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defaultThemeVersion="166925"/>
  <mc:AlternateContent xmlns:mc="http://schemas.openxmlformats.org/markup-compatibility/2006">
    <mc:Choice Requires="x15">
      <x15ac:absPath xmlns:x15ac="http://schemas.microsoft.com/office/spreadsheetml/2010/11/ac" url="https://austinhealth-my.sharepoint.com/personal/weinlz_austin_org_au/Documents/Desktop/"/>
    </mc:Choice>
  </mc:AlternateContent>
  <xr:revisionPtr revIDLastSave="0" documentId="8_{2F72587A-C98A-4A25-A50A-8AAAC726FAC9}" xr6:coauthVersionLast="46" xr6:coauthVersionMax="46" xr10:uidLastSave="{00000000-0000-0000-0000-000000000000}"/>
  <bookViews>
    <workbookView xWindow="1905" yWindow="1035" windowWidth="36780" windowHeight="18030" xr2:uid="{00000000-000D-0000-FFFF-FFFF00000000}"/>
  </bookViews>
  <sheets>
    <sheet name="FINAL" sheetId="9" r:id="rId1"/>
  </sheets>
  <definedNames>
    <definedName name="_xlnm._FilterDatabase" localSheetId="0" hidden="1">FINAL!$A$2:$AF$33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4" i="9" l="1"/>
  <c r="R5" i="9"/>
  <c r="R6" i="9"/>
  <c r="R7" i="9"/>
  <c r="R8" i="9"/>
  <c r="R9" i="9"/>
  <c r="R10" i="9"/>
  <c r="R11" i="9"/>
  <c r="R12" i="9"/>
  <c r="R13" i="9"/>
  <c r="R14" i="9"/>
  <c r="R15" i="9"/>
  <c r="R16" i="9"/>
  <c r="R17" i="9"/>
  <c r="R18" i="9"/>
  <c r="R19" i="9"/>
  <c r="R20" i="9"/>
  <c r="R21" i="9"/>
  <c r="R22" i="9"/>
  <c r="R23" i="9"/>
  <c r="R24" i="9"/>
  <c r="R25" i="9"/>
  <c r="R26" i="9"/>
  <c r="R27" i="9"/>
  <c r="R28" i="9"/>
  <c r="R29" i="9"/>
  <c r="R30" i="9"/>
  <c r="R31" i="9"/>
  <c r="R32" i="9"/>
  <c r="R33" i="9"/>
  <c r="R34" i="9"/>
  <c r="R35" i="9"/>
  <c r="R36" i="9"/>
  <c r="R37" i="9"/>
  <c r="R38" i="9"/>
  <c r="R39" i="9"/>
  <c r="R40" i="9"/>
  <c r="R41" i="9"/>
  <c r="R42" i="9"/>
  <c r="R43" i="9"/>
  <c r="R44" i="9"/>
  <c r="R45" i="9"/>
  <c r="R46" i="9"/>
  <c r="R47" i="9"/>
  <c r="R48" i="9"/>
  <c r="R49" i="9"/>
  <c r="R50" i="9"/>
  <c r="R51" i="9"/>
  <c r="R52" i="9"/>
  <c r="R53" i="9"/>
  <c r="R54" i="9"/>
  <c r="R55" i="9"/>
  <c r="R56" i="9"/>
  <c r="R57" i="9"/>
  <c r="R58" i="9"/>
  <c r="R59" i="9"/>
  <c r="R60" i="9"/>
  <c r="R61" i="9"/>
  <c r="R62" i="9"/>
  <c r="R63" i="9"/>
  <c r="R64" i="9"/>
  <c r="R65" i="9"/>
  <c r="R66" i="9"/>
  <c r="R67" i="9"/>
  <c r="R68" i="9"/>
  <c r="R69" i="9"/>
  <c r="R70" i="9"/>
  <c r="R71" i="9"/>
  <c r="R72" i="9"/>
  <c r="R73" i="9"/>
  <c r="R74" i="9"/>
  <c r="R75" i="9"/>
  <c r="R76" i="9"/>
  <c r="R77" i="9"/>
  <c r="R78" i="9"/>
  <c r="R79" i="9"/>
  <c r="R80" i="9"/>
  <c r="R81" i="9"/>
  <c r="R82" i="9"/>
  <c r="R83" i="9"/>
  <c r="R84" i="9"/>
  <c r="R85" i="9"/>
  <c r="R86" i="9"/>
  <c r="R87" i="9"/>
  <c r="R88" i="9"/>
  <c r="R89" i="9"/>
  <c r="R90" i="9"/>
  <c r="R91" i="9"/>
  <c r="R92" i="9"/>
  <c r="R93" i="9"/>
  <c r="R94" i="9"/>
  <c r="R95" i="9"/>
  <c r="R96" i="9"/>
  <c r="R97" i="9"/>
  <c r="R98" i="9"/>
  <c r="R99" i="9"/>
  <c r="R100" i="9"/>
  <c r="R101" i="9"/>
  <c r="R102" i="9"/>
  <c r="R103" i="9"/>
  <c r="R104" i="9"/>
  <c r="R105" i="9"/>
  <c r="R106" i="9"/>
  <c r="R107" i="9"/>
  <c r="R108" i="9"/>
  <c r="R109" i="9"/>
  <c r="R110" i="9"/>
  <c r="R111" i="9"/>
  <c r="R112" i="9"/>
  <c r="R113" i="9"/>
  <c r="R114" i="9"/>
  <c r="R116" i="9"/>
  <c r="R117" i="9"/>
  <c r="R118" i="9"/>
  <c r="R119" i="9"/>
  <c r="R120" i="9"/>
  <c r="R121" i="9"/>
  <c r="R122" i="9"/>
  <c r="R123" i="9"/>
  <c r="R124" i="9"/>
  <c r="R125" i="9"/>
  <c r="R126" i="9"/>
  <c r="R127" i="9"/>
  <c r="R128" i="9"/>
  <c r="R129" i="9"/>
  <c r="R130" i="9"/>
  <c r="R131" i="9"/>
  <c r="R132" i="9"/>
  <c r="R133" i="9"/>
  <c r="R134" i="9"/>
  <c r="R135" i="9"/>
  <c r="R136" i="9"/>
  <c r="R137" i="9"/>
  <c r="R138" i="9"/>
  <c r="R139" i="9"/>
  <c r="R140" i="9"/>
  <c r="R141" i="9"/>
  <c r="R142" i="9"/>
  <c r="R143" i="9"/>
  <c r="R144" i="9"/>
  <c r="R145" i="9"/>
  <c r="R146" i="9"/>
  <c r="R147" i="9"/>
  <c r="R148" i="9"/>
  <c r="R149" i="9"/>
  <c r="R150" i="9"/>
  <c r="R151" i="9"/>
  <c r="R152" i="9"/>
  <c r="R153" i="9"/>
  <c r="R154" i="9"/>
  <c r="R155" i="9"/>
  <c r="R156" i="9"/>
  <c r="R157" i="9"/>
  <c r="R158" i="9"/>
  <c r="R159" i="9"/>
  <c r="R160" i="9"/>
  <c r="R161" i="9"/>
  <c r="R162" i="9"/>
  <c r="R163" i="9"/>
  <c r="R164" i="9"/>
  <c r="R165" i="9"/>
  <c r="R166" i="9"/>
  <c r="R167" i="9"/>
  <c r="R168" i="9"/>
  <c r="R169" i="9"/>
  <c r="R170" i="9"/>
  <c r="R171" i="9"/>
  <c r="R172" i="9"/>
  <c r="R173" i="9"/>
  <c r="R174" i="9"/>
  <c r="R175" i="9"/>
  <c r="R176" i="9"/>
  <c r="R177" i="9"/>
  <c r="R178" i="9"/>
  <c r="R179" i="9"/>
  <c r="R180" i="9"/>
  <c r="R181" i="9"/>
  <c r="R182" i="9"/>
  <c r="R183" i="9"/>
  <c r="R184" i="9"/>
  <c r="R185" i="9"/>
  <c r="R186" i="9"/>
  <c r="R187" i="9"/>
  <c r="R188" i="9"/>
  <c r="R189" i="9"/>
  <c r="R190" i="9"/>
  <c r="R191" i="9"/>
  <c r="R192" i="9"/>
  <c r="R193" i="9"/>
  <c r="R194" i="9"/>
  <c r="R195" i="9"/>
  <c r="R196" i="9"/>
  <c r="R197" i="9"/>
  <c r="R198" i="9"/>
  <c r="R199" i="9"/>
  <c r="R200" i="9"/>
  <c r="R201" i="9"/>
  <c r="R202" i="9"/>
  <c r="R203" i="9"/>
  <c r="R204" i="9"/>
  <c r="R205" i="9"/>
  <c r="R206" i="9"/>
  <c r="R207" i="9"/>
  <c r="R208" i="9"/>
  <c r="R209" i="9"/>
  <c r="R210" i="9"/>
  <c r="R211" i="9"/>
  <c r="R212" i="9"/>
  <c r="R213" i="9"/>
  <c r="R214" i="9"/>
  <c r="R215" i="9"/>
  <c r="R216" i="9"/>
  <c r="R217" i="9"/>
  <c r="R218" i="9"/>
  <c r="R219" i="9"/>
  <c r="R220" i="9"/>
  <c r="R221" i="9"/>
  <c r="R222" i="9"/>
  <c r="R223" i="9"/>
  <c r="R224" i="9"/>
  <c r="R225" i="9"/>
  <c r="R226" i="9"/>
  <c r="R227" i="9"/>
  <c r="R228" i="9"/>
  <c r="R229" i="9"/>
  <c r="R230" i="9"/>
  <c r="R231" i="9"/>
  <c r="R232" i="9"/>
  <c r="R233" i="9"/>
  <c r="R234" i="9"/>
  <c r="R235" i="9"/>
  <c r="R236" i="9"/>
  <c r="R237" i="9"/>
  <c r="R238" i="9"/>
  <c r="R239" i="9"/>
  <c r="R240" i="9"/>
  <c r="R241" i="9"/>
  <c r="R242" i="9"/>
  <c r="R243" i="9"/>
  <c r="R244" i="9"/>
  <c r="R245" i="9"/>
  <c r="R246" i="9"/>
  <c r="R247" i="9"/>
  <c r="R248" i="9"/>
  <c r="R249" i="9"/>
  <c r="R250" i="9"/>
  <c r="R251" i="9"/>
  <c r="R252" i="9"/>
  <c r="R253" i="9"/>
  <c r="R254" i="9"/>
  <c r="R255" i="9"/>
  <c r="R256" i="9"/>
  <c r="R257" i="9"/>
  <c r="R258" i="9"/>
  <c r="R259" i="9"/>
  <c r="R260" i="9"/>
  <c r="R261" i="9"/>
  <c r="R262" i="9"/>
  <c r="R263" i="9"/>
  <c r="R264" i="9"/>
  <c r="R265" i="9"/>
  <c r="R266" i="9"/>
  <c r="R267" i="9"/>
  <c r="R268" i="9"/>
  <c r="R269" i="9"/>
  <c r="R270" i="9"/>
  <c r="R271" i="9"/>
  <c r="R272" i="9"/>
  <c r="R273" i="9"/>
  <c r="R274" i="9"/>
  <c r="R275" i="9"/>
  <c r="R276" i="9"/>
  <c r="R277" i="9"/>
  <c r="R278" i="9"/>
  <c r="R279" i="9"/>
  <c r="R280" i="9"/>
  <c r="R281" i="9"/>
  <c r="R282" i="9"/>
  <c r="R283" i="9"/>
  <c r="R284" i="9"/>
  <c r="R285" i="9"/>
  <c r="R286" i="9"/>
  <c r="R287" i="9"/>
  <c r="R288" i="9"/>
  <c r="R289" i="9"/>
  <c r="R290" i="9"/>
  <c r="R291" i="9"/>
  <c r="R292" i="9"/>
  <c r="R293" i="9"/>
  <c r="R294" i="9"/>
  <c r="R295" i="9"/>
  <c r="R296" i="9"/>
  <c r="R297" i="9"/>
  <c r="R298" i="9"/>
  <c r="R299" i="9"/>
  <c r="R300" i="9"/>
  <c r="R301" i="9"/>
  <c r="R302" i="9"/>
  <c r="R303" i="9"/>
  <c r="R304" i="9"/>
  <c r="R305" i="9"/>
  <c r="R306" i="9"/>
  <c r="R307" i="9"/>
  <c r="R308" i="9"/>
  <c r="R309" i="9"/>
  <c r="R310" i="9"/>
  <c r="R311" i="9"/>
  <c r="R312" i="9"/>
  <c r="R313" i="9"/>
  <c r="R314" i="9"/>
  <c r="R315" i="9"/>
  <c r="R316" i="9"/>
  <c r="R317" i="9"/>
  <c r="R318" i="9"/>
  <c r="R319" i="9"/>
  <c r="R320" i="9"/>
  <c r="R321" i="9"/>
  <c r="R322" i="9"/>
  <c r="R323" i="9"/>
  <c r="R324" i="9"/>
  <c r="R325" i="9"/>
  <c r="R326" i="9"/>
  <c r="R327" i="9"/>
  <c r="R328" i="9"/>
  <c r="R329" i="9"/>
  <c r="R330" i="9"/>
  <c r="R331" i="9"/>
  <c r="R332" i="9"/>
  <c r="R333" i="9"/>
  <c r="R334" i="9"/>
  <c r="R335" i="9"/>
  <c r="R336" i="9"/>
  <c r="R337" i="9"/>
  <c r="R338" i="9"/>
  <c r="R3" i="9"/>
</calcChain>
</file>

<file path=xl/sharedStrings.xml><?xml version="1.0" encoding="utf-8"?>
<sst xmlns="http://schemas.openxmlformats.org/spreadsheetml/2006/main" count="6584" uniqueCount="2253">
  <si>
    <t>Author</t>
  </si>
  <si>
    <t>Title</t>
  </si>
  <si>
    <t>Year of publication</t>
  </si>
  <si>
    <t>Country</t>
  </si>
  <si>
    <t>Type of publication</t>
  </si>
  <si>
    <t>Study design</t>
  </si>
  <si>
    <t>Study setting</t>
  </si>
  <si>
    <t>Setting description</t>
  </si>
  <si>
    <t>Paediatric/Adult</t>
  </si>
  <si>
    <t>Percentage female</t>
  </si>
  <si>
    <t>Sample size</t>
  </si>
  <si>
    <t>Patient recruitment period</t>
  </si>
  <si>
    <t>ASA Score</t>
  </si>
  <si>
    <t>Average age</t>
  </si>
  <si>
    <t>Gender</t>
  </si>
  <si>
    <t>Type of surgery (broad)</t>
  </si>
  <si>
    <t>Type of surgery (specific)</t>
  </si>
  <si>
    <t>Type of anaesthesia</t>
  </si>
  <si>
    <t>Type of IOH definition</t>
  </si>
  <si>
    <t>Absolute IOH definition</t>
  </si>
  <si>
    <t>Relative IOH definition</t>
  </si>
  <si>
    <t>Relative IOH baseline definition</t>
  </si>
  <si>
    <t>Duration</t>
  </si>
  <si>
    <t>Method of BP measurement</t>
  </si>
  <si>
    <t>IOH associated with poor postoperative outcome</t>
  </si>
  <si>
    <t>Study follow-up period</t>
  </si>
  <si>
    <t>Postoperative complications</t>
  </si>
  <si>
    <t>Notes</t>
  </si>
  <si>
    <t>Mallat</t>
  </si>
  <si>
    <t>Systolic pressure variation (DELTAdown) can guide fluid therapy during pheochromocytoma surgery</t>
  </si>
  <si>
    <t>Canada</t>
  </si>
  <si>
    <t>Journal paper</t>
  </si>
  <si>
    <t>Prospective cohort</t>
  </si>
  <si>
    <t>Single centre</t>
  </si>
  <si>
    <t>18 months</t>
  </si>
  <si>
    <t>33 (12-60)</t>
  </si>
  <si>
    <t>Mixed</t>
  </si>
  <si>
    <t>Abdominal</t>
  </si>
  <si>
    <t>Phaeochromocytoma/abdominal paraganglioma resection (laparotomy (n = 11); laparoscopy (n = 2))</t>
  </si>
  <si>
    <t>General</t>
  </si>
  <si>
    <t>Absolute</t>
  </si>
  <si>
    <t>SBP &lt; 90mmHg</t>
  </si>
  <si>
    <t>"Invasive, arterial line"</t>
  </si>
  <si>
    <t>No</t>
  </si>
  <si>
    <t>None</t>
  </si>
  <si>
    <t>Larsen</t>
  </si>
  <si>
    <t>Cardiovascular consequence of reclining vs. sitting beach-chair body position for induction of anesthesia</t>
  </si>
  <si>
    <t>Denmark</t>
  </si>
  <si>
    <t>Prospective case-control</t>
  </si>
  <si>
    <t>Adult</t>
  </si>
  <si>
    <t>41 (17)</t>
  </si>
  <si>
    <t>Orthopaedic</t>
  </si>
  <si>
    <t>Elective shoulder arthroscopy</t>
  </si>
  <si>
    <t>General + interscalene block</t>
  </si>
  <si>
    <t>MAP &lt; 60mmHg</t>
  </si>
  <si>
    <t>"Non-invasive, continuous"</t>
  </si>
  <si>
    <t>Direct incidence not reported, but reported number of 15s periods per patient with MAP &lt; 60mmHg (Table 3). 
BP measured using pulse contour method.</t>
  </si>
  <si>
    <t>Sessler</t>
  </si>
  <si>
    <t>Hospital stay and mortality are increased in patients having a triple low of low blood pressure, low bispectral index, and low minimum alveolar concentration of volatile anesthesia</t>
  </si>
  <si>
    <t>United States (USA)</t>
  </si>
  <si>
    <t>Retrospective cohort</t>
  </si>
  <si>
    <t>6 January 2005 - 31 December 2009</t>
  </si>
  <si>
    <t>Other,Orthopaedic,Gynaecology,Urology,General,Neurosurgery,Abdominal,Head and neck (ENT),Vascular,Thoracic</t>
  </si>
  <si>
    <t>All non-cardiac surgery</t>
  </si>
  <si>
    <t>MAP &lt; 75mmHg</t>
  </si>
  <si>
    <t>"Non-invasive, intermittent","Invasive, arterial line"</t>
  </si>
  <si>
    <t>Yes</t>
  </si>
  <si>
    <t>In-hospital mortality,Prolonged LOS</t>
  </si>
  <si>
    <t xml:space="preserve">Adjusted for baseline comorbidity and procedural intensity. Hypotension in the context of a triple-low state. </t>
  </si>
  <si>
    <t>Kim</t>
  </si>
  <si>
    <t>Pneumoperitoneum in laparoscopy and preoperative antihypertensive agents: A retrospective study</t>
  </si>
  <si>
    <t>Korea South</t>
  </si>
  <si>
    <t>Single centre, university hospital</t>
  </si>
  <si>
    <t>January 2014 - June 2017</t>
  </si>
  <si>
    <t>67 (17)</t>
  </si>
  <si>
    <t>General,Colorectal</t>
  </si>
  <si>
    <t>Elective laparoscopic colon surgery</t>
  </si>
  <si>
    <t>Relative</t>
  </si>
  <si>
    <t>SBP 30% from baseline</t>
  </si>
  <si>
    <t>Baseline BP definition: average systolic BP measured during the daytime at the hospital ward the day before surgery</t>
  </si>
  <si>
    <t>"Non-invasive, intermittent"</t>
  </si>
  <si>
    <t>Data on baseline BP, baseline PP, peak airway pressure also available</t>
  </si>
  <si>
    <t>Crowther</t>
  </si>
  <si>
    <t>The relationship between pre-operative hypertension and intra-operative haemodynamic changes known to be associated with postoperative morbidity</t>
  </si>
  <si>
    <t>South Africa</t>
  </si>
  <si>
    <t>Multicentre, seven public sector, government-funded hospitals</t>
  </si>
  <si>
    <t>49 (16)</t>
  </si>
  <si>
    <t>Other</t>
  </si>
  <si>
    <t>Elective non-cardiac, non-obstetric</t>
  </si>
  <si>
    <t>Not specified</t>
  </si>
  <si>
    <t>Definition based on Walsh 2013 (Walsh M, Devereaux PJ, Garg AX, et al. Relationship between intraoperative mean arterial pressure and clinical outcomes after noncardiac surgery. Anesthesiology 2013; 119: 507–15.)</t>
  </si>
  <si>
    <t>India</t>
  </si>
  <si>
    <t>Conference abstract</t>
  </si>
  <si>
    <t>Janssen</t>
  </si>
  <si>
    <t>Blood pressure response to combined general anaesthesia/interscalene brachial plexus block for outpatient shoulder arthroscopy</t>
  </si>
  <si>
    <t>Germany</t>
  </si>
  <si>
    <t>Prospective RCT</t>
  </si>
  <si>
    <t>Single centre, orthopaedic outpatient clinic</t>
  </si>
  <si>
    <t>52 (10)</t>
  </si>
  <si>
    <t xml:space="preserve">Elective shoulder arthroscopy </t>
  </si>
  <si>
    <t>General; General + interscalene block</t>
  </si>
  <si>
    <t>Relative,Absolute</t>
  </si>
  <si>
    <t>SBP 20% from baseline</t>
  </si>
  <si>
    <t>2 days</t>
  </si>
  <si>
    <t>More complex data on surgical/anaesthesia time reported in the article (interscalene block time, ready for surgical preparation time, surgical time (entered above), anaesthesia control time, total anaesthesia time)</t>
  </si>
  <si>
    <t>Roshanov</t>
  </si>
  <si>
    <t>Relationship between Perioperative Hypotension and Perioperative Cardiovascular Events in Patients with Coronary Artery Disease Undergoing Major Noncardiac Surgery</t>
  </si>
  <si>
    <t>Multicentre (12), international</t>
  </si>
  <si>
    <t>July 2008 - October 2013</t>
  </si>
  <si>
    <t>69.7 (8.5)</t>
  </si>
  <si>
    <t>Abdominal,Vascular,Orthopaedic,Thoracic</t>
  </si>
  <si>
    <t>Elective vascular, orthopaedic, thoracic or abdominal surgery</t>
  </si>
  <si>
    <t>All types of anaesthesia permitted</t>
  </si>
  <si>
    <t>SBP &lt; 90mmHg &gt;10 min, for which intervention was initiated</t>
  </si>
  <si>
    <t>30 days</t>
  </si>
  <si>
    <t>Myocardial infarction,Cardiovascular mortality</t>
  </si>
  <si>
    <t xml:space="preserve">All types of anaesthesia were permitted.
Intraoperative hypotension was defined as systolic blood pressure less than 90 mmHg for at least 10min in total during surgery and for which intervention was initiated (including initiation or intensification of intravenous crystalloids or colloids, use of vasopressors or inotropes, blood transfusion, or intraaortic balloon pump). </t>
  </si>
  <si>
    <t>Sun</t>
  </si>
  <si>
    <t>China</t>
  </si>
  <si>
    <t>Cardiac,Vascular</t>
  </si>
  <si>
    <t>Acute kidney injury</t>
  </si>
  <si>
    <t>Schmid</t>
  </si>
  <si>
    <t>Algorithm-guided goal-directed haemodynamic therapy does not improve renal function after major abdominal surgery compared to good standard clinical care: a prospective randomised trial</t>
  </si>
  <si>
    <t>March 2010 - December 2012</t>
  </si>
  <si>
    <t>66 (12)</t>
  </si>
  <si>
    <t>Whipple, oesophageal, pancreatectomy, other major abdominal surgery</t>
  </si>
  <si>
    <t>General + epidural</t>
  </si>
  <si>
    <t>MAP &lt; 70mmHg</t>
  </si>
  <si>
    <t>12 months</t>
  </si>
  <si>
    <t>In-hospital mortality,Acute kidney injury,Delirium,Myocardial infarction,Stroke or TIA,Re-admission to ICU,Hospital re-admission,Surgical re-intervention,Postoperative respiratory complication,Postoperative cardiocirculatory complication,All-cause mortality</t>
  </si>
  <si>
    <t>Srisawat</t>
  </si>
  <si>
    <t>The role of intraoperative parameters on predicting laparoscopic abdominal surgery associated acute kidney injury.</t>
  </si>
  <si>
    <t>Thailand</t>
  </si>
  <si>
    <t>June 2012 - December 2013</t>
  </si>
  <si>
    <t>62.2 (14.1)</t>
  </si>
  <si>
    <t>Abdominal,Gynaecology,Urology,General</t>
  </si>
  <si>
    <t>Laparoscopic abdominal surgery (urological, gynaecological, colorectal, upper abdominal, lower abdominal)</t>
  </si>
  <si>
    <t>MAP &lt; 65mmHg</t>
  </si>
  <si>
    <t>Duration of hypotension associated with AKI</t>
  </si>
  <si>
    <t>Schnetz</t>
  </si>
  <si>
    <t>The triple variable index combines information generated over time from common monitoring variables to identify patients expressing distinct patterns of intraoperative physiology</t>
  </si>
  <si>
    <t>1 January 2014 - 31 July 2014</t>
  </si>
  <si>
    <t>53.6 (16.8)</t>
  </si>
  <si>
    <t>General,Orthopaedic,Thoracic,Cardiac</t>
  </si>
  <si>
    <t>Various</t>
  </si>
  <si>
    <t>General +/- various</t>
  </si>
  <si>
    <t>MAP &lt; 55mmHg</t>
  </si>
  <si>
    <t xml:space="preserve">5296 profiles, but only 4358 unique patients (17.7% repeat surgery)
Also used the triple low state (MAP &lt; 75mmHg, BIS &lt; 45, MAC &lt; 0.8)
</t>
  </si>
  <si>
    <t>Petsiti</t>
  </si>
  <si>
    <t>Depth of Anesthesia as a Risk Factor for Perioperative Morbidity</t>
  </si>
  <si>
    <t>Greece</t>
  </si>
  <si>
    <t>2-year period</t>
  </si>
  <si>
    <t>63.8 (11.2)</t>
  </si>
  <si>
    <t>Elective major abdominal surgery</t>
  </si>
  <si>
    <t>Absolute,Relative</t>
  </si>
  <si>
    <t>Prolonged LOS,In-hospital mortality,Postoperative cardiocirculatory complication,Postoperative respiratory complication,Delayed wound healing,Postoperative gastrointestinal complication,Admission to ICU</t>
  </si>
  <si>
    <t>The summation of low values was recorded as total hypotension time (THT, in minutes). Because brief periods of hypotension are common in almost every operation [15], patients were allocated to two groups based on intraoperative THT: (1) THT ≤ 10 minutes and (2) THT &gt; 10 minutes for the entire operation.
Pulmonary and gastrointestinal dysfunction were more important than cardiac complications for morbidity after surgery.</t>
  </si>
  <si>
    <t>Smith</t>
  </si>
  <si>
    <t>Cardiac</t>
  </si>
  <si>
    <t>MAP 25% from baseline</t>
  </si>
  <si>
    <t>Coburn</t>
  </si>
  <si>
    <t>Randomized controlled trial of the haemodynamic and recovery effects of xenon or propofol anaesthesia</t>
  </si>
  <si>
    <t>37.9 (18-60)</t>
  </si>
  <si>
    <t>Elective surgery</t>
  </si>
  <si>
    <t>Duration of surgery is actually duration of anaesthesia</t>
  </si>
  <si>
    <t>Fang</t>
  </si>
  <si>
    <t>Ultrasound-guided preoperative single-dose erector spinae plane block provides comparable analgesia to thoracic paravertebral block following thoracotomy: a single center randomized controlled double-blind study</t>
  </si>
  <si>
    <t>May 2018 - October 2018</t>
  </si>
  <si>
    <t>60.54 (9.66)</t>
  </si>
  <si>
    <t>Thoracic</t>
  </si>
  <si>
    <t>Wedge resection, segmentectomy, lobectomy</t>
  </si>
  <si>
    <t>General + nerve block (ESPB or TPVB)</t>
  </si>
  <si>
    <t>MAP 20% from baseline</t>
  </si>
  <si>
    <t>48 hours</t>
  </si>
  <si>
    <t>Yocum</t>
  </si>
  <si>
    <t>Neurocognitive Performance in Hypertensive Patients after Spine Surgery</t>
  </si>
  <si>
    <t>2003-2007</t>
  </si>
  <si>
    <t>65.3 (9.4)</t>
  </si>
  <si>
    <t>Spinal</t>
  </si>
  <si>
    <t>Lumbar laminectomy or microdiscetomy</t>
  </si>
  <si>
    <t>Baseline pressures were obtained in the preoperative waiting area or during the preoperative medical examination.</t>
  </si>
  <si>
    <t>1 month</t>
  </si>
  <si>
    <t>Postoperative cognitive dysfunction</t>
  </si>
  <si>
    <t>Really interesting approach to getting baseline mean MAP
“Average stable” intraoperative MAP was defined and determined in the following way: A “running MAP SD” curve was generated from the MAP tracings by calculating the SD of each group of five consecutive MAP recordings (each five consecutive MAP recordings group began one recording later in time than the previous, so that the groups were overlapping) (fig. 1B). At the first point in time when this SD curve decreased below 5 mmHg, subsequent blood pressures were averaged until the SD curve rose above 10 mmHg (if at least 30 min of recordings could be averaged over this period). The 5- and 10-mmHg cutoff values were determined by trial and error analysis of intraoperative MAP data from the first seven patients, and were then prospectively applied to the remaining patients.</t>
  </si>
  <si>
    <t>United Kingdom (UK)</t>
  </si>
  <si>
    <t>Retrospective case-control</t>
  </si>
  <si>
    <t>Liver transplantation</t>
  </si>
  <si>
    <t>Son</t>
  </si>
  <si>
    <t>The Effect of Sufentanil Administration on Remifentanil-Based Anaesthesia during Laparoscopic Gynaecological Surgery: A Double-Blind Randomized Controlled Trial</t>
  </si>
  <si>
    <t>40 (12)</t>
  </si>
  <si>
    <t>Female</t>
  </si>
  <si>
    <t>Gynaecology</t>
  </si>
  <si>
    <t>Ovarian cystectomy, uterine myomectomy, vaginal hysterectomy</t>
  </si>
  <si>
    <t>Surgery time: 130 (53)
Anaesthesia time: 163 (51)</t>
  </si>
  <si>
    <t>Anderson</t>
  </si>
  <si>
    <t>Incidence, risk factors, and clinical implications of post-operative delirium in lung transplant recipients</t>
  </si>
  <si>
    <t>June 2013 - July 2016</t>
  </si>
  <si>
    <t>Thoracic,Transplant</t>
  </si>
  <si>
    <t>Lung transplantation</t>
  </si>
  <si>
    <t>Delirium</t>
  </si>
  <si>
    <t>Numbers reported are the means of the medians, as Anderson only reported medians with IQR.</t>
  </si>
  <si>
    <t>Rusch</t>
  </si>
  <si>
    <t>Bispectral index to guide induction of anesthesia: A randomized controlled study</t>
  </si>
  <si>
    <t>February 2012 - April 2013</t>
  </si>
  <si>
    <t>Head and neck (ENT),Other,Dermatology</t>
  </si>
  <si>
    <t>Minor elective surgery: ear, nose and throat, ophthalmic surgery, dermatologic surgery</t>
  </si>
  <si>
    <t>Numbers are means of medians, as only medians were presented in the paper</t>
  </si>
  <si>
    <t>Beck</t>
  </si>
  <si>
    <t>Comparing the efect of positioning on cerebral autoregulation during radical prostatectomy: a prospective observational study</t>
  </si>
  <si>
    <t>Single centre, tertiary care prostate cancer clinic</t>
  </si>
  <si>
    <t>June 2015 - March 2016</t>
  </si>
  <si>
    <t>63 (45 - 76)</t>
  </si>
  <si>
    <t>Male</t>
  </si>
  <si>
    <t>Urology</t>
  </si>
  <si>
    <t>Elective radical prostatectomy (open retropubic radical prostatectomy or robot-assisted radical prostatectomy)</t>
  </si>
  <si>
    <t>MAP &lt; 65mmHg &gt;5 min minutes</t>
  </si>
  <si>
    <t>MAP 20% from baseline &gt;5 minutes</t>
  </si>
  <si>
    <t>Before anesthesia induction, three blood pressure values were obtained by repeated oscillometric measurement in three-minute intervals with the patient in the supine position. The baseline blood pressure was calculated as the mean of these three initial measurements.</t>
  </si>
  <si>
    <t xml:space="preserve">Data presented are mean of medians, as data was reported as median (IQR)
</t>
  </si>
  <si>
    <t>Hasanin</t>
  </si>
  <si>
    <t>The Impact of Goal-Directed Fluid Therapy in Prolonged Major Abdominal Surgery on Extravascular Lung Water and Oxygenation: A Randomized Controlled Trial</t>
  </si>
  <si>
    <t>Egypt</t>
  </si>
  <si>
    <t>April 2016 - December 2017</t>
  </si>
  <si>
    <t>50 (13)</t>
  </si>
  <si>
    <t>Whipple's operation, gastrectomy, colorectal resection, common bile duct exploration, abdominal exploration</t>
  </si>
  <si>
    <t>Definition is not reported as hypotension definition, but rather threshold for treatment with fluid bolus</t>
  </si>
  <si>
    <t>Li</t>
  </si>
  <si>
    <t>Feasibility of non-intubated anesthesia and regional block for thoracoscopic surgery under spontaneous respiration: a prospective cohort study</t>
  </si>
  <si>
    <t>April 2014 - June 2015</t>
  </si>
  <si>
    <t>42.3 (19.5)</t>
  </si>
  <si>
    <t>Lobectomy for lung cancer, segment or wedge resection for pulmonary nodule, resection of mediastinal tumour, thoracic sympathicotomy for palmar hyperhidrosis</t>
  </si>
  <si>
    <t xml:space="preserve">General (non-intubated) + intercostal nerve block + intrathoracic vagal block +/- paravertebral block </t>
  </si>
  <si>
    <t>24 hours</t>
  </si>
  <si>
    <t>Not sure whether this counts as general anesthesia</t>
  </si>
  <si>
    <t>Iran</t>
  </si>
  <si>
    <t>Maheshwari</t>
  </si>
  <si>
    <t>Performance of the Hypotension Prediction Index with non-invasive arterial pressure waveforms in non-cardiac surgical patients</t>
  </si>
  <si>
    <t>August 2016 - August 2017</t>
  </si>
  <si>
    <t>60 (9)</t>
  </si>
  <si>
    <t>Orthopaedic,Gynaecology,Urology,General,Abdominal,Other</t>
  </si>
  <si>
    <t>General anaesthesia +/- block</t>
  </si>
  <si>
    <t>"Non-invasive, continuous","Non-invasive, intermittent"</t>
  </si>
  <si>
    <t>Bennett</t>
  </si>
  <si>
    <t>Postoperative acute kidney injury in lung transplant recipients</t>
  </si>
  <si>
    <t>Italy</t>
  </si>
  <si>
    <t>July 2001 - December 2016</t>
  </si>
  <si>
    <t>51.2 (12.2)</t>
  </si>
  <si>
    <t>Unilateral or bilateral lung transplantation</t>
  </si>
  <si>
    <t>Unspecified</t>
  </si>
  <si>
    <t>1 year</t>
  </si>
  <si>
    <t>Acute kidney injury,All-cause mortality</t>
  </si>
  <si>
    <t>Defined significant arterial hypotension as SBP &lt; 90mmHg, or need for vasoactive medications to maintain this level of tension</t>
  </si>
  <si>
    <t>Kalmar</t>
  </si>
  <si>
    <t>Phenylephrine increases cardiac output by raising cardiac preload in patients with anesthesia induced hypotension</t>
  </si>
  <si>
    <t>Belgium</t>
  </si>
  <si>
    <t>62 (13)</t>
  </si>
  <si>
    <t>Elective laparoscopic sigmoidectomy</t>
  </si>
  <si>
    <t>Awake state</t>
  </si>
  <si>
    <t>Officially defined as MAP dropped below 80% of awake state for &gt; 3 minutes</t>
  </si>
  <si>
    <t>Prediction of hypotension in surgical patients</t>
  </si>
  <si>
    <t>Netherlands</t>
  </si>
  <si>
    <t>65 (13)</t>
  </si>
  <si>
    <t>Off-pump Coronary Artery Bypass Grafting (OPCABG)</t>
  </si>
  <si>
    <t>McCormick</t>
  </si>
  <si>
    <t>Effectiveness of an Electronic Alert for Hypotension and Low Bispectral Index on 90-day Postoperative Mortality: a Prospective, Randomized Trial</t>
  </si>
  <si>
    <t>May 2011 - February 2014</t>
  </si>
  <si>
    <t>54.0 (16.3)</t>
  </si>
  <si>
    <t>General,Gynaecology,Neurosurgery,Head and neck (ENT),Other,Vascular,Urology,Orthopaedic,Thoracic,Colorectal,Transplant,Plastic</t>
  </si>
  <si>
    <t>"Invasive, arterial line","Non-invasive, intermittent"</t>
  </si>
  <si>
    <t>90 days</t>
  </si>
  <si>
    <t>All-cause mortality,Prolonged LOS</t>
  </si>
  <si>
    <t>Bala</t>
  </si>
  <si>
    <t>Intraoperative Dexmedetomidine Maintains Hemodynamic Stability and Hastens Postoperative Recovery in Patients Undergoing Transsphenoidal Pituitary Surgery</t>
  </si>
  <si>
    <t>34.1 (12.6)</t>
  </si>
  <si>
    <t>Neurosurgery</t>
  </si>
  <si>
    <t>Microscopic transsphenoidal pituitary tumour adenoma excision</t>
  </si>
  <si>
    <t>MAP 20% from baseline for &gt;1 minute</t>
  </si>
  <si>
    <t>SBP &lt; 60mmHg</t>
  </si>
  <si>
    <t>Okello</t>
  </si>
  <si>
    <t>A comparison of risk of hypotension using standard doses of remifentanil versus dexmedetomidine infusions in adult patients undergoing surgery under general anaesthesia at the Aga Khan University Hospital, Nairobi</t>
  </si>
  <si>
    <t>Kenya</t>
  </si>
  <si>
    <t>August 2014 - March 2015</t>
  </si>
  <si>
    <t>36 (12) (18-75)</t>
  </si>
  <si>
    <t>General,Gynaecology,Neurosurgery,Orthopaedic,Plastic,Head and neck (ENT),Urology,Maxillofacial</t>
  </si>
  <si>
    <t>MAP 30% from baseline</t>
  </si>
  <si>
    <t>The baseline average mean arterial pressure was determined using mean arterial pressures on anaesthesia review, prior to entry into theater (in the wards) and prior to induction</t>
  </si>
  <si>
    <t>Morelli</t>
  </si>
  <si>
    <t>Terlipressin versus Norepinephrine to Counteract Anesthesia-induced Hypotension in Patients Treated with Renin-Angiotensin System Inhibitors: Effects on Systemic and Regional Hemodynamics</t>
  </si>
  <si>
    <t>68.9 (6.5)</t>
  </si>
  <si>
    <t>Vascular</t>
  </si>
  <si>
    <t>Elective carotid endarterectomy</t>
  </si>
  <si>
    <t>The prestudy value was the mean of four sets of measurements obtained 24 h before surgery</t>
  </si>
  <si>
    <t>Noordzij</t>
  </si>
  <si>
    <t>Colorectal</t>
  </si>
  <si>
    <t>SBP &lt; 100mmHg</t>
  </si>
  <si>
    <t>Anastomotic leakage</t>
  </si>
  <si>
    <t>Multicentre</t>
  </si>
  <si>
    <t>Rots</t>
  </si>
  <si>
    <t>Intraoperative Hypotension is not Correlated to Perioperative Silent Brain Ischemia After Carotid Endarterectomy</t>
  </si>
  <si>
    <t>Multicentre, biobank data</t>
  </si>
  <si>
    <t>68.5 (9.4)</t>
  </si>
  <si>
    <t>Carotid endarterectomy</t>
  </si>
  <si>
    <t>SBP &lt; 80mmHg</t>
  </si>
  <si>
    <t>Ischaemic brain lesion</t>
  </si>
  <si>
    <t>Tan</t>
  </si>
  <si>
    <t>Acute kidney injury in orthopaedic surgery: Can we reduce onset and minimise impact?</t>
  </si>
  <si>
    <t>Elective and emergency orthopaedic surgery</t>
  </si>
  <si>
    <t>SBP &lt; 90mmHg &gt;5 minutes</t>
  </si>
  <si>
    <t>Khan</t>
  </si>
  <si>
    <t>Peri-operative care of the elderly</t>
  </si>
  <si>
    <t>Retrospective audit</t>
  </si>
  <si>
    <t>80 (70-98)</t>
  </si>
  <si>
    <t>BP recorded on anaesthetic chart or during pre-assessment clinic</t>
  </si>
  <si>
    <t>Incidence of sustained hypotension: 60% of the 170 patients experiencing hypotension (n = 102)</t>
  </si>
  <si>
    <t>Wickham</t>
  </si>
  <si>
    <t>Prospective audit</t>
  </si>
  <si>
    <t>Pre-induction value</t>
  </si>
  <si>
    <t>Lee</t>
  </si>
  <si>
    <t>Validation of hypotension probability algorithm on university of California, Irvine surgical patients</t>
  </si>
  <si>
    <t>Cardiac,Abdominal,Spinal</t>
  </si>
  <si>
    <t>MAP &lt; 65mmHg for &gt;1 minute</t>
  </si>
  <si>
    <t>Hendra</t>
  </si>
  <si>
    <t>Neck of femur: Keeping up the pressure</t>
  </si>
  <si>
    <t>May 2015 - June 2015; December 2015 - January 2016</t>
  </si>
  <si>
    <t>Repair of fractured neck of femur</t>
  </si>
  <si>
    <t>General + intrathecal; other</t>
  </si>
  <si>
    <t xml:space="preserve">n = 12 patients total had combined spinal and general anaesthetic. Remainder likely had intrathecal only. </t>
  </si>
  <si>
    <t>Wijnberge</t>
  </si>
  <si>
    <t>The use of a machine-learning based algorithm to reduce hypotension during surgery: A randomised clinical trial</t>
  </si>
  <si>
    <t>Single centre, tertiary academic centre</t>
  </si>
  <si>
    <t>November 2017 - January 2019</t>
  </si>
  <si>
    <t>Elective non-cardiac surgical procedure</t>
  </si>
  <si>
    <t>Possibly superseded by later journal article</t>
  </si>
  <si>
    <t>Pouska</t>
  </si>
  <si>
    <t>The use of HPI (Hypotension probability indicator) during major intracranial surgery; preliminary results of a prospective randomized trial</t>
  </si>
  <si>
    <t>Czech Republic</t>
  </si>
  <si>
    <t>Major supratentorial tumour resection</t>
  </si>
  <si>
    <t>MAP &lt; 65mmHg; severe hypotension: MAP &lt; 55mmHg</t>
  </si>
  <si>
    <t>Wijesuriya</t>
  </si>
  <si>
    <t>Peri-operative management of hypertensive patients and acute kidney injury after elective orthopaedic surgery</t>
  </si>
  <si>
    <t>Various; elective orthopaedic</t>
  </si>
  <si>
    <t>2010 - 2016</t>
  </si>
  <si>
    <t>Transplant</t>
  </si>
  <si>
    <t>Le Gall</t>
  </si>
  <si>
    <t>Monitoring of cardiovascular physiology augmented by a patient-specific biomechanical model during general anesthesia. A proof of concept study.</t>
  </si>
  <si>
    <t>France</t>
  </si>
  <si>
    <t>1 November 2016 - 30 October 2017</t>
  </si>
  <si>
    <t>51 (13)</t>
  </si>
  <si>
    <t>Neurosurgery,Vascular</t>
  </si>
  <si>
    <t>Intracranial endovascular procedure</t>
  </si>
  <si>
    <t>Awake value of mean arterial blood pressure</t>
  </si>
  <si>
    <t>Frey</t>
  </si>
  <si>
    <t>β2-Adrenoceptor gene variants affect vasopressor requirements in patients after thoracic epidural anaesthesia</t>
  </si>
  <si>
    <t>2 April 2009 - 23 August 2011</t>
  </si>
  <si>
    <t>63 (34-83)</t>
  </si>
  <si>
    <t>hepatectomy, liver resection, gastrectomy, and Whipple's operation</t>
  </si>
  <si>
    <t>General + thoracic epidural</t>
  </si>
  <si>
    <t>Lan</t>
  </si>
  <si>
    <t>The ability of left ventricular end-diastolic volume variations measured by TEE to monitor fluid responsiveness in high-risk surgical patients during craniotomy: a prospective cohort study</t>
  </si>
  <si>
    <t>64.4 (9.0)</t>
  </si>
  <si>
    <t>Elective craniotomy for brain tumour resection or intracranial aneurysm removal</t>
  </si>
  <si>
    <t>Odom</t>
  </si>
  <si>
    <t>Paravertebral Blocks Reduce Narcotic Use without Affecting Perfusion in Patients Undergoing Autologous Breast Reconstruction</t>
  </si>
  <si>
    <t>48.4 (8.6)</t>
  </si>
  <si>
    <t>Plastic</t>
  </si>
  <si>
    <t>Abdominally based autologous breast reconstruction</t>
  </si>
  <si>
    <t>General + paravertebral block</t>
  </si>
  <si>
    <t>Preoperative heart rate and blood pressure are an average of the first two readings upon arrival to pre-operative holding area</t>
  </si>
  <si>
    <t>Fassaert</t>
  </si>
  <si>
    <t>Efect of Phenylephrine and Ephedrine on Cerebral (Tissue) Oxygen Saturation During Carotid Endarterectomy (PEPPER): A Randomized Controlled Trial</t>
  </si>
  <si>
    <t>Single centre, university hospital (tertiary referral medical centre)</t>
  </si>
  <si>
    <t>October 2012 - September 2013</t>
  </si>
  <si>
    <t>Measured noninvasive BP on upper arm, ipsilateral to operation side, on the ward 1 day before surgery</t>
  </si>
  <si>
    <t>Gelmanas</t>
  </si>
  <si>
    <t>Pattern and causes of hemodynamic changes during hepatic resection</t>
  </si>
  <si>
    <t>Lithuania</t>
  </si>
  <si>
    <t>2003 - 2008</t>
  </si>
  <si>
    <t>62.0 (11.5)</t>
  </si>
  <si>
    <t>Hepatic resection</t>
  </si>
  <si>
    <t>Readings before the surgeon performed the laparotomy but after all anesthetic manipulations have been completed</t>
  </si>
  <si>
    <t>In Lithuanian. Data based on abstract (and some Google Translate)</t>
  </si>
  <si>
    <t>Godet</t>
  </si>
  <si>
    <t>Anaesthesia for carotid endarterectomy: comparison of hypnotic and opioid-based techniques</t>
  </si>
  <si>
    <t>70 (52-87)</t>
  </si>
  <si>
    <t>SBP &lt; 80mmHg for &gt;30 seconds</t>
  </si>
  <si>
    <t>3 days</t>
  </si>
  <si>
    <t>Postoperative cardiocirculatory complication,Cardiovascular mortality</t>
  </si>
  <si>
    <t>Baseline blood pressure (SBP)was defined as the average of three repeated measures on the day before surgery.
Intraoperatively, anaesthetist was required to maintain SBP within 30% of baseline values using fluid administration and vasoactive drugs.
Postoperative cardiac complications were defined as: congestive heart failure; pulmonary oedema; supraventricular arrhythmia; ventricular arrhythmia; new Q-wave or ST-T depression &gt;48 h on twice-daily 12-lead ECG, whether or not associated with circulatory failure and the need for catecholamines, or a decrease in global or regional function on echocardiography, or an increase of cardiac troponin I (cTnI); or cardiac death.</t>
  </si>
  <si>
    <t>Kuppusamy</t>
  </si>
  <si>
    <t>Assessment of intra-operative haemodynamic changes associated with transhiatal and transthoracic oesophagectomy.</t>
  </si>
  <si>
    <t>Single centre, tertiary referral centre</t>
  </si>
  <si>
    <t>1995 - 2004</t>
  </si>
  <si>
    <t>64.9 (43-79)</t>
  </si>
  <si>
    <t>Transhiatal or transthoracic oesophagectomy</t>
  </si>
  <si>
    <t>?General + epidural</t>
  </si>
  <si>
    <t>Acute SBP decreases by &gt;10mmHg per 5-minute reading</t>
  </si>
  <si>
    <t>Postoperative respiratory complication,Postoperative cardiocirculatory complication,Postoperative gastrointestinal complication,Delayed wound healing</t>
  </si>
  <si>
    <t>Unsure whether general anaesthesia was used in this cohort</t>
  </si>
  <si>
    <t>Thongrong</t>
  </si>
  <si>
    <t>Appropriate Blood Pressure in Cerebral Aneurysm Clipping for Prevention of Delayed Ischemic Neurologic Deficits</t>
  </si>
  <si>
    <t>January 2013 - November 2018</t>
  </si>
  <si>
    <t>56.7 (11.6)</t>
  </si>
  <si>
    <t>Cerebral aneurysm clipping</t>
  </si>
  <si>
    <t>SBP &lt; 95mmHg; DBP &lt; 50mmHg; MAP &lt; 61.7mmHg</t>
  </si>
  <si>
    <t>SBP 36mmHg from baseline; DBP 27mmHg from baseline; MAP 32mmHg from baseline</t>
  </si>
  <si>
    <t>Not predetermined definitions of IOH. Definitions developed by the study.</t>
  </si>
  <si>
    <t>Zhu</t>
  </si>
  <si>
    <t>Desflurane anesthesia compared with total intravenous anesthesia on anesthesia-controlled operating room time in ambulatory surgery following strabotomy: a randomized controlled study</t>
  </si>
  <si>
    <t>November 2016 - December 2017</t>
  </si>
  <si>
    <t>Ophthalmology</t>
  </si>
  <si>
    <t>Elective strabismus surgery</t>
  </si>
  <si>
    <t>Wahlberg</t>
  </si>
  <si>
    <t>Aortic clamping during elective operations for infrarenal disease: The influence of clamping time on renal function</t>
  </si>
  <si>
    <t>January 1988 - June 1994</t>
  </si>
  <si>
    <t>64.4 (26-82)</t>
  </si>
  <si>
    <t>Infrarenal aortic reconstruction, juxtarenal aortic reconstruction</t>
  </si>
  <si>
    <t>SBP &lt; 70mmHg for &gt;10 minutes</t>
  </si>
  <si>
    <t xml:space="preserve">Not specified whether it was general anaesthesia. Assumed to be, as most aortic operations are performed under general anaesthesia. </t>
  </si>
  <si>
    <t>Richards</t>
  </si>
  <si>
    <t>The Association of Reamed Intramedullary Nailing and Long-Term Cognitive Impairment</t>
  </si>
  <si>
    <t>July 2006 - July 2007</t>
  </si>
  <si>
    <t>42 (16.8)</t>
  </si>
  <si>
    <t>Reamed intramedullary nailing</t>
  </si>
  <si>
    <t xml:space="preserve">Use of general anaesthetic not specified; implied by patients having mechanical ventilation. </t>
  </si>
  <si>
    <t>Oh</t>
  </si>
  <si>
    <t>Comparison of the Postoperative Liver Function Between Total Intravenous Anesthesia and Inhalation Anesthesia in Patients with Preoperatively Elevated Liver Transaminase Levels: A Retrospective Cohort Study</t>
  </si>
  <si>
    <t>December 2016 - November 2017</t>
  </si>
  <si>
    <t>Spinal,Neurosurgery,Orthopaedic,Abdominal,Gynaecology,Thoracic,Other</t>
  </si>
  <si>
    <t>Thakar</t>
  </si>
  <si>
    <t>Acute Kidney Injury after Gastric Bypass Surgery</t>
  </si>
  <si>
    <t>January 2003 - January 2005</t>
  </si>
  <si>
    <t>43.05 (10.03)</t>
  </si>
  <si>
    <t>Gastric bypass (Roux-en-Y or laparoscopic)</t>
  </si>
  <si>
    <t>Sabate</t>
  </si>
  <si>
    <t>Incidence and predictors of major perioperative adverse cardiac and cerebrovascular events in non-cardiac surgery</t>
  </si>
  <si>
    <t>Spain</t>
  </si>
  <si>
    <t>Multicentre, 23 hospitals</t>
  </si>
  <si>
    <t>October 2007 - June 2008</t>
  </si>
  <si>
    <t>Orthopaedic,General,Urology,Gynaecology,Vascular,Thoracic,Neurosurgery,Head and neck (ENT),Maxillofacial</t>
  </si>
  <si>
    <t>General; general + neuraxial; general + plexus block</t>
  </si>
  <si>
    <t>MAP 20% from baseline; MAP 20mmHg from baseline for &gt;1 hour</t>
  </si>
  <si>
    <t>Myocardial infarction,"Acute coronary syndrome, not MI",Postoperative cardiocirculatory complication,Cardiovascular mortality,Stroke or TIA,All-cause mortality,Admission to ICU,Prolonged LOS</t>
  </si>
  <si>
    <t>El Hor</t>
  </si>
  <si>
    <t>Impact of Entropy Monitoring on Volatile Anesthetic Uptake</t>
  </si>
  <si>
    <t>June 2006 - October 2009</t>
  </si>
  <si>
    <t>62.5 (15.4)</t>
  </si>
  <si>
    <t>Elective laparoscopic rectosigmoidectomy</t>
  </si>
  <si>
    <t>Bonavia</t>
  </si>
  <si>
    <t>Angiotensin axis blockade, acute kidney injury, and perioperative morbidity in patients undergoing colorectal surgery: A retrospective cohort study.</t>
  </si>
  <si>
    <t>Single centre, tertiary care academic medical centre</t>
  </si>
  <si>
    <t>January 2011 - November 2016</t>
  </si>
  <si>
    <t xml:space="preserve">Various. Laparoscopic/open. Segmental resection, total abdominal colectomy, ileocolectomy, abdominal perineal resection. </t>
  </si>
  <si>
    <t>General, general + epidural (14%)</t>
  </si>
  <si>
    <t>Prolonged LOS,All-cause mortality,Hospital re-admission,Acute kidney injury</t>
  </si>
  <si>
    <t>van Haelst</t>
  </si>
  <si>
    <t>Selective Serotonin Reuptake Inhibitors and Intraoperative Blood Pressure</t>
  </si>
  <si>
    <t>1 July 2004 - 1 July 2008</t>
  </si>
  <si>
    <t>64 (12)</t>
  </si>
  <si>
    <t>Elective primary total hip arthropasty</t>
  </si>
  <si>
    <t>General, spinal (58%)</t>
  </si>
  <si>
    <t>Mean of all systolic blood pressures before induction of anaesthesia</t>
  </si>
  <si>
    <t>"Time weighted average (i.e. area under curve (AUC), threshold (AUT))"</t>
  </si>
  <si>
    <t>Really liked the chart they included of blood pressure data. Shaded in the hypotensive times in black and calculated AUC. 
Hypotension defined by TWA.</t>
  </si>
  <si>
    <t>Miyamoto</t>
  </si>
  <si>
    <t>Blood-pressure changes and outcomes associated with cemented bipolar hemiarthroplasty for displaced femoral-neck fractures</t>
  </si>
  <si>
    <t>Japan</t>
  </si>
  <si>
    <t>April 2008 - January 2013</t>
  </si>
  <si>
    <t>76.2 (57-89)</t>
  </si>
  <si>
    <t>Cemented bipolar hemiarthroplasty</t>
  </si>
  <si>
    <t>General (90%), general + epidural (5%), lumbar spinal (5%)</t>
  </si>
  <si>
    <t>SBP 20% from baseline; Severe: SBP 40% from baseline (Donaldson grade)</t>
  </si>
  <si>
    <t>3 months - 4 years</t>
  </si>
  <si>
    <t>Hypotension definitions according to Donaldson grading</t>
  </si>
  <si>
    <t>Wildes</t>
  </si>
  <si>
    <t>Effect of Electroencephalography-Guided Anesthetic Administration on Postoperative Delirium Among Older Adults Undergoing Major Surgery: The ENGAGES Randomized Clinical Trial.</t>
  </si>
  <si>
    <t>January 2015 - May 2018</t>
  </si>
  <si>
    <t>Cardiac,General,Gynaecology,Abdominal,Thoracic,Urology,Other</t>
  </si>
  <si>
    <t>General (96.5%), general + regional (3.5%)</t>
  </si>
  <si>
    <t>MAP &lt; 60mmHg (main). Also explored MAP &lt; 55mmHg; MAP &lt; 65mmHg; MAP &lt; 70mmHg; MAP &lt; 75mmHg</t>
  </si>
  <si>
    <t>Delirium,All-cause mortality</t>
  </si>
  <si>
    <t>Duration of surgery is actually duration of anaesthesia. Surgery duration not reported.</t>
  </si>
  <si>
    <t>Senekowitsch</t>
  </si>
  <si>
    <t>Replanting the inferior mesentery artery during infrarenal aortic aneurysm repair: Influence on postoperative colon ischemia</t>
  </si>
  <si>
    <t>Austria</t>
  </si>
  <si>
    <t>January 1999 - December 2003</t>
  </si>
  <si>
    <t>70 (9)</t>
  </si>
  <si>
    <t>Aortic aneurysm repair with ligation or replantation of the inferior mesentery artery</t>
  </si>
  <si>
    <t>General + spinal</t>
  </si>
  <si>
    <t>MAP &lt; 65mmHg for &gt;10 minutes</t>
  </si>
  <si>
    <t>Wood</t>
  </si>
  <si>
    <t>Anaesthesia for 1131 patients undergoing proximal femoral fracture repair: a retrospective, observational study of effects on blood pressure, fluid administration and perioperative anaemia</t>
  </si>
  <si>
    <t>17 December 2005 - 10 January 2010</t>
  </si>
  <si>
    <t>84 (19 - 105)</t>
  </si>
  <si>
    <t>Surgical hemiarthroplasty (cemented or uncemented), dymanic hip screw (DHS) fixation, proximal femoral nail insertion, total hip replacement</t>
  </si>
  <si>
    <t>General (43.2%), spinal (51.1%), general + spinal (5.7%)</t>
  </si>
  <si>
    <t>Systolic blood pressure pre-induction/subarachnoid injection</t>
  </si>
  <si>
    <t xml:space="preserve">Absolute IOH incidence: 37.9%
Relative IOH incidence: 79.8% (as above)
</t>
  </si>
  <si>
    <t>Schafer</t>
  </si>
  <si>
    <t>Better haemodynamic stability under xenon anaesthesia than under isoflurane anaesthesia during partial nephrectomy - a secondary analysis of a randomised controlled trial</t>
  </si>
  <si>
    <t>July 2013 - October 2015</t>
  </si>
  <si>
    <t>60 (14)</t>
  </si>
  <si>
    <t>Partial nephrectomy</t>
  </si>
  <si>
    <t>General, general + epidural</t>
  </si>
  <si>
    <t>MAP &lt; 65 mmHg, MAP &lt; 60mmHg</t>
  </si>
  <si>
    <t>SBP 40% from baseline, SBP 20% from baseline</t>
  </si>
  <si>
    <t>Mean of two measurements at least 5 min apart after the patient’s arrival in the operating room</t>
  </si>
  <si>
    <t>Primary outcome/definition: MAP &lt; 65mmHg, SBP 40% from baseline
Secondary outcome/definition: MAP &lt; 60mmHg, SBP 20% from baseline
Had to go back to the original study and protocol publications for some of this data. 
Stevanovic A, Schaefer P, Coburn M, Rossaint R, Stoppe C, et al. (2017) Renal function following xenon anesthesia for partial nephrectomy—An explorative analysis of a randomized controlled study. PLOS ONE 12(7): e0181022. https://doi.org/10.1371/journal.pone.0181022</t>
  </si>
  <si>
    <t>A Randomized Trial of Continuous Noninvasive Blood Pressure Monitoring During Noncardiac Surgery</t>
  </si>
  <si>
    <t>60.8 (8.8)</t>
  </si>
  <si>
    <t>Orthopaedic,Urology,Gynaecology,General,Colorectal,Bariatric</t>
  </si>
  <si>
    <t xml:space="preserve"> Various</t>
  </si>
  <si>
    <t>MAP &lt; 65mmHg (main), MAP &lt; 60mmHg, MAP &lt; 55mmHg</t>
  </si>
  <si>
    <t>Acute kidney injury,Myocardial infarction,All-cause mortality,"Acute coronary syndrome, not MI",Stroke or TIA,Prolonged LOS,Quality of recovery,Postoperative morbidity</t>
  </si>
  <si>
    <t>Primary: MAP &lt; 65mmHg
Secondary: MAP &lt; 60mmHg, MAP &lt; 65mmHg
Incidence:
MAP &lt; 65mmHg: 76%
MAP &lt; 60mmHg: 60%
MAP &lt; 55mmHg: 42%
Hypotension was evaluated using a time-weighted average MAP (TWA MAP), under a threshold value of 65mmHg to combine both duration and severity</t>
  </si>
  <si>
    <t>Salmasi</t>
  </si>
  <si>
    <t>6 January 2005 - 1 March 2014</t>
  </si>
  <si>
    <t>56 (15)</t>
  </si>
  <si>
    <t>"Time weighted average (i.e. area under curve (AUC), threshold (AUT))",Timed duration (i.e. minutes)</t>
  </si>
  <si>
    <t>Hirsch</t>
  </si>
  <si>
    <t>Impact of intraoperative hypotension and blood pressure fluctuations on early postoperative delirium after non-cardiac surgery</t>
  </si>
  <si>
    <t>73.61 (6.18) (64-96)</t>
  </si>
  <si>
    <t>Orthopaedic,Spinal,Abdominal,Thoracic,Other</t>
  </si>
  <si>
    <t>General (70.6%), regional (29.4%)</t>
  </si>
  <si>
    <t>MAP &lt; 50mmHg, MAP &lt; 55mmHg</t>
  </si>
  <si>
    <t>MAP 20% from baseline for &gt;5 minutes, MAP 20% from baseline, MAP 30% from baseline, MAP 40% from baseline</t>
  </si>
  <si>
    <t xml:space="preserve">Baseline values for heart rate and blood pressure were determined immediately prior to surgery by averaging two preoperative values that were obtained while the patient was awake and had not received premedication. </t>
  </si>
  <si>
    <t>Timed duration (i.e. minutes)</t>
  </si>
  <si>
    <t xml:space="preserve">Incidence:
MAP decrease 20% (n = 269; 49.8%)  
MAP decrease  30% (n = 164; 30.4%)
MAP decrease 40% (n = 61; 11.3%)
MAP &lt;50 mmHg (n = 32; 5.9%)
</t>
  </si>
  <si>
    <t>Polderman</t>
  </si>
  <si>
    <t>The prevalence of cardiovascular autonomic neuropathy and its influence on post induction hemodynamic variables in patients with and without diabetes; A prospective cohort study</t>
  </si>
  <si>
    <t>November 2014 - March 2017</t>
  </si>
  <si>
    <t>63 (11)</t>
  </si>
  <si>
    <t>Cardiac,Abdominal</t>
  </si>
  <si>
    <t>MAP &lt; 65mmHg for &gt;13 minutes (main), MAP &lt; 50mmHg, MAP &lt; 65mmHg, SBP &lt; 90mmHg</t>
  </si>
  <si>
    <t>MAP 50% from baseline</t>
  </si>
  <si>
    <t>Baseline blood pressure was defined as the blood pressure measured at the preoperative assessment clinic. In case of a missing value, we used the blood pressure measured by a nurse on the ward one day prior to surgery.</t>
  </si>
  <si>
    <t xml:space="preserve">Definition based on Salmasi 2017
Severe post-induction hypotension: MAP &lt; 50mmHg or &gt;50% from baseline
Mild post-induction hypotension: MAP &lt; 65mmHg
Intraoperative hypotension: MAP &lt; 65mmHg for &gt; 13 minutes
Low systolic blood pressure: SBP &lt; 90mmHg during stable phase of anaesthesia (T30-60)
Incidence
Severe post-induction hypotension: 20.7%
Mild post-induction hypotension: 41.5%
</t>
  </si>
  <si>
    <t>Jang</t>
  </si>
  <si>
    <t>Intraoperative hypotension is a risk factor for postoperative acute kidney injury after femoral neck fracture surgery: a retrospective study</t>
  </si>
  <si>
    <t>SIngle centre</t>
  </si>
  <si>
    <t>January 2011 - January 2015</t>
  </si>
  <si>
    <t>77.6 (65-97)</t>
  </si>
  <si>
    <t>Surgery for femoral neck fracture (bipolar hemiarthroplasty, total hip replacement, and osteosynthesis)</t>
  </si>
  <si>
    <t>5 - 96 days</t>
  </si>
  <si>
    <t>Intraoperative hypotension is associated with increased postoperative complications in patients undergoing surgery for pheochromocytoma-paraganglioma: a retrospective cohort study</t>
  </si>
  <si>
    <t>Single centre, tertiary care hospital</t>
  </si>
  <si>
    <t>1 January 2005 - 31 December 2017</t>
  </si>
  <si>
    <t>46 (15)</t>
  </si>
  <si>
    <t>Removal of pheochromocytoma or paraganglioma (open, laparoscopic or transurethral)</t>
  </si>
  <si>
    <t>General (66.2%), general + epidural (33.8%)</t>
  </si>
  <si>
    <t>SBP &lt; 100mmHg, SBP &lt; 95mmHg, SBP &lt; 85mmHg, SBP &lt; 80mmHg, for  1, 5, 10, 20, 30, 40 and 50 minutes</t>
  </si>
  <si>
    <t>Postoperative cardiocirculatory complication,Postoperative respiratory complication,Acute kidney injury,Myocardial infarction,Postoperative gastrointestinal complication,Stroke or TIA,Admission to ICU</t>
  </si>
  <si>
    <t>Postoperative complications
Stroke
Respiratory complications (pulmonary infection, pleural effusion)
Cardiovascular complications (new onset arrhythmia, acute myocardial infarction)
Surgery-related complications (surgical bleeding, ileus)
Thromboembolic complications (pulmonary embolism, deep vein thrombosis)
Hypoglycaemia
Urinary tract infection
Incidence of hypotension: Very granular data in Table 4 about incidence of each threshold and duration of hypotension</t>
  </si>
  <si>
    <t>Meuret</t>
  </si>
  <si>
    <t>Hypobaric Unilateral Spinal Anaesthesia versus General Anaesthesia in Elderly Patients Undergoing Hip Fracture Surgical Repair: A Prospective Randomised Open Trial</t>
  </si>
  <si>
    <t>December 2006 - December 2007</t>
  </si>
  <si>
    <t>85 (5)</t>
  </si>
  <si>
    <t>Intramedullary nail, DHS plate, hip arthroplasty</t>
  </si>
  <si>
    <t>SBP 40% from baseline (main), SBP 20% from baseline, SBP 30% from baseline</t>
  </si>
  <si>
    <t>SBP measured just before the induction of GA or HUSA</t>
  </si>
  <si>
    <t>5 days</t>
  </si>
  <si>
    <t xml:space="preserve">All reported data (patient population, etc.) is only for the cohort that underwent general anaesthesia.
Full study involved 40 participants, 19 undergoing spinal anaesthesia.
Incidence: 
Moderate: SBP 20% from baseline  (n = 21; 100.0%)
Deep: SBP 30% from baseline  (n = 21; 100.0%)
Severe: SBP 40% from baseline (n = 15; 71.4%)
</t>
  </si>
  <si>
    <t>Kang</t>
  </si>
  <si>
    <t>Development of a prediction model for hypotension after induction of anesthesia using machine learning</t>
  </si>
  <si>
    <t>29 October 2018 - 5 May 2019</t>
  </si>
  <si>
    <t>53 (14)</t>
  </si>
  <si>
    <t>General,Abdominal</t>
  </si>
  <si>
    <t>Laparoscopic cholecystectomy</t>
  </si>
  <si>
    <t>SBP &lt; 90mmHg or MAP &lt; 65mmHg</t>
  </si>
  <si>
    <t>Dessain</t>
  </si>
  <si>
    <t>Evaluation of current practice with regard to the maintenance of intraoperative arterial pressure</t>
  </si>
  <si>
    <t>81.5 (59-95)</t>
  </si>
  <si>
    <t>Fractured neck of femur repair</t>
  </si>
  <si>
    <t>General, neuraxial block</t>
  </si>
  <si>
    <t>Preoperative pressure</t>
  </si>
  <si>
    <t>Timed duration (i.e. minutes),"Time weighted average (i.e. area under curve (AUC), threshold (AUT))"</t>
  </si>
  <si>
    <t>General, spinal, epidural</t>
  </si>
  <si>
    <t>Withholding versus Continuing Angiotensin-converting Enzyme Inhibitors or Angiotensin II Receptor Blockers before Noncardiac Surgery</t>
  </si>
  <si>
    <t>Multicentre, 12 international centres in 8 countries (North and South America, Asia, Australia, Europe)</t>
  </si>
  <si>
    <t>August 2007 - January 2011</t>
  </si>
  <si>
    <t>64.8 (11.8)</t>
  </si>
  <si>
    <t>General,Thoracic,Orthopaedic,Urology,Vascular,Neurosurgery,Other</t>
  </si>
  <si>
    <t>General, regional</t>
  </si>
  <si>
    <t>SBP &lt; 90mmHg for any duration for which an intervention was initiated</t>
  </si>
  <si>
    <t xml:space="preserve">Part of the output of the VISION cohort study
Full IOH definition:  Systolic blood pressure (sBP) less than 90 mmHg for any duration for which an intervention was initiated (including initiation or intensification of intravenous fluids, use of vasopressors or inotropes, blood transfusion, or intraaortic balloon pump therapy) </t>
  </si>
  <si>
    <t>Bariatric</t>
  </si>
  <si>
    <t>Sleeve gastrectomy</t>
  </si>
  <si>
    <t>Clinical benefits of preemptive thoracic epidural analgesia with hydromorphone and bupivacaine in open thoracotomy lung surgery</t>
  </si>
  <si>
    <t>62.4 (9.0)</t>
  </si>
  <si>
    <t>Lobectomy, pneumonectomy, lung decortication</t>
  </si>
  <si>
    <t>General (50%), general + epidural (50%)</t>
  </si>
  <si>
    <t>MAP &lt; 60mmHg, not due to bleeding episode, and which requires a continuous infusion of inotropes or vasopressors despite intravenous bolus injections of ephedrine or phenylephrine</t>
  </si>
  <si>
    <t>SBP 30% from baseline not due to bleeding episode, and which requires a continuous infusion of inotropes or vasopressors despite intravenous bolus injections of ephedrine or phenylephrine</t>
  </si>
  <si>
    <t>6 months</t>
  </si>
  <si>
    <t>Casalino</t>
  </si>
  <si>
    <t>High thoracic epidural anesthesia in cardiac surgery: Risk factors for arterial hypotension</t>
  </si>
  <si>
    <t>1 April 2004 - 31 January 2005</t>
  </si>
  <si>
    <t>68.4 (9.3)</t>
  </si>
  <si>
    <t>Coronary artery bypass graft, aortic valve replacement, combined coronary artery bypass graft and aortic valve replacement</t>
  </si>
  <si>
    <t>MAP &lt; 60mmHg for &gt;5 minutes</t>
  </si>
  <si>
    <t>Verbatim definition: Mean absolute blood pressure value (interpreted as MAP)</t>
  </si>
  <si>
    <t>Akarsu Ayazoglu</t>
  </si>
  <si>
    <t>Effects of combined epidural analgesia with total intravenous anesthesia on risky patients underwent major abdominal surgery</t>
  </si>
  <si>
    <t>Turkey</t>
  </si>
  <si>
    <t>69.5 (9.9)</t>
  </si>
  <si>
    <t>Oesophagogastric, hepatopancratobiliary, bowel</t>
  </si>
  <si>
    <t>Mohamad</t>
  </si>
  <si>
    <t>Thoracic epidural analgesia reduces myocardial injury in ischemic patients undergoing major abdominal cancer surgery</t>
  </si>
  <si>
    <t>62.73 (5.91)</t>
  </si>
  <si>
    <t>Gastrectomy, Whipple's surgery, distal oesophagectomy</t>
  </si>
  <si>
    <t>2 weeks</t>
  </si>
  <si>
    <t>Chen</t>
  </si>
  <si>
    <t>Dexmedetomidine aggravates hypotension following mesenteric traction during total gastrectomy: a randomized controlled trial</t>
  </si>
  <si>
    <t>January 2018 - May 2018</t>
  </si>
  <si>
    <t>60.0 (5.1)</t>
  </si>
  <si>
    <t>Elective open total gastrectomy</t>
  </si>
  <si>
    <t>Verbatim definition: systolic blood pressure (SBP) was below 70% of the baseline value or below 90 mm Hg
Hypotension in the context of mesenteric tract syndrome</t>
  </si>
  <si>
    <t>Radovanovic</t>
  </si>
  <si>
    <t>Cardiac perioperative complications in noncardiac surgery</t>
  </si>
  <si>
    <t>Serbia</t>
  </si>
  <si>
    <t>62.16 (44-82)</t>
  </si>
  <si>
    <t>Gynaecology,Abdominal,Colorectal,General,Plastic</t>
  </si>
  <si>
    <t>BP 20% from baseline, not caused by hypovolaemia, anaesthetics itself or their residual effects postoperatively</t>
  </si>
  <si>
    <t>Full list of surgeries in Tables 1 and 2, but they are in Serbian (translation not difficult)</t>
  </si>
  <si>
    <t>Cheung</t>
  </si>
  <si>
    <t>Predictors of Intraoperative Hypotension and Bradycardia</t>
  </si>
  <si>
    <t>Multicentre, 3 North American university hospitals</t>
  </si>
  <si>
    <t>September 2000 - December 2006</t>
  </si>
  <si>
    <t>67.6 (11.3)</t>
  </si>
  <si>
    <t>General,Neurosurgery,Orthopaedic,Gynaecology,Other,Vascular</t>
  </si>
  <si>
    <t>General (69.4%), regional (23.3%), general + regional (7.3%)</t>
  </si>
  <si>
    <t>SBP &lt; 90mmHg for &gt;5 minutes</t>
  </si>
  <si>
    <t>MAP 35% from baseline</t>
  </si>
  <si>
    <t>Initial reading in the operating room</t>
  </si>
  <si>
    <t>Stroke or TIA,Myocardial infarction,"Acute coronary syndrome, not MI",Postoperative cardiocirculatory complication,All-cause mortality</t>
  </si>
  <si>
    <t>Hypotension definition:
SBP &lt; 90mmHg for &gt;5 minutes; or
35% decrease in the mean arterial blood pressure (difference between the initial reading in the operating room and the nadir of blood pressure during the operative period); or
Use of vasoactive agents to treat blood pressure</t>
  </si>
  <si>
    <t>Tang</t>
  </si>
  <si>
    <t>Association of Intraoperative Hypotension with Acute Kidney Injury after Noncardiac Surgery in Patients Younger than 60 Years Old</t>
  </si>
  <si>
    <t>Single centre, academic medical centre</t>
  </si>
  <si>
    <t>1 December 2011 - 1 July 2016</t>
  </si>
  <si>
    <t>44.96 (9.99)</t>
  </si>
  <si>
    <t>General (92%)</t>
  </si>
  <si>
    <t>MAP &lt; 55mmHg, MAP &lt; 60mmHg, MAP &lt; 65mmHg for &gt;1, 5, 10, 20 minutes</t>
  </si>
  <si>
    <t>Verbatim definition:  Therefore, we categorized patients as having sustained 0, 1–5, 6–10, 11–20, or more than 20 min in each strata and restricted MAPs to below one of the three a priori designated thresholds (MAP &lt;55, 55–59, and 60–64mm Hg)
Incidence:
MAP &lt; 55mmHg: 41.9%
MAP &lt; 60mmHg: 47.9%
MAP &lt; 65mmHg: 55.9%
Duration of surgery reported is actually duration of anaesthesia. Duration of surgery was collected, but was only presented categorically.
May exclude. Looking at different threshold values/durations to figure out a definition.</t>
  </si>
  <si>
    <t>Tandon</t>
  </si>
  <si>
    <t>Peri-operative risk factors for acute lung injury after elective oesophagectomy</t>
  </si>
  <si>
    <t>1 January 1996 - 31 December 1999</t>
  </si>
  <si>
    <t>Elective oesophagectomy</t>
  </si>
  <si>
    <t>Postoperative respiratory complication,Anastomotic leakage</t>
  </si>
  <si>
    <t>Hypotension Index: A plot of mean arterial pressure (MAP) against time was made and the total AUC was calculated using a MAP of less than 70 mm Hg as the cut-off value. The hypotension index was then calculated by dividing the total AUC by the total duration of surgery.
May exclude. Not enough information.</t>
  </si>
  <si>
    <t>Bijker</t>
  </si>
  <si>
    <t>Intraoperative hypotension and 1-year mortality after noncardiac surgery.</t>
  </si>
  <si>
    <t>February 2002 - February 2003</t>
  </si>
  <si>
    <t>52 (15.8)</t>
  </si>
  <si>
    <t>General,Vascular</t>
  </si>
  <si>
    <t>General (71.9%), regional (11.8%), general + regional (16.3%)</t>
  </si>
  <si>
    <t>SBP &lt; 100, 90, 80, 70mmHg or MAP &lt; 70, 60, 50, 40mmHg, for &gt;1, 5, 10 minutes</t>
  </si>
  <si>
    <t>All-cause mortality</t>
  </si>
  <si>
    <t>Verbatim definition: 
Intraoperative hypotension was defined as the duration that the blood pressure was below an a priori designated threshold value. The thresholds were selected from a previously conducted review study according to those most commonly used in the literature. We selected four systolic blood pressure thresholds (100, 90, 80, and 70 mmHg), four mean blood pressure thresholds (70, 60, 50, and 40 mmHg), and four thresholds relative to baseline blood pressure (a decrease of 10, 20, 30, and 40%) for both systolic and mean blood pressures: in total, 16 thresholds. Blood pressures below these thresholds were considered IOH when the duration of low blood pressure (i.e., the minimal episode duration) was at least 1, 5, or 10 min: thus, in total, 48 (16  3) definitions.
May exclude. No specific definition of IOH. Testing a number of thresholds (cf. Tang 2019).</t>
  </si>
  <si>
    <t>Szabo</t>
  </si>
  <si>
    <t>Role of inferior vena cava collapsibility index in the prediction of hypotension associated with general anesthesia: an observational study</t>
  </si>
  <si>
    <t>Hungary</t>
  </si>
  <si>
    <t>26 July 2016 - 30 October 2018</t>
  </si>
  <si>
    <t>Various (minor laparoscopies, hernia repairs, breast and plastic surgeries, minor perianal procedures, endocrine surgeries, upper gastrointestinal surgery, hepatic resection, pancreatic-biliary surgeries, colorectal, other intestinal)</t>
  </si>
  <si>
    <t>Randle</t>
  </si>
  <si>
    <t>Selective versus Non-Selective Alpha-Blockade prior to Laparoscopic Adrenalectomy for Pheochromocytoma</t>
  </si>
  <si>
    <t>2001 - 2015</t>
  </si>
  <si>
    <t>Unilateral transabdominal laparoscopic adrenelectomy</t>
  </si>
  <si>
    <t>Bonnet</t>
  </si>
  <si>
    <t>Can routine perioperative haemodynamic parameters predict postoperative morbidity after major surgery?</t>
  </si>
  <si>
    <t>Ireland {Republic}</t>
  </si>
  <si>
    <t>January 2019 - June 2019</t>
  </si>
  <si>
    <t>70.1 (7.0)</t>
  </si>
  <si>
    <t>Thoracic,Abdominal,Other</t>
  </si>
  <si>
    <t>General (48%), regional (16%), general + regional (18%)</t>
  </si>
  <si>
    <t>SBP &lt; 100mmHg, MAP &lt; 75mmHg, MAP &lt; 55mmHg</t>
  </si>
  <si>
    <t>Prolonged LOS,Postoperative morbidity</t>
  </si>
  <si>
    <t>Ehsanian</t>
  </si>
  <si>
    <t>Exploration of surgical blood pressure management and expected motor recovery in individuals with traumatic spinal cord injury</t>
  </si>
  <si>
    <t>May 2013 - September 2015</t>
  </si>
  <si>
    <t>42.4 (17.7)</t>
  </si>
  <si>
    <t xml:space="preserve">Spinal stabilisation surgery </t>
  </si>
  <si>
    <t>Quality of recovery</t>
  </si>
  <si>
    <t>Outcomes of the Extreme Elderly Undergoing Anaesthesia and Surgery amongst Southeast Asians</t>
  </si>
  <si>
    <t>Singapore</t>
  </si>
  <si>
    <t>January 2013 - February 2013</t>
  </si>
  <si>
    <t>93.6 (2.4)</t>
  </si>
  <si>
    <t>Orthopaedic,General,Urology,Vascular</t>
  </si>
  <si>
    <t>General (29%), regional (58.1%), monitored anaesthesia care (8.1%), regional + MAC (4.8%)</t>
  </si>
  <si>
    <t>SBP 20% from baseline for &gt;2 readings</t>
  </si>
  <si>
    <t>Pre-induction BP</t>
  </si>
  <si>
    <t>Vernooij</t>
  </si>
  <si>
    <t>Different methods of modelling intraoperative hypotension and their association with postoperative complications in patients undergoing non-cardiac surgery</t>
  </si>
  <si>
    <t>Multicentre, two-centre, university hospitals in the Netherlands and Canada</t>
  </si>
  <si>
    <t>2 January 2010 - 31 December 2014</t>
  </si>
  <si>
    <t>71.0 (8.1)</t>
  </si>
  <si>
    <t>Head and neck (ENT),General,Orthopaedic,Gynaecology,Urology,Other,Thoracic,Vascular,Neurosurgery</t>
  </si>
  <si>
    <t>General (93.3%), spinal (6.7%)</t>
  </si>
  <si>
    <t>MAP &lt; 50mmHg, MAP &lt; 60mmHg, SBP &lt; 70mmHg, SBP &lt; 90mmHg</t>
  </si>
  <si>
    <t>SBP 20% from baseline, SBP 40% from baseline, MAP 20% from baseline, MAP 40% from baseline</t>
  </si>
  <si>
    <t>Averaging all valid available BP measurements in the operating room before induction of anaesthesia</t>
  </si>
  <si>
    <t>Timed duration (i.e. minutes),"Time weighted average (i.e. area under curve (AUC), threshold (AUT))",Number of episodes</t>
  </si>
  <si>
    <t>Acute kidney injury,Myocardial infarction,"Acute coronary syndrome, not MI"</t>
  </si>
  <si>
    <t>Primary outcome: MINS
Incidence
MAP &lt; 50mmHg: 16%
MAP &lt; 60mmHg: 51%
MAP 40% from baseline: 57%
MAP 20% from baseline: 93%</t>
  </si>
  <si>
    <t>van Waes</t>
  </si>
  <si>
    <t>Association between Intraoperative Hypotension and Myocardial Injury after Vascular Surgery</t>
  </si>
  <si>
    <t>3 January 2011 - 15 December 2011</t>
  </si>
  <si>
    <t>73.6 (7.8)</t>
  </si>
  <si>
    <t>Open aortic surgery, (T)EVAR, carotid surgery, peripheral bypass surgery</t>
  </si>
  <si>
    <t>General, general + regional</t>
  </si>
  <si>
    <t>MAP &lt; 60mmHg, MAP &lt; 50mmHg</t>
  </si>
  <si>
    <t>MAP 30% from baseline, MAP 40% from baseline (main)</t>
  </si>
  <si>
    <t>Mean MAP of all available blood pressure measurements in the operating theatre before induction of anesthesia</t>
  </si>
  <si>
    <t>Myocardial infarction,"Acute coronary syndrome, not MI",All-cause mortality</t>
  </si>
  <si>
    <t>MAP 40% from baseline for &gt;30 minutes is associated with POMI
Incidence:
MAP &lt; 60mmHg (n = 450; 50.6%)
MAP &lt; 50mmHg (n = 103; 11.6%)
MAP 30% from baseline (n = 652; 73.3%)
MAP 40% from baseline (n = 423; 47.5%)</t>
  </si>
  <si>
    <t>Hatib</t>
  </si>
  <si>
    <t>Machine-learning Algorithm to Predict Hypotension Based on High-fidelity Arterial Pressure Waveform Analysis.</t>
  </si>
  <si>
    <t>Combination of three databases</t>
  </si>
  <si>
    <t>61.9 (14.7)</t>
  </si>
  <si>
    <t>ML paper - exclude from meta-analysis of cohort studies if doing.</t>
  </si>
  <si>
    <t>Futier</t>
  </si>
  <si>
    <t>Effect of individualized vs standard blood pressure management strategies on postoperative organ dysfunction 6among high-risk patients undergoing major surgery: A randomized clinical trial</t>
  </si>
  <si>
    <t>Multi-centre, 9 university and non-university hospitals</t>
  </si>
  <si>
    <t xml:space="preserve">4 December 2012 - 28 August 2016 </t>
  </si>
  <si>
    <t>70 (7)</t>
  </si>
  <si>
    <t>Abdominal,Other</t>
  </si>
  <si>
    <t>General (56.5%), general + epidural (43.5%)</t>
  </si>
  <si>
    <t>SBP 40% from baseline</t>
  </si>
  <si>
    <t>Use of resting blood pressure</t>
  </si>
  <si>
    <t xml:space="preserve">Two treatment groups - one had individualised treatment within +/- 10% of reference value using continuous norepinephrine infusion. </t>
  </si>
  <si>
    <t>Chiesa</t>
  </si>
  <si>
    <t>Spinal cord ischemia after elective stent-graft repair of the thoracic aorta</t>
  </si>
  <si>
    <t>June 1999 - December 2004</t>
  </si>
  <si>
    <t>70.1 (7.7)</t>
  </si>
  <si>
    <t>Elective thoracic endovascular aortic repair</t>
  </si>
  <si>
    <t>General (49%), spinal (46%), local (6%)</t>
  </si>
  <si>
    <t>MAP &lt; 70mmHg (lowest)</t>
  </si>
  <si>
    <t>34(14) months</t>
  </si>
  <si>
    <t>Spinal cord ischaemia</t>
  </si>
  <si>
    <t>Abecassis</t>
  </si>
  <si>
    <t>Complications of living donor hepatic lobectomy - a comprehensive report</t>
  </si>
  <si>
    <t>Multi-centre, 9 transplant centres</t>
  </si>
  <si>
    <t>1 January 1998 - 31 August 2009</t>
  </si>
  <si>
    <t>37.5 (10.0)</t>
  </si>
  <si>
    <t>Living donor heaptic lobectomy</t>
  </si>
  <si>
    <t>3.4 years (retrospective), 1.8 years (prospective)</t>
  </si>
  <si>
    <t>Postoperative morbidity</t>
  </si>
  <si>
    <t>Macedo</t>
  </si>
  <si>
    <t>Lack of protection of N-acetylcysteine (NAC) in acute renal failure related to elective aortic aneurysm repair—a randomized controlled trial</t>
  </si>
  <si>
    <t>Brazil</t>
  </si>
  <si>
    <t>March 2001 - July 2003</t>
  </si>
  <si>
    <t>67.1 (10.2)</t>
  </si>
  <si>
    <t>Open aortic aneurysm repair</t>
  </si>
  <si>
    <t>MAP &lt; 70mmHg for &gt;15 minutes</t>
  </si>
  <si>
    <t>Sharma</t>
  </si>
  <si>
    <t>October 2007 - January 2010</t>
  </si>
  <si>
    <t>Number of episodes</t>
  </si>
  <si>
    <t>Alcock</t>
  </si>
  <si>
    <t>Perioperative myocardial necrosis in patients at high cardiovascular risk undergoing elective non-cardiac surgery</t>
  </si>
  <si>
    <t>Australia</t>
  </si>
  <si>
    <t>January 2011 - November 2011</t>
  </si>
  <si>
    <t>72.2 (9.6)</t>
  </si>
  <si>
    <t>Vascular,Orthopaedic,General,Urology,Neurosurgery</t>
  </si>
  <si>
    <t>General (84%), spinal (15%), epidural (1%), nerve block (15%)</t>
  </si>
  <si>
    <t>Myocardial infarction,"Acute coronary syndrome, not MI"</t>
  </si>
  <si>
    <t>Petersen</t>
  </si>
  <si>
    <t>Myocardial infarction following fast-track total hip and knee arthroplasty—incidence, time course, and risk factors: a prospective cohort study of 24,862 procedures</t>
  </si>
  <si>
    <t>Multi-centre, 8 orthopaedic centres</t>
  </si>
  <si>
    <t>January 2010 - October 2015</t>
  </si>
  <si>
    <t>68 (11)</t>
  </si>
  <si>
    <t>Total hip arthroplasty or total knee arthroplasty</t>
  </si>
  <si>
    <t>General, spinal</t>
  </si>
  <si>
    <t>Myocardial infarction</t>
  </si>
  <si>
    <t>Ishikawa</t>
  </si>
  <si>
    <t>Incisional Surgical Site Infection after Elective Open Surgery for Colorectal Cancer</t>
  </si>
  <si>
    <t>1 January 2009 - 31 December 2009</t>
  </si>
  <si>
    <t>67 (60, 75)</t>
  </si>
  <si>
    <t>Elective laparotomy with colorectal resection for cancer</t>
  </si>
  <si>
    <t>SBP &lt; 80mmHg for &gt;5 minutes</t>
  </si>
  <si>
    <t>Surgical site infection</t>
  </si>
  <si>
    <t>Palmer</t>
  </si>
  <si>
    <t>Utility of Geriatric Assessment in the Projection of Early Mortality Following Hip Fracture in the Elderly Patients</t>
  </si>
  <si>
    <t>1 January 2015 - 31 December 2016</t>
  </si>
  <si>
    <t>77.3 (69, 83)</t>
  </si>
  <si>
    <t>Medullary hip screw, total hip arthroplasty, independent screw, sliding hip screw</t>
  </si>
  <si>
    <t>SBP &lt; 90mmHg, SBP &lt; 110mmHg</t>
  </si>
  <si>
    <t>SBP 25% from baseline</t>
  </si>
  <si>
    <t>Baseline systolic blood pressure measured before surgery</t>
  </si>
  <si>
    <t>No association with 30 or 90-day mortality.
Unsure whether this patient population would have had general anaesthesia.</t>
  </si>
  <si>
    <t>Monk</t>
  </si>
  <si>
    <t>Association between Intraoperative Hypotension and Hypertension and 30-day Postoperative Mortality in Noncardiac Surgery</t>
  </si>
  <si>
    <t>Multi-centre, 5 Veterans Affairs medical centres</t>
  </si>
  <si>
    <t>2001 - 2008</t>
  </si>
  <si>
    <t>Orthopaedic,General,Vascular,Neurosurgery,Urology,Other,Thoracic</t>
  </si>
  <si>
    <t>Population mean - 2 standard deviations from the mean (SBP &lt; 71mmHg, MAP &lt; 55mmHg, DBP &lt; 35mmHg), SBP &lt; 90mmHg, MAP &lt; 60mmHg, DBP &lt; 50mmHg</t>
  </si>
  <si>
    <t>Taking the average of all noninvasive blood pressure measurements before the appearance of end-tidal carbon dioxide</t>
  </si>
  <si>
    <t xml:space="preserve">30 days </t>
  </si>
  <si>
    <t xml:space="preserve">Definitions:
(1) AUT population-defined blood pressure thresholds: hypertensive and hypotensive thresholds were defined as the population mean ± 2 SDs from the mean. We made the a priori decision to define the acceptable blood pressure as the mean of the blood pressure data ± 2 SDs (about 95% of all observations), because this definition is commonly used to define a reference range for laboratory measurements.
(2) Absolute blood pressure thresholds:
SBP &lt; 90mmHg
MAP &lt; 60mmHg
DBP &lt; 50mmHg
(3) Blood pressure thresholds relative to each patient's baseline blood pressures
SBP, MAP, DBP 30%, 40%, 50% from pre-anaesthesia blood pressures, for &gt;2, &gt;5 minutes
Incidence data very complex (based on multiple thresholds). Available the paper. Incidence presented is the incidence for SBP &gt; 2 SDs from mean.
SBP &gt; 2SDs from mean: 18.8%
MAP &gt; 2SDs from mean: 18.2%
DBP &gt; 2SDs from mean: 17.4%
30-day mortality associated with (absolute/relative thresholds):
SBP &lt; 70mmHg for &gt;5 minutes
MAP &lt; 50mmHg for &gt;5 minutes
DBP &lt; 30mmHg for &gt;5 minutes
MAP 50% from baseline for &gt;5 minutes
</t>
  </si>
  <si>
    <t>Kheterpal</t>
  </si>
  <si>
    <t>Impact of a Novel Multiparameter Decision Support System on Intraoperative Processes of Care and Postoperative Outcomes</t>
  </si>
  <si>
    <t>1 July 2010 - 30 April 2012; 1 July 2012 - 30 June 2016</t>
  </si>
  <si>
    <t>60.4 (50, 70)</t>
  </si>
  <si>
    <t>Head and neck (ENT),Abdominal,Thoracic,Other,Spinal,Urology,Gynaecology,Orthopaedic</t>
  </si>
  <si>
    <t>Lorenzo</t>
  </si>
  <si>
    <t>Factors affecting outcome in liver resection</t>
  </si>
  <si>
    <t>1993 - 2003</t>
  </si>
  <si>
    <t>57 (1-85)</t>
  </si>
  <si>
    <t>Abdominal,General</t>
  </si>
  <si>
    <t>Liver resection (lobectomies, wedge resections, lateral segmentectomies, lobectomies, trisegmentectomies, resection of segments 7 and 8, caudate resection)</t>
  </si>
  <si>
    <t>Effect of mean arterial pressure, haemoglobin and blood transfusion during cardiopulmonary bypass on post-operative acute kidney injury</t>
  </si>
  <si>
    <t>December 2004 - January 2007</t>
  </si>
  <si>
    <t>66.7 (11.6)</t>
  </si>
  <si>
    <t>On-pump cardiac surgery (CABG, valve surgery, aortic surgery)</t>
  </si>
  <si>
    <t>7 days</t>
  </si>
  <si>
    <t>Only associated with AKI in the case of severe hypotension (&gt;75th percentile of AUC MAP &lt; 50mmHg) and anaemia combined.
CPB study, so technically had a MAP target.</t>
  </si>
  <si>
    <t>Yu</t>
  </si>
  <si>
    <t>Risk factors for acute kidney injury after percutaneous nephrolithotomy</t>
  </si>
  <si>
    <t>January 2005 - December 2015</t>
  </si>
  <si>
    <t>54.8 (12.5)</t>
  </si>
  <si>
    <t>Percutaneous nephrolithotomy</t>
  </si>
  <si>
    <t>MAP &lt; 70mmHg for &gt;5 minutes</t>
  </si>
  <si>
    <t>Care of elderly patients: a prospective audit of the prevalence of hypotension and the use of BIS intraoperatively in 25 hospitals in London</t>
  </si>
  <si>
    <t>Multi-centre, 25 hospitals, 11 district general hospitals, 11 university hospitals, 3 single specialty hospitals</t>
  </si>
  <si>
    <t>July, August 2014</t>
  </si>
  <si>
    <t>General,Orthopaedic,Plastic,Other,Gynaecology,Vascular,Head and neck (ENT),Thoracic,Ophthalmology</t>
  </si>
  <si>
    <t>General, general + regional (19.9%)</t>
  </si>
  <si>
    <t>SBP 20% from baseline, prolonged: SBP 20% from baseline for &gt;20 minutes</t>
  </si>
  <si>
    <t xml:space="preserve"> Preoperative blood pressure was determined using a reading from pre-assessment clinic, the theatre care plan or ward observation chart (last recorded value). Pre-induction blood pressure documented was the blood pressure taken immediately prior to the induction of anaesthesia.</t>
  </si>
  <si>
    <t>SBP 20% from baseline for &gt;20 minutes: 29.4%
SBP 20% from baseline: 85.7%
SBP 40% from baseline: 40.8%</t>
  </si>
  <si>
    <t>The association of hypotension during non-cardiac surgery, before and after skin incision, with postoperative acute kidney injury: a retrospective cohort analysis</t>
  </si>
  <si>
    <t>6 January 2009 - 31 September 2015</t>
  </si>
  <si>
    <t>Orthopaedic,General,Colorectal,Transplant,Spinal,Vascular,Gynaecology,Other,Abdominal</t>
  </si>
  <si>
    <t>Yang</t>
  </si>
  <si>
    <t>Effects of Intraoperative Hemodynamics on Incidence of Postoperative Delirium in Elderly Patients: A Retrospective Study</t>
  </si>
  <si>
    <t>January 2012 - March 2014</t>
  </si>
  <si>
    <t>81 (6)</t>
  </si>
  <si>
    <t>Thoracic,Colorectal,Spinal,General,Abdominal</t>
  </si>
  <si>
    <t>Radical resection for gastric cancer, radical resection for colon cancer, radical resection for lung cancer, thoracic or lumbar discectomy</t>
  </si>
  <si>
    <t>BP 30% from baseline</t>
  </si>
  <si>
    <t>BP recorded 10 minutes before induction of anaesthesia</t>
  </si>
  <si>
    <t>Liang</t>
  </si>
  <si>
    <t>Risk factors and outcomes of urosepsis in patients with calculous pyonephrosis receiving surgical intervention: a singlecenter retrospective study</t>
  </si>
  <si>
    <t>1 January 2015 - 31 August 2018</t>
  </si>
  <si>
    <t>53.81 (11.89)</t>
  </si>
  <si>
    <t>Percutaneous nephrolithotomy (PCNL) and/or ureteroscopic lithotripsy (URL)</t>
  </si>
  <si>
    <t>SBP &lt; 90mmHg, MAP &lt; 65mmHg</t>
  </si>
  <si>
    <t>Pre-induction blood pressure</t>
  </si>
  <si>
    <t>Urosepsis,Prolonged LOS,All-cause mortality</t>
  </si>
  <si>
    <t xml:space="preserve">IOH → urosepsis → prolonged LOS &amp; mortality
</t>
  </si>
  <si>
    <t>Gallegos</t>
  </si>
  <si>
    <t>Effect of Neuraxial Analgesic Procedures on Intraoperative Hemodynamics During Routine Clinical Care of Gynecological and General Surgeries: A Case–Control Query of Electronic Data</t>
  </si>
  <si>
    <t>1 January 2013 - 22 February 2017</t>
  </si>
  <si>
    <t>55.2 (5.9)</t>
  </si>
  <si>
    <t>Gynaecology,General,Colorectal,Abdominal</t>
  </si>
  <si>
    <t>General + epidural (69%), general + spinal (31%)</t>
  </si>
  <si>
    <t xml:space="preserve">Incidence above is for MAP &lt; 65mmHg
MAP &lt; 65mmHg  (n = 1522; 48.5%)
MAP &lt; 55mmHg  (n = 335; 10.7%)
MAP &lt; 75mmHg for &gt; 10 minutes  (n = 2163; 68.9%)
MAP &lt; 65mmHg for &gt; 10 minutes  (n = 796; 25.4%)
MAP &lt; 55mmHg for &gt; 10 minutes (n = 90; 2.9%)
Incidences reported are disaggregated by epidural/intrathecal </t>
  </si>
  <si>
    <t>Ko</t>
  </si>
  <si>
    <t>Effect of phenylephrine infusion on hypotension induced by the beach chair position: A prospective randomized trial</t>
  </si>
  <si>
    <t>58.2 (9.0)</t>
  </si>
  <si>
    <t>Elective shoulder arthroscopy in beach chair position</t>
  </si>
  <si>
    <t>Tian</t>
  </si>
  <si>
    <t>Risk factors for long-term prognosis of hepatocellular carcinoma patients after anatomic hepatectomy</t>
  </si>
  <si>
    <t>January 2013 - December 2015</t>
  </si>
  <si>
    <t>58 (36-81)</t>
  </si>
  <si>
    <t>Anatomic hepatectomy</t>
  </si>
  <si>
    <t>MAP 20% from baseline for &gt;5 minutes</t>
  </si>
  <si>
    <t>Number of episodes,Timed duration (i.e. minutes)</t>
  </si>
  <si>
    <t>3 years</t>
  </si>
  <si>
    <t>Chong</t>
  </si>
  <si>
    <t>Impact of Cardio-Pulmonary and Intraoperative Factors on Occurrence of Cerebral Infarction After Early Surgical Repair of the Ruptured Cerebral Aneurysms</t>
  </si>
  <si>
    <t>July 1999 - June 2005</t>
  </si>
  <si>
    <t>Microsurgical procedures for aneurysms</t>
  </si>
  <si>
    <t>SBP 30mmHg from baseline for &gt;15 minutes, despite pressor agents or fluid therapy; SBP 20% from baseline for &gt;15 minutes despite  pressor agents or fluid therapy</t>
  </si>
  <si>
    <t>Initial systolic pressure</t>
  </si>
  <si>
    <t>Stroke or TIA</t>
  </si>
  <si>
    <t>Guo</t>
  </si>
  <si>
    <t>Effect of continuous intraoperative infusion of methoxamine on renal function in elderly patients undergoing gastrointestinal tumor surgery: a randomized controlled trial</t>
  </si>
  <si>
    <t>February 2019 - October 2019</t>
  </si>
  <si>
    <t>71.0 (5.3)</t>
  </si>
  <si>
    <t>Resection of gastrointestinal tumour</t>
  </si>
  <si>
    <t>BP 20% from baseline</t>
  </si>
  <si>
    <t>Godai</t>
  </si>
  <si>
    <t>The effects of hemodynamic management using the trend of the perfusion index and pulse pressure variation on tissue perfusion: a randomized pilot study</t>
  </si>
  <si>
    <t>May 2017 - November 2018</t>
  </si>
  <si>
    <t>51 (14)</t>
  </si>
  <si>
    <t>Elective open gynaecological surgery</t>
  </si>
  <si>
    <t>Salim</t>
  </si>
  <si>
    <t>Frequency of Intraoperative Hypotension After the Induction of Anesthesia in Hypertensive Patients with Preoperative Angiotensin-converting Enzyme Inhibitors</t>
  </si>
  <si>
    <t>Pakistan</t>
  </si>
  <si>
    <t>49.02 (8.69)</t>
  </si>
  <si>
    <t>SBP &lt; 90mmHg within 30 minutes of induction</t>
  </si>
  <si>
    <t>Defining an Intraoperative Hypotension Threshold in Association with Stroke in Cardiac Surgery</t>
  </si>
  <si>
    <t>1 November 2009 - 31 March 2015</t>
  </si>
  <si>
    <t>Effect of a Machine Learning-Derived Early Warning System for Intraoperative Hypotension vs Standard Care on Depth and Duration of Intraoperative Hypotension During Elective Noncardiac Surgery: The HYPE Randomized Clinical Trial</t>
  </si>
  <si>
    <t>May 2018 - March 2019</t>
  </si>
  <si>
    <t>64 (57, 70)</t>
  </si>
  <si>
    <t>Gynaecology,General,Abdominal,Other</t>
  </si>
  <si>
    <t>Various, elective non-cardiac surgery</t>
  </si>
  <si>
    <t>Mathis</t>
  </si>
  <si>
    <t>Preoperative Risk and the Association between Hypotension and Postoperative Acute Kidney Injury</t>
  </si>
  <si>
    <t>Multi-centre, 8 university hospitals and private centres</t>
  </si>
  <si>
    <t>1 July 2008 - 1 December 2015</t>
  </si>
  <si>
    <t>Thoracic,Spinal,Head and neck (ENT),General,Abdominal,Orthopaedic,Plastic,Other,Vascular</t>
  </si>
  <si>
    <t>General (87.3%)</t>
  </si>
  <si>
    <t>MAP measured in the preoperative holding room on the date of surgery; if unavailable, preinduction MAP was defined as the first valid value obtained upon arrival to the operating room</t>
  </si>
  <si>
    <t>Incidence: 
Absolute (any i.e. MAP &lt; 65mmHg for &gt;10 minutes): 44%
Relative (any i.e. MAP 20% from baseline for &gt;10 minutes): 68%
Absolute (not relative) hypotension was related to AKI</t>
  </si>
  <si>
    <t>Anastasian</t>
  </si>
  <si>
    <t>The effect of antihypertensive class on intraoperative pressor requirements during carotid endarterectomy</t>
  </si>
  <si>
    <t>70.5 (9.4)</t>
  </si>
  <si>
    <t>The baseline arterial blood pressure was obtained by a nurse in the preoperative area on the day of surgery</t>
  </si>
  <si>
    <t>Mavarez-Martinez</t>
  </si>
  <si>
    <t>The Effects of Patient Positioning on the Outcome During Posterior Cranial Fossa and Pineal Region Surgery.</t>
  </si>
  <si>
    <t>Multi-centre, 2 centres (university hospital)</t>
  </si>
  <si>
    <t>October 2015 - January 2017</t>
  </si>
  <si>
    <t>49.7 (1.3)</t>
  </si>
  <si>
    <t>Open posterior cranial fossa or pineal region surgery</t>
  </si>
  <si>
    <t>Initial values</t>
  </si>
  <si>
    <t>The Impact of Preoperative Risk on the Association between Hypotension and Mortality after Cardiac Surgery: An Observational Study.</t>
  </si>
  <si>
    <t>November 2009 - March 2015</t>
  </si>
  <si>
    <t>Coronary artery bypass graft, valvular surgery, CABG + valve</t>
  </si>
  <si>
    <t>MAP &lt; 55mmHg, MAP &lt; 65mmHg for &gt;10 minutes</t>
  </si>
  <si>
    <t>In-hospital mortality</t>
  </si>
  <si>
    <t xml:space="preserve">MAP &lt; 65mmHg associated with in-hospital mortality in intermediate-risk patients. </t>
  </si>
  <si>
    <t>Coutrot</t>
  </si>
  <si>
    <t>Noninvasive continuous detection of arterial hypotension during induction of anaesthesia using a photoplethysmographic signal: proof of concept</t>
  </si>
  <si>
    <t>November 2014 - May 2015</t>
  </si>
  <si>
    <t>54 (39, 64)</t>
  </si>
  <si>
    <t>Elective neuroradiological procedures</t>
  </si>
  <si>
    <t>"Non-invasive, intermittent","Non-invasive, continuous"</t>
  </si>
  <si>
    <t>Period-dependent Associations between Hypotension during and for Four Days after Noncardiac Surgery and a Composite of Myocardial Infarction and Death: A Substudy of the POISE-2 Trial</t>
  </si>
  <si>
    <t>Multi-centre, 135 hospitals in 23 countries</t>
  </si>
  <si>
    <t>July 2010 - December 2013</t>
  </si>
  <si>
    <t>69 (10)</t>
  </si>
  <si>
    <t>Vascular,Thoracic,Other,General,Orthopaedic,Gynaecology,Urology</t>
  </si>
  <si>
    <t>General, general + neuraxial, peripheral nerve blocks, local anaesthesia</t>
  </si>
  <si>
    <t>SBP &lt; 90mmHg requiring treatment</t>
  </si>
  <si>
    <t>Myocardial infarction,All-cause mortality</t>
  </si>
  <si>
    <t>Tallgren</t>
  </si>
  <si>
    <t>Acute Renal Injury and Dysfunction Following Elective Abdominal Aortic Surgery</t>
  </si>
  <si>
    <t>Finland</t>
  </si>
  <si>
    <t>April 2002 - December 2003</t>
  </si>
  <si>
    <t>Elective abdominal aortic surgery</t>
  </si>
  <si>
    <t>MAP &lt; 60mmHg for &gt;15 minutes</t>
  </si>
  <si>
    <t>Xu</t>
  </si>
  <si>
    <t>Transumbilical laparoendoscopic single-site surgery versus conventional laparaoscopy for the resection of retroperitoneal paragangliomas</t>
  </si>
  <si>
    <t>June 2004 - October 2013</t>
  </si>
  <si>
    <t>35.3 (9.7)</t>
  </si>
  <si>
    <t>Transumbilical laparoendoscopic single-site surgery and conventional laparoscopy to treat retroperitoneal paragangliomas</t>
  </si>
  <si>
    <t>3 - 38 months</t>
  </si>
  <si>
    <t>Shiffermiller</t>
  </si>
  <si>
    <t>Prospective Randomized Evaluation of Preoperative Angiotensin-Converting Enzyme Inhibition (PREOP-ACEI)</t>
  </si>
  <si>
    <t>May 2015 - November 2016</t>
  </si>
  <si>
    <t>63.8 (10.9)</t>
  </si>
  <si>
    <t>Orthopaedic,Spinal,Head and neck (ENT),Bariatric,Other</t>
  </si>
  <si>
    <t>General (54%), spinal (22%), regional (24%)</t>
  </si>
  <si>
    <t>Timed duration (i.e. minutes),Number of episodes</t>
  </si>
  <si>
    <t>Trentman</t>
  </si>
  <si>
    <t>More hypotension in patients taking antihypertensives preoperatively during shoulder surgery in the beach chair position</t>
  </si>
  <si>
    <t>Single, university hospital (Mayo Clinic)</t>
  </si>
  <si>
    <t>1 January 2007 - 31 August 2010</t>
  </si>
  <si>
    <t>63.1 (10.7). Range (20-85)</t>
  </si>
  <si>
    <t>Shoulder arthroscopy in the beach chair position</t>
  </si>
  <si>
    <t>SBP &lt; 85mmHg</t>
  </si>
  <si>
    <t>ASA Score reported only as I and &gt; II</t>
  </si>
  <si>
    <t>Gootjes</t>
  </si>
  <si>
    <t>Postoperative Stupor and Coma</t>
  </si>
  <si>
    <t>Single, Saint Marys Hospital (Rochester)</t>
  </si>
  <si>
    <t>1996 - 2003</t>
  </si>
  <si>
    <t>Cardiac,Orthopaedic,Abdominal,Vascular,Transplant,Head and neck (ENT),Other,Thoracic</t>
  </si>
  <si>
    <t xml:space="preserve">Multiple procedures from different disciplines </t>
  </si>
  <si>
    <t>Only years specified in recruitment period 
Two definitions of IOH reported throughout the paper. 1) Methods: "SBP decrease of 80mmHg or lower" vs. 2) Results: "SBP of 80mmHg"
Persistent IOH clearly defined "SBP of less than 80mmHg for more than 10 minutes"</t>
  </si>
  <si>
    <t>Sevoflurane-remifentanil versus propofol-remifentanil anesthesia at a similar bispectral level for off-pump coronary artery surgery: no evidence of reduced myocardial ischemia</t>
  </si>
  <si>
    <t>62.3 (8.0)</t>
  </si>
  <si>
    <t>Off-pump coronary artery surgery</t>
  </si>
  <si>
    <t>Before anesthetic induction</t>
  </si>
  <si>
    <t>36 hours</t>
  </si>
  <si>
    <t>Ranjan</t>
  </si>
  <si>
    <t>To Compare the Changes in Hemodynamic Parameters and Blood Loss during Percutaneous Nephrolithotomy - General Anesthesia versus Subarachnoid Block.</t>
  </si>
  <si>
    <t>Single-centre tertiary care hospital</t>
  </si>
  <si>
    <t>1 June 2016 - 2 January 2018</t>
  </si>
  <si>
    <t>General, subarachnoid block</t>
  </si>
  <si>
    <t>Abdominal,Urology</t>
  </si>
  <si>
    <t>Chung</t>
  </si>
  <si>
    <t>A comparison of anaesthesia using remifentanil combined with either isoflurane, enflurane or propofol in patients undergoing gynaecological laparoscopy, varicose vein or arthroscopic surgery</t>
  </si>
  <si>
    <t>Retrospective RCT</t>
  </si>
  <si>
    <t>Vascular,Gynaecology,Orthopaedic</t>
  </si>
  <si>
    <t>Gynaecological laparoscopy, Varicose vein surgery, Arthroscopic surgery</t>
  </si>
  <si>
    <t>I was unable to include the standard deviation information for the ages as they were given as a mean and range.
According to table 5, there were 32 incidents of hypotension, which out of 854 gives an incidence of 3.7%. However, in results, it states that "there were no differences between the three treatment groups in the incidence of intraoperative hypotension (6-7%)." In this case, I added the incidence as 3.7%.</t>
  </si>
  <si>
    <t>Peng</t>
  </si>
  <si>
    <t>Comparison of sedative effects between dexmedetomidine and propofol in painless artificial abortion</t>
  </si>
  <si>
    <t>Hospital</t>
  </si>
  <si>
    <t>January 2015 - December 2017</t>
  </si>
  <si>
    <t>26.9 (5.5)</t>
  </si>
  <si>
    <t>Painless artificial abortion</t>
  </si>
  <si>
    <t>Pre-induction pressure</t>
  </si>
  <si>
    <t>Hypotension was defined as SBP &lt; 90mmHg or "less than 30% of basal blood pressure"
41 participants experienced intraoperative hypotension out of the 300 participants.</t>
  </si>
  <si>
    <t>Peri-operative tension as a risk factor for anastomotic leakage in colorectal surgery</t>
  </si>
  <si>
    <t xml:space="preserve"> January 2007 - August 2008</t>
  </si>
  <si>
    <t>Primary colorectal anastomoses</t>
  </si>
  <si>
    <t>The median time of the peroperative hypotensive period in the group that developed an anastomotic leakage was 30 minutes in comparison to 15 minutes in the group that did not developed a leakage (OR: 1.02, 95% CI: 1.01-1.03, p = 0,007).</t>
  </si>
  <si>
    <t>Juri</t>
  </si>
  <si>
    <t>Hydroxyethyl starch 130/0.4 versus crystalloid co-loading during general anesthesia induction: a randomized controlled trial</t>
  </si>
  <si>
    <t>Range (33 - 88)</t>
  </si>
  <si>
    <t>Colorectal,Gynaecology,General,Abdominal,Urology</t>
  </si>
  <si>
    <t>Age (years) for control group was 33-87, for HES group 33-88; this was recorded as being age range 33-88.
Although there were various types of surgeries, all were performed laparoscopically.
Hypotension was defined as "systolic BP &lt; 90 mmHg or 80% of baseline".
Baseline BP was calculated as the average of three values taken at 1-min intervals after the patients had been lying down in a supine position for 5 minutes.</t>
  </si>
  <si>
    <t>65.1 (12.1)</t>
  </si>
  <si>
    <t xml:space="preserve">Cardiac surgery requiring cardiopulmonary bypass </t>
  </si>
  <si>
    <t>Abou Arab</t>
  </si>
  <si>
    <t>Etomidate-induced hypotension: a pathophysiological approach using arterial elastance</t>
  </si>
  <si>
    <t>University hospital</t>
  </si>
  <si>
    <t>November 2016 - February 2017</t>
  </si>
  <si>
    <t>CABG, valve replacement, combined</t>
  </si>
  <si>
    <t>SBP 15% from baseline</t>
  </si>
  <si>
    <t>The head-down tilt position decreases vasopressor requirement during hypotension following induction of anaesthesia in patients undergoing elective coronary artery bypass graft and valvular heart surgeries</t>
  </si>
  <si>
    <t>Elective CABG, valvular heart surgery</t>
  </si>
  <si>
    <t>BP taken in pre-admission clinic</t>
  </si>
  <si>
    <t>"Hypotension was defined as a mean arterial pressure (MAP) of less than 70% of pre-operative baseline MAP."
"Pre-operative baseline MAP was determined by averaging three pre-operative MAP values obtained at least 8 h apart."</t>
  </si>
  <si>
    <t>The hemodynamic effects of methylene blue when administered at the onset of cardiopulmonary bypass</t>
  </si>
  <si>
    <t>69.1 (8.7)</t>
  </si>
  <si>
    <t>Aortic valve replacement, aortic valve replacement/CABG, CABG, mitral valve replacement, mitral valve replacement/CABG</t>
  </si>
  <si>
    <t>"Vasoplegia syndrome is defined as hypotension (mBP &lt; 50 mm Hg or SBP &lt;_x0001_85 mm Hg), decreased SVR (_x0001_600 – 800 dynes s cm2 or SVRI 1800 dyne s cm5 /m2), normal to high systemic flows (CI 2.5 L _x0001_ min _x0001_ m2), normal or reduced central filling pressures (CVP 10 mm Hg; PCWP _x0001_10 mm Hg), and an increasing."
"Immediately after administration of the methylene blue, the MAP was significantly increased from predrug levels (53.7 mm Hg to 63.0 mm Hg; P _x0001_ 0.001) (Table 4 and Fig. 1) and was significantly more than the MAP in the saline group (methylene blue 63.0 mm Hg versus saline 55.0 mm Hg; P _x0001_ 0.05), despite a greater use of phenylephrine for the latter (Table 3)." - unsure how to report incidence of IOH given the uncertain definition or lack thereof."
"All patients had standard invasive and noninvasive monitoring." Interpreted this to mean BP measurement was non-invasive, intermittent as well as invasive, arterial line.</t>
  </si>
  <si>
    <t>Petrova</t>
  </si>
  <si>
    <t>The comparative characteristic of the low-flow inhalation anesthesia with sevoflourane and desflourane at transnasal transsphenoidal hypophysis tumors removal</t>
  </si>
  <si>
    <t>Russian Federation</t>
  </si>
  <si>
    <t>46 (4.3)</t>
  </si>
  <si>
    <t>Transnasal Transsphenoidal Hypophysis Tumors Removal</t>
  </si>
  <si>
    <t>"In all cases there was a tendency to arterial hypotension right after an (mean BP &lt;60 mmHg), introduction of fenylephrine for for achievement of target values of mean BP was required in all cases." - 100% incidence of IOH
MAP in abstract written as mean BP.</t>
  </si>
  <si>
    <t>General, epidural</t>
  </si>
  <si>
    <t>Taiwan</t>
  </si>
  <si>
    <t>Takeda</t>
  </si>
  <si>
    <t>Risk factors for hemodynamic instability during laparoscopic adrenalectomy for pheochromocytoma</t>
  </si>
  <si>
    <t>March 2009 - October 2018</t>
  </si>
  <si>
    <t>Laparoscopic adrenalectomy for pheochromocytoma</t>
  </si>
  <si>
    <t>Unspecified anaesthesia.
While the paper found 11 cases haemodynamic instability (which included both IOH and hypertenion), only 2 of these were due to the IOH - this was calculated as an incidence of 4.7% (2/43).</t>
  </si>
  <si>
    <t>university hospital</t>
  </si>
  <si>
    <t>Head and neck (ENT)</t>
  </si>
  <si>
    <t>McCarthy</t>
  </si>
  <si>
    <t>Patient and Hospital Benefits of Local Anaesthesia for Carotid Endarterectomy</t>
  </si>
  <si>
    <t>1 Jan 1993 - 31 June 1998</t>
  </si>
  <si>
    <t>70 Range (44-89)</t>
  </si>
  <si>
    <t xml:space="preserve">Carotid Endarterectomy </t>
  </si>
  <si>
    <t>General + local</t>
  </si>
  <si>
    <t>Incidence IOH: GA 40% vs. LA 8%</t>
  </si>
  <si>
    <t>Enoki</t>
  </si>
  <si>
    <t>Effect of hypercapnia on arterial hypotension after induction of anaesthesia.</t>
  </si>
  <si>
    <t>53 (15)</t>
  </si>
  <si>
    <t>Various elective surgery</t>
  </si>
  <si>
    <t>SBP &lt; 100mmHg at 15 minutes after intubation</t>
  </si>
  <si>
    <t>Bakri</t>
  </si>
  <si>
    <t>Spinal versus general anesthesia for Cesarean section in patients with sickle cell anemia</t>
  </si>
  <si>
    <t xml:space="preserve">not specified </t>
  </si>
  <si>
    <t>28 (5)</t>
  </si>
  <si>
    <t>Caesarean section</t>
  </si>
  <si>
    <t xml:space="preserve">IOH Incidence: Spinal 25% vs. General 10%  </t>
  </si>
  <si>
    <t>Wound Infection After Elective Colorectal Resection</t>
  </si>
  <si>
    <t>University Hospital</t>
  </si>
  <si>
    <t>1 February 2000 - 1 January 2002</t>
  </si>
  <si>
    <t>62 (48, 72)</t>
  </si>
  <si>
    <t>Elective colorectal resection</t>
  </si>
  <si>
    <t xml:space="preserve">General </t>
  </si>
  <si>
    <t>Jeon</t>
  </si>
  <si>
    <t>The effect of combined Epidural-general Anesthesia on Hemodynamic Instability during Pheochromocytoma and Paraganglioma Surgery: A multicenter retrospective cohort study</t>
  </si>
  <si>
    <t>1 January 2000 - 30 December 2018</t>
  </si>
  <si>
    <t>49.3 (13.9)</t>
  </si>
  <si>
    <t>Pheochromocytoma and Paraganglioma Surgery</t>
  </si>
  <si>
    <t>General +/- Epidural</t>
  </si>
  <si>
    <t>BP measured immediately before induction of anaesthesia</t>
  </si>
  <si>
    <t>Lima</t>
  </si>
  <si>
    <t>Risk Factors for Development of Acute Renal Failure After Liver Transplantation</t>
  </si>
  <si>
    <t>1 January 1996 - 31 December 1997</t>
  </si>
  <si>
    <t xml:space="preserve">44 (14) </t>
  </si>
  <si>
    <t>Liver Transplant</t>
  </si>
  <si>
    <t>3 - 27 months</t>
  </si>
  <si>
    <t xml:space="preserve">Unspecified anaesthesia -  definitely general (given LTx)
Study provides unclear incidence of hypotensive episodes as per Table 2. Unclear if reporting mean number of hypotensive episodes per patient OR overall number of hypotensive patients, and % value associated with figure is undefined. </t>
  </si>
  <si>
    <t>Association of Intraoperative Hypotension with Acute Kidney Injury after Elective Noncardiac Surgery</t>
  </si>
  <si>
    <t>university-based tertiary care hospital</t>
  </si>
  <si>
    <t>1 November 2009 to 1 December 2012</t>
  </si>
  <si>
    <t>59.5 (14.6)</t>
  </si>
  <si>
    <t>General,Vascular,Thoracic,Gynaecology,Head and neck (ENT),Plastic</t>
  </si>
  <si>
    <t>SBP &lt; 80mmHg OR MAP &lt; 55 to 60mmHg</t>
  </si>
  <si>
    <t>BP taking in pre-admission clinic</t>
  </si>
  <si>
    <t>Wesselink</t>
  </si>
  <si>
    <t>Intraoperative hypotension and delirium after on-pump cardiac surgery</t>
  </si>
  <si>
    <t>1 June 2009 - 1 December 2011</t>
  </si>
  <si>
    <t>66 (20.5 - 88.8</t>
  </si>
  <si>
    <t>on-pump cardiac surgery</t>
  </si>
  <si>
    <t>pre-induction pressure</t>
  </si>
  <si>
    <t>Aloni</t>
  </si>
  <si>
    <t>Morbidly obese patients are hemodynamically stable during laparoscopic surgery: A thoracic bioimpedance study</t>
  </si>
  <si>
    <t>Israel</t>
  </si>
  <si>
    <t>40 (18)</t>
  </si>
  <si>
    <t>Bariatric,Abdominal</t>
  </si>
  <si>
    <t xml:space="preserve">Elective laparoscopic weight reduction LapBand surgery, laparoscopic cholecystectomy </t>
  </si>
  <si>
    <t>Arterial hypotension in myocardial revascularization surgery: Influence of angiotensin-converting enzyme inhibitors</t>
  </si>
  <si>
    <t>58.1 (10.1)</t>
  </si>
  <si>
    <t>Myocardial revascularization with cardiopulmonary bypass (CPB)</t>
  </si>
  <si>
    <t>MAP &lt; 70mmHg ; MAP &lt; 60mmHg (severe hypotension)</t>
  </si>
  <si>
    <t>Incidence of IOH was noted over 7 different time periods: 
Period 1 - beginning of anesthesia;
Period 2 - induction;
Period 3 - tracheal intubation;
Period 4 - tracheal intubation until incision;
Period 5 - incision until heparin;
Period 6 - heparin until CPB;
Period 7 - first 10 CPB minutes.
This was also recorded as either being hypotensive (MAP &lt; 70mmHg) or severely hypotensive (MAP &lt; 60mmHg)</t>
  </si>
  <si>
    <t>Fattouch</t>
  </si>
  <si>
    <t>Inhaled Prostacyclin, Nitric Oxide, and Nitroprusside in Pulmonary Hypertension After Mitral Valve Replacement</t>
  </si>
  <si>
    <t xml:space="preserve">university hospital </t>
  </si>
  <si>
    <t>63 (8)</t>
  </si>
  <si>
    <t xml:space="preserve">Mitral Valve Replacement </t>
  </si>
  <si>
    <t>IOH defined as "systemic arterial pressure" - likely referring to SBP - however MAP is the reported BP measurement throughout</t>
  </si>
  <si>
    <t>Pizov</t>
  </si>
  <si>
    <t>Arterial and Plethysmographic Waveform Analysis in Anesthetized Patients with Hypovolemia</t>
  </si>
  <si>
    <t>university</t>
  </si>
  <si>
    <t>54.1 _x0005_(11.1)</t>
  </si>
  <si>
    <t>Orthopaedic,Urology</t>
  </si>
  <si>
    <t>hip arthroplasty, suprapubic prostatectomy, or nephrectomy</t>
  </si>
  <si>
    <t>general</t>
  </si>
  <si>
    <t>intraoperative</t>
  </si>
  <si>
    <t>The aim of this study was to evaluate
the reliability of arterial and plethysmographic waveform
variables in patients with mild hypovolemia.</t>
  </si>
  <si>
    <t>Mursch</t>
  </si>
  <si>
    <t>Peroperative cardiovascular stability during brainstem surgery. The use of high-dose methylprednisolone compared to dexamethasone</t>
  </si>
  <si>
    <t>1 January 1988 - 31 December 1997</t>
  </si>
  <si>
    <t>Brainstem surgery</t>
  </si>
  <si>
    <t xml:space="preserve">BP obtained 10 minutes after skin incision but before craniotomoy </t>
  </si>
  <si>
    <t>IOH Incidence: Dexamethasone group 30% vs Methylprednisolone group 7%</t>
  </si>
  <si>
    <t>Relationship between Intraoperative Hypotension, Defined by Either Reduction from Baseline or Absolute Thresholds, and Acute Kidney and Myocardial Injury after Noncardiac Surgery: A Retrospective Cohort Analysis.</t>
  </si>
  <si>
    <t>Various inpatient non-cardiac</t>
  </si>
  <si>
    <t>Average of all MAP reading in 6-months before surgery</t>
  </si>
  <si>
    <t>Acute kidney injury,Myocardial infarction</t>
  </si>
  <si>
    <t>Various incidences of IOH are recorded using within table 2, assessing both in terms of relative and absolute threshold definitions, among others.</t>
  </si>
  <si>
    <t>Willingham</t>
  </si>
  <si>
    <t>Concurrence of Intraoperative Hypotension, Low Minimum Alveolar Concentration, and Low Bispectral Index Is Associated with Postoperative Death</t>
  </si>
  <si>
    <t xml:space="preserve">University </t>
  </si>
  <si>
    <t>56 (44, 66) this is median (IQR)</t>
  </si>
  <si>
    <t>General,Abdominal,Head and neck (ENT),Vascular,Thoracic,Colorectal,Spinal,Urology,Orthopaedic</t>
  </si>
  <si>
    <t>various</t>
  </si>
  <si>
    <t>none</t>
  </si>
  <si>
    <t>In-hospital mortality,All-cause mortality</t>
  </si>
  <si>
    <t>Stephanie, please check this one</t>
  </si>
  <si>
    <t>Jiang</t>
  </si>
  <si>
    <t>Risk factors for postoperative delirium after spine surgery in middle- and old-aged patients</t>
  </si>
  <si>
    <t>1 January 2010 - 10 August 2015</t>
  </si>
  <si>
    <t>65.1 (18.3) (Range 45 - 84)</t>
  </si>
  <si>
    <t>Metry</t>
  </si>
  <si>
    <t>Abdominoplasty under spinal anesthesia: A feasibility study</t>
  </si>
  <si>
    <t>January 2017 - December 2018</t>
  </si>
  <si>
    <t>37.9 (9.6)</t>
  </si>
  <si>
    <t>Abdominoplasty</t>
  </si>
  <si>
    <t>12 hours postoperative</t>
  </si>
  <si>
    <t>According to table 2, 42 out of 200 patients experienced IOH.</t>
  </si>
  <si>
    <t>Nozaki</t>
  </si>
  <si>
    <t>Comparison between the hemodynamic parameters during laparoscopic resection of adrenal and extra-adrenal pheochromocytomas</t>
  </si>
  <si>
    <t>October 2001 - October 2011</t>
  </si>
  <si>
    <t>Laparoscopic resection of extra-adrenal pheochromocytomas, laparoscopic resection of adrenal pheochromocytoma</t>
  </si>
  <si>
    <t>Type of anaesthesia used unspecified, but assumed to be general. Average age and sex are also unspecified - assumed to be adult patients and male and female.
Under type of surgery I marked as 'other' in reference to endocrine surgery.</t>
  </si>
  <si>
    <t>Maher</t>
  </si>
  <si>
    <t>Intraoperative lidocaine injection into the carotid sinus during endarterectomy</t>
  </si>
  <si>
    <t>Carotid enarterectomy</t>
  </si>
  <si>
    <t>24 hours postoperative</t>
  </si>
  <si>
    <t>The ratio of the 100 operations was 58M:42F, however, the study only included 92 participants (8 underwent bilateral procedures), hence the % female participants may not be accurate.
"There were no significant differences between the two groups in the incidence of hyper- or hypotension in the OR, the recovery room, or the ICU." - However, in table 3, it appears that hypotension was only examined in the PACU, rather than in the OR.</t>
  </si>
  <si>
    <t>Munn</t>
  </si>
  <si>
    <t>Comparison of two oxytocin regimens to prevent uterine atony at cesarean delivery: a randomized controlled trial.</t>
  </si>
  <si>
    <t xml:space="preserve"> January 1997 - November 1999</t>
  </si>
  <si>
    <t>25 (6)</t>
  </si>
  <si>
    <t>Cesarean delivery</t>
  </si>
  <si>
    <t>Epidural, spinal, general, general + regional</t>
  </si>
  <si>
    <t>SBP &lt; 100mmHg ; MAP &lt; 60mmHg</t>
  </si>
  <si>
    <t>Valent</t>
  </si>
  <si>
    <t>A 10% blood pressure drop from baseline during mechanical thrombectomy for stroke is strongly associated with worse neurological outcomes</t>
  </si>
  <si>
    <t>71 (58, 81.4)</t>
  </si>
  <si>
    <t>Mechanical thrombectomy</t>
  </si>
  <si>
    <t>General (42.1%), conscious sedation</t>
  </si>
  <si>
    <t>MAP 10% from baseline</t>
  </si>
  <si>
    <t>BP in intervention suite immediately before induction</t>
  </si>
  <si>
    <t>Gupta</t>
  </si>
  <si>
    <t>A comparative evaluation of use of dexmedetomidine versus fentanyl for anesthesia induction with propofol for insertion of laryngeal mask airway</t>
  </si>
  <si>
    <t>December 2015 - December 2016</t>
  </si>
  <si>
    <t>35.36 (14.69)</t>
  </si>
  <si>
    <t>Various elective minor surgical procedures</t>
  </si>
  <si>
    <t>Oliver</t>
  </si>
  <si>
    <t>A Comparison of Fenoldopam with Dopamine and Sodium Nitroprusside in Patients Undergoing Cross-Clamping of the Abdominal Aorta</t>
  </si>
  <si>
    <t>70.2 (8.4)</t>
  </si>
  <si>
    <t xml:space="preserve"> Elective AAA, aorto-biliac, or aortobifemoral graft surgery</t>
  </si>
  <si>
    <t>Nishikawa</t>
  </si>
  <si>
    <t>A comparison of intravenous-based and epidural-based techniques for anesthesia and postoperative analgesia in elderly patients undergoing laparoscopic cholecystectomy</t>
  </si>
  <si>
    <t xml:space="preserve">Not specified </t>
  </si>
  <si>
    <t>71.1 (5.8)</t>
  </si>
  <si>
    <t>Laparoscopic Cholecystectomy</t>
  </si>
  <si>
    <t>MAP 15% from baseline</t>
  </si>
  <si>
    <t>Average of three independent pre-anaesthetic recordings</t>
  </si>
  <si>
    <t xml:space="preserve">IOH incidence: IV anaesthesia group: 0%  vs. Epidural group 27% </t>
  </si>
  <si>
    <t>A comparison of spinal anesthesia with small-dose lidocaine and general anesthesia with fentanyl and propofol for ambulatory prostate biopsy procedures in elderly patients.</t>
  </si>
  <si>
    <t>Outpatient anaesthesia unit at a municipal hospital</t>
  </si>
  <si>
    <t>72 (6)</t>
  </si>
  <si>
    <t>Elective outpatient prostate biopsy</t>
  </si>
  <si>
    <t>Mean of the two lowest measurements recorded during a 5-minute interval just before the induction of anesthesia</t>
  </si>
  <si>
    <t>Joshi</t>
  </si>
  <si>
    <t>A Comparison of the Remifentanil and Fentanyl Adverse Effect Profile in a Multicenter Phase IV Study</t>
  </si>
  <si>
    <t>159 institutions, academic and community hospitals</t>
  </si>
  <si>
    <t>45 (16)</t>
  </si>
  <si>
    <t>Other,Abdominal</t>
  </si>
  <si>
    <t>Various elective surgical procedures</t>
  </si>
  <si>
    <t>SBP &lt; 80mmHg or treated pharmacologically</t>
  </si>
  <si>
    <t>Ahmadi</t>
  </si>
  <si>
    <t>A prospective study of antibiotic efficacy in preventing infection in reduction mammaplasty</t>
  </si>
  <si>
    <t>November 2000 - August 2001</t>
  </si>
  <si>
    <t>34 (2)</t>
  </si>
  <si>
    <t>Reduction mammaplasty</t>
  </si>
  <si>
    <t>SBP &lt; 90mmHg for 10 minutes</t>
  </si>
  <si>
    <t>3 postoperative visits</t>
  </si>
  <si>
    <t>Ambrus</t>
  </si>
  <si>
    <t>Evaluation of Gastric Microcirculation by Laser Speckle Contrast Imaging During Esophagectomy</t>
  </si>
  <si>
    <t>23 October 2014 - 25 April 2016</t>
  </si>
  <si>
    <t>64.5 (7.7)</t>
  </si>
  <si>
    <t>Ivor-Lewis Oesophagectomy</t>
  </si>
  <si>
    <t xml:space="preserve">ASA Score reported 2.2 +/- 0.5 </t>
  </si>
  <si>
    <t>Condron</t>
  </si>
  <si>
    <t>A prospective study of the pathophysiology of carcinoid crisis.</t>
  </si>
  <si>
    <t>2015 - 2017</t>
  </si>
  <si>
    <t>Debulking of hepatic metastases, prophylactic cholecystectomy, resection of a mesenteric nodal mass, resection of small bowel primary</t>
  </si>
  <si>
    <t>Dai</t>
  </si>
  <si>
    <t>A retrospective cohort analysis for the risk factors of intraoperative hypotension</t>
  </si>
  <si>
    <t>1 June 2016 - 31 July 2016</t>
  </si>
  <si>
    <t>Neurosurgery,Gynaecology,General,Urology,Ophthalmology,Head and neck (ENT),Orthopaedic,Plastic,Thoracic,Other</t>
  </si>
  <si>
    <t>General, general + intrathecal, general + nerve block, intrathecal</t>
  </si>
  <si>
    <t>SBP &lt; 90mmHg for &gt;10 minutes</t>
  </si>
  <si>
    <t>BP measured before induction of anaesthesia</t>
  </si>
  <si>
    <t>Acute kidney injury,Myocardial infarction,Coma,Acute lung injury,Acute heart failure,Acute respiratory distress syndrome (ARDS)</t>
  </si>
  <si>
    <t>Lauterio</t>
  </si>
  <si>
    <t>Donor Safety in Living Donor Liver Donation: An Italian Multicenter Survey</t>
  </si>
  <si>
    <t>March 2001 - December 2014</t>
  </si>
  <si>
    <t>32 (18 - 64)</t>
  </si>
  <si>
    <t>Living Donor Liver Donation</t>
  </si>
  <si>
    <t>112 months</t>
  </si>
  <si>
    <t>Postoperative morbidity,Postoperative gastrointestinal complication</t>
  </si>
  <si>
    <t>Davies</t>
  </si>
  <si>
    <t>Ability of an Arterial Waveform Analysis–Derived Hypotension Prediction Index to Predict Future Hypotensive Events in Surgical Patients</t>
  </si>
  <si>
    <t>teaching hospital</t>
  </si>
  <si>
    <t>1 November 2016 - 1 January 2018</t>
  </si>
  <si>
    <t>68 (13)</t>
  </si>
  <si>
    <t>Abdominal,Vascular,Cardiac</t>
  </si>
  <si>
    <t>Various, major abdominal, vascular or off-pump coronary artery bypass surgery</t>
  </si>
  <si>
    <t>Bonhomme</t>
  </si>
  <si>
    <t>Acid-base Status and Hemodynamic Stability During Propofol and Sevoflurane-based Anesthesia in Patients Undergoing Uncomplicated Intracranial Surgery</t>
  </si>
  <si>
    <t>53 (18)</t>
  </si>
  <si>
    <t>Intracranial (supratentorial and infratentorial) surgery</t>
  </si>
  <si>
    <t>Not explicitly stated. Implied by MAP 60-90mmHg range during surgery.
Incidence is that given for hypotension/bradycardia.</t>
  </si>
  <si>
    <t>Beecham</t>
  </si>
  <si>
    <t>Hypotension during hip fracture surgery and postoperative morbidity</t>
  </si>
  <si>
    <t>1 January 2017 - 30 June 2017</t>
  </si>
  <si>
    <t>77.9 (12.9)</t>
  </si>
  <si>
    <t>Hip surgery (various)</t>
  </si>
  <si>
    <t>Myocardial infarction,All-cause mortality,Postoperative respiratory complication,Postoperative cardiocirculatory complication,Surgical site infection,In-hospital mortality,Acute kidney injury,Postoperative cognitive dysfunction,Delayed wound healing,Admission to ICU,Ischaemic brain lesion,Postoperative morbidity</t>
  </si>
  <si>
    <t xml:space="preserve">Study tested 4x definitions of IOH to see which was correlated with worse outcomes. Definitions: 1) Cumulative time systemic arterial pressure (SAP) 20% from initial measurement when patient presented with Dx of hip fracture. 2) Cumulative time SAP 20% from last SAP measurement prior to induction. 3) Cumulative time MAP &lt; 75mmHg. 4) Cumulative time MAP &lt; 55mg. 
</t>
  </si>
  <si>
    <t>Acute changes in renal function after laparoscopic gastric surgery for morbid obesity</t>
  </si>
  <si>
    <t>42.3 (9.2)</t>
  </si>
  <si>
    <t>Laparoscopic Roux-en-Y gastric bypass,sleeve gastrectomy, laparoscopic banding procedure</t>
  </si>
  <si>
    <t>SBP &lt; 100mmHg for &gt;5 minutes</t>
  </si>
  <si>
    <t>Aung</t>
  </si>
  <si>
    <t>Acute kidney injury in hip fracture patients</t>
  </si>
  <si>
    <t>82 (30-95)</t>
  </si>
  <si>
    <t>Hip fracture repair</t>
  </si>
  <si>
    <t>Thompson</t>
  </si>
  <si>
    <t>Acute kidney injury following gynaecological oncology surgery: The experience of an Irish tertiary centre</t>
  </si>
  <si>
    <t>Fragen</t>
  </si>
  <si>
    <t>Is an Infusion Pump Necessary to Safely Administer Remifentanil?</t>
  </si>
  <si>
    <t>42.8 (13.6) (Range 18 - 65)</t>
  </si>
  <si>
    <t>Knee Arthroscopy</t>
  </si>
  <si>
    <t>1 hour</t>
  </si>
  <si>
    <t>IOH Incidence: Remifentanil via NaCl Bag: 30% vs. Remifentanil via Infusion Pump: 35%</t>
  </si>
  <si>
    <t>Brinkman</t>
  </si>
  <si>
    <t>Acute Kidney Injury in Patients Undergoing Open Abdominal Aortic Aneurysm Repair: A Pilot Observational Trial</t>
  </si>
  <si>
    <t>September 2011 - January 2013</t>
  </si>
  <si>
    <t>69.2 (9.4)</t>
  </si>
  <si>
    <t>Elective open repair of infrarenal abdominal aortic aneurysm</t>
  </si>
  <si>
    <t>Acute Renal Failure Post Coronary Artery Bypass Grafting at The University Hospital of The West Indies</t>
  </si>
  <si>
    <t>Jamaica</t>
  </si>
  <si>
    <t>1 January 1994 - 31 December 2004</t>
  </si>
  <si>
    <t>61.2 (10.7) (Range 40 - 85)</t>
  </si>
  <si>
    <t>Cornary Artery Bypass Grafting</t>
  </si>
  <si>
    <t xml:space="preserve">Unspecified </t>
  </si>
  <si>
    <t>Anaesthesia unspecified - certainly general as CABG</t>
  </si>
  <si>
    <t>An effective model for predicting acute kidney injury after liver transplantation</t>
  </si>
  <si>
    <t>January 2005 - September 2005, November 2005 - July 2006</t>
  </si>
  <si>
    <t>46 (9)</t>
  </si>
  <si>
    <t>Liver transplant</t>
  </si>
  <si>
    <t>SBP &lt; 90mmHg for &gt;15 minutes</t>
  </si>
  <si>
    <t>304 (214) days</t>
  </si>
  <si>
    <t>Ross</t>
  </si>
  <si>
    <t>An assessment of the necessity of transfusion during pancreatoduodenectomy</t>
  </si>
  <si>
    <t>Specialised pancreas centre</t>
  </si>
  <si>
    <t>1 January 2004 - 31 December 2011</t>
  </si>
  <si>
    <t>64 (IQR 55, 72)</t>
  </si>
  <si>
    <t>Pancreatoduodenectomy</t>
  </si>
  <si>
    <t>Anaesthesia unspecified - likely general given major abdominal surgery</t>
  </si>
  <si>
    <t>Miyazaki</t>
  </si>
  <si>
    <t>An evaluation of perioperative acute kidney injury during laparoscopic sleeve gastrectomy using the acute kidney injury network classification</t>
  </si>
  <si>
    <t>Laparoscopic sleeve gastrectomy</t>
  </si>
  <si>
    <t>SBP &lt; 55mmHg; sustained: SBP &lt; 55mmHg for &gt;10 minutes</t>
  </si>
  <si>
    <t xml:space="preserve">Full-text not available. Information sourced from abstract. </t>
  </si>
  <si>
    <t>Salimi</t>
  </si>
  <si>
    <t>Dexmedetomidine could enhance surgical satisfaction in Trans-sphenoidal resection of pituitary adenoma</t>
  </si>
  <si>
    <t>43.31 (12.48)</t>
  </si>
  <si>
    <t>Trans-sphenoidal resection of pituitary adenoma</t>
  </si>
  <si>
    <t>Prediction of Postinduction Hypotension with Deep Learning</t>
  </si>
  <si>
    <t>November 2015 - August 2017</t>
  </si>
  <si>
    <t>MAP 40% from baseline and MAP &lt; 70mmHg</t>
  </si>
  <si>
    <t>Preinduction BP</t>
  </si>
  <si>
    <t>Incidence: 
0-5 minutes postinduction: 8.9%
5-10 minutes postinduction: 9.8%</t>
  </si>
  <si>
    <t>Chang</t>
  </si>
  <si>
    <t>High pre-operative urinary norepinephrine is an independent determinant of peri-operative hemodynamic instability in unilateral pheochromocytoma/paraganglioma removal</t>
  </si>
  <si>
    <t>January 1998 - September 2013</t>
  </si>
  <si>
    <t>48.3 (16.6)</t>
  </si>
  <si>
    <t>Unilateral or single phaeochromocytoma or paraganglioma removal</t>
  </si>
  <si>
    <t>Leblanc</t>
  </si>
  <si>
    <t>SmartPilot view-guided anaesthesia improves postoperative outcomes in hip fracture surgery: A randomized blinded controlled study</t>
  </si>
  <si>
    <t>February 2015 - June 2016</t>
  </si>
  <si>
    <t>79 (10)</t>
  </si>
  <si>
    <t>Hip fracture surgery (proximal femoral nail, trochanteric nail, dynamic hip screw)</t>
  </si>
  <si>
    <t>Robba</t>
  </si>
  <si>
    <t>Effects of propofol or sevoflurane anesthesia induction on hemodynamics in patients undergoing fiberoptic intubation for cervical spine surgery: A randomized, controlled, clinical trial</t>
  </si>
  <si>
    <t>55 (15)</t>
  </si>
  <si>
    <t>Cerebral myelopathy surgery</t>
  </si>
  <si>
    <t>Before anaesthesia induction</t>
  </si>
  <si>
    <t>Very confusing gender disaggregation (Table 2)</t>
  </si>
  <si>
    <t>Sweden</t>
  </si>
  <si>
    <t>Nair</t>
  </si>
  <si>
    <t>Anesthesia Information Management System-Based Near Real-Time Decision Support to Manage Intraoperative Hypotension and Hypertension</t>
  </si>
  <si>
    <t>51 (16)</t>
  </si>
  <si>
    <t>Various, non-cardiac, off-pump</t>
  </si>
  <si>
    <t>General (86.5%), other</t>
  </si>
  <si>
    <t>Zhang</t>
  </si>
  <si>
    <t>Application of Three-Dimensional Visualization Technology in Laparoscopic Surgery for Pheochromocytoma/Paraganglioma: A Single-Center Experience</t>
  </si>
  <si>
    <t>January 2016 - April 2017</t>
  </si>
  <si>
    <t>43.4 (14.3)</t>
  </si>
  <si>
    <t>Laparoscopic removal of  unilateral phaeochromocytoma/paraganglioma</t>
  </si>
  <si>
    <t>Defining an Intraoperative Hypotension Threshold in Association with De Novo Renal Replacement Therapy after Cardiac Surgery</t>
  </si>
  <si>
    <t>1 November 2009 - 30 April 2015</t>
  </si>
  <si>
    <t>CABG, singular valve, CABG + combined valves</t>
  </si>
  <si>
    <t>MAP &lt; 75mmHg, MAP &lt; 65mmHg, MAP &lt; 55mmHg</t>
  </si>
  <si>
    <t>60 days</t>
  </si>
  <si>
    <t>Acute kidney injury,Renal-replacement therapy</t>
  </si>
  <si>
    <t>MAP &lt; 65mmHg for &gt;10 minutes associated with de novo renal replacement</t>
  </si>
  <si>
    <t>72 hours</t>
  </si>
  <si>
    <t>Algarra</t>
  </si>
  <si>
    <t>Intraoperative Secondary Insults During Orthopedic Surgery in Traumatic Brain Injury</t>
  </si>
  <si>
    <t>trauma centre</t>
  </si>
  <si>
    <t>1 January 2007 - 31 December 2011</t>
  </si>
  <si>
    <t>41 (Range 18 - 81)</t>
  </si>
  <si>
    <t>Severity measure: lowest absolute BP reading
IOH Incidence: Surgery within 2 days of TBI 61% vs. 3-14 days after TBI 59%</t>
  </si>
  <si>
    <t>Sposato</t>
  </si>
  <si>
    <t>Intraoperative hypotension, new onset atrial fibrillation, and adverse outcome after carotid endarterectomy</t>
  </si>
  <si>
    <t>Argentina</t>
  </si>
  <si>
    <t>1 January 2006 - 31 December 2009</t>
  </si>
  <si>
    <t>68.6 (8.6)</t>
  </si>
  <si>
    <t>Endarterectomy</t>
  </si>
  <si>
    <t>Postoperative cardiocirculatory complication</t>
  </si>
  <si>
    <t>IOH increases risk of new onset atrial fibrillation</t>
  </si>
  <si>
    <t>Czerny</t>
  </si>
  <si>
    <t>Mechanisms of Symptomatic Spinal Cord Ischemia After TEVAR: Insights From the European Registry of Endovascular Aortic Repair Complications (EuREC)</t>
  </si>
  <si>
    <t>Switzerland</t>
  </si>
  <si>
    <t>70 (64 - 75)</t>
  </si>
  <si>
    <t>Thoracic endovascular aortic repair</t>
  </si>
  <si>
    <t>Castanheira</t>
  </si>
  <si>
    <t>Chronic utilization of agents acting on the renin-angiotensin system and intraoperative arterial pressure</t>
  </si>
  <si>
    <t>Portugal</t>
  </si>
  <si>
    <t>1 September 2008 - 1 September 2009</t>
  </si>
  <si>
    <t>52.8 (15.1)</t>
  </si>
  <si>
    <t>General +/- regional</t>
  </si>
  <si>
    <t>Hallqvist</t>
  </si>
  <si>
    <t>Intraoperative hypotension is associated with myocardial damage in noncardiac surgery</t>
  </si>
  <si>
    <t>1 October 2012 - 1 May 2013</t>
  </si>
  <si>
    <t>General,Urology,Gynaecology,Plastic,Head and neck (ENT),Orthopaedic</t>
  </si>
  <si>
    <t>General (+/- regional, local)</t>
  </si>
  <si>
    <t>SBP 50% from baseline for &gt;5 mins</t>
  </si>
  <si>
    <t>pre-operative blood pressure</t>
  </si>
  <si>
    <t>Association Between Perioperative Hypotension and Delirium in Postoperative Critically Ill Patients: A Retrospective Cohort Analysis</t>
  </si>
  <si>
    <t>2009 - 2016</t>
  </si>
  <si>
    <t>62 (14)</t>
  </si>
  <si>
    <t>General,Transplant,Orthopaedic</t>
  </si>
  <si>
    <t>Zainudheen</t>
  </si>
  <si>
    <t>Association of renin angiotensin antagonists with adverse perioperative events in patients undergoing elective orthopaedic surgery: a case–control study</t>
  </si>
  <si>
    <t>1 January 2013 - 31 August 2016</t>
  </si>
  <si>
    <t>69.9 (7.8)</t>
  </si>
  <si>
    <t>Total hip replacement, total knee replacement</t>
  </si>
  <si>
    <t>General (74%), neuraxial block (21%), general + neuraxial block (5%)</t>
  </si>
  <si>
    <t>Acute kidney injury,Stroke or TIA,Myocardial infarction,"Acute coronary syndrome, not MI"</t>
  </si>
  <si>
    <t>Prakash</t>
  </si>
  <si>
    <t>Changes in blood pressure, blood sugar, and quality of life in patients undergoing pheochromocytoma surgery: a prospective cohort study</t>
  </si>
  <si>
    <t>October 2015 - July 2017</t>
  </si>
  <si>
    <t>Laparoscopic adrenalectomy for phaeochromocytoma</t>
  </si>
  <si>
    <t>3 months</t>
  </si>
  <si>
    <t>Shear</t>
  </si>
  <si>
    <t>Documentation and Treatment of Intraoperative Hypotension: Electronic Anesthesia Records versus Paper Anesthesia Records</t>
  </si>
  <si>
    <t>2009 - 2014</t>
  </si>
  <si>
    <t>62.5 (15.3)</t>
  </si>
  <si>
    <t>Oesophageal surgery (nissen fundoplication or peroral endoscopic myotomy)</t>
  </si>
  <si>
    <t>Determined from the preoperative history and physical provided by the primary care physician</t>
  </si>
  <si>
    <t>Collange</t>
  </si>
  <si>
    <t>Early detection of gut ischemia-reperfusion injury during aortic abdominal aneurysmectomy: a pilot, observational study</t>
  </si>
  <si>
    <t>January 2002 - September 2002</t>
  </si>
  <si>
    <t>70 (2)</t>
  </si>
  <si>
    <t>Elective aortic aneurysm surgery</t>
  </si>
  <si>
    <t>Gut ischaemia-reperfusion injury</t>
  </si>
  <si>
    <t>Zou</t>
  </si>
  <si>
    <t>Efects of menstrual cycle on nausea and vomiting after general anesthesia</t>
  </si>
  <si>
    <t>University hospial</t>
  </si>
  <si>
    <t>March 2019 - September 2019</t>
  </si>
  <si>
    <t>37.6 (7.9)</t>
  </si>
  <si>
    <t>Elective gynaecological endoscopic surgery</t>
  </si>
  <si>
    <t>Min</t>
  </si>
  <si>
    <t>Effects of Palonosetron on Perioperative Cardiovascular Complications in Patients Undergoing Noncardiac Surgery With General Anesthesia: A Retrospective Cohort Study</t>
  </si>
  <si>
    <t>May 2011 - April 2012</t>
  </si>
  <si>
    <t>54.60 (14.26)</t>
  </si>
  <si>
    <t>Head and neck (ENT),General,Gynaecology,Neurosurgery,Orthopaedic,Ophthalmology,Plastic,Thoracic,Vascular,Urology</t>
  </si>
  <si>
    <t>Klinger</t>
  </si>
  <si>
    <t>Hemodynamic impact of dexmedetomidine administration in 15,656 noncardiac surgical cases</t>
  </si>
  <si>
    <t>Academic medical centre</t>
  </si>
  <si>
    <t>January 2007 - September 2008</t>
  </si>
  <si>
    <t>54.4 (15.6)</t>
  </si>
  <si>
    <t>Gynaecology,General,Head and neck (ENT),Neurosurgery,Orthopaedic,Plastic,Urology,Vascular,Other</t>
  </si>
  <si>
    <t>General, MAC, spinal +/- general, epidural +/- general, regional +/- general</t>
  </si>
  <si>
    <t>Ullery</t>
  </si>
  <si>
    <t>Impact of intercostal artery occlusion on spinal cord ischemia following thoracic endovascular aortic repair</t>
  </si>
  <si>
    <t>2002 - 2008</t>
  </si>
  <si>
    <t>70.2 (8.8)</t>
  </si>
  <si>
    <t>5 years</t>
  </si>
  <si>
    <t>Impact of non invasive and beat-to-beat arterial pressure monitoring on intraoperative hemodynamic management</t>
  </si>
  <si>
    <t>52 (19)</t>
  </si>
  <si>
    <t>Abdominal,Orthopaedic</t>
  </si>
  <si>
    <t>Nienhuijs</t>
  </si>
  <si>
    <t>Influence of intraoperative hypotension on leaks after sleeve gastrectomy</t>
  </si>
  <si>
    <t>2006 - 2012</t>
  </si>
  <si>
    <t>Only SBP &lt; 100mmHg for &gt;20 minutes associated with anastomotic leakage.
Incidence reported is for patients experiencing MAP &lt; 70mmHg for &gt;20 minutes</t>
  </si>
  <si>
    <t>Balci</t>
  </si>
  <si>
    <t>Incidence of Early Acute Kidney Injury in Lung Transplant Patients: A Single-Center Experience.</t>
  </si>
  <si>
    <t>March 2014 - August 2015</t>
  </si>
  <si>
    <t>42.9 (14.6)</t>
  </si>
  <si>
    <t>Lung transplant</t>
  </si>
  <si>
    <t>Choi</t>
  </si>
  <si>
    <t>Pre-anaesthesia ultrasonography of the subclavian/infraclavicular axillary vein for predicting hypotension after inducing general anaesthesia: A prospective observational study.</t>
  </si>
  <si>
    <t>University hopspital</t>
  </si>
  <si>
    <t>55.9 (14.3)</t>
  </si>
  <si>
    <t>"The trial was registered with the Clinical Trial Registry of Korea (registration number, KCT0002457) on 8 September 2017. The first patient was enrolled on 14 October 2017 and written informed consent was obtained from all eligible patients." - There is no end date provided for the patient recruitment period.</t>
  </si>
  <si>
    <t>Intra-Operative Hypotension is a Risk Factor for Post-operative Silent Brain Ischaemia in Patients With Pre-operative Hypertension Undergoing Carotid Endarterectomy</t>
  </si>
  <si>
    <t>October 2003 - October 2008</t>
  </si>
  <si>
    <t>68.5 (1.7)</t>
  </si>
  <si>
    <t>General, general + cervical plexus block</t>
  </si>
  <si>
    <t>Pre-operative BP, measured in outpatient clinic or ward no more than one month before surgery, and pre-induction BP, awake oscillometric non-invasive BP measurement in OR before administration of anaesthesia</t>
  </si>
  <si>
    <t>Intraoperative Data Enhance the Detection of High-Risk Acute Kidney Injury Patients When Added to a Baseline Prediction Model.</t>
  </si>
  <si>
    <t>2005 - 2015</t>
  </si>
  <si>
    <t>56.2 (17.4)</t>
  </si>
  <si>
    <t>Various, intra-abdominal surgery</t>
  </si>
  <si>
    <t>Nada</t>
  </si>
  <si>
    <t>Intraoperative hypotension in second stage of deep brain stimulator placement (Single versus double-setting procedure)</t>
  </si>
  <si>
    <t>62 (10)</t>
  </si>
  <si>
    <t>Implantable pulse generator procedure for deep brain stimulation</t>
  </si>
  <si>
    <t>MAC + general</t>
  </si>
  <si>
    <t>Labetalol pretreatment reduces blood pressure instability during surgical resection of pheochromocytoma</t>
  </si>
  <si>
    <t>June 1992 - December 2001</t>
  </si>
  <si>
    <t>42.3 (12.0)</t>
  </si>
  <si>
    <t>Surgical resection of phaeochromocytoma</t>
  </si>
  <si>
    <t>Schultz</t>
  </si>
  <si>
    <t>High versus low positive end-expiratory pressure during general anaesthesia for open abdominal surgery (PROVHILO trial): a multicentre randomised controlled trial.</t>
  </si>
  <si>
    <t>February 2011 - January 2013</t>
  </si>
  <si>
    <t>54 - 74</t>
  </si>
  <si>
    <t>SBP &lt; 90mmHg for &gt;3 minutes</t>
  </si>
  <si>
    <t xml:space="preserve">Author given as "The PROVE Network Investigators* for the Clinical Trial Network of the European Society of Anaesthesiology", but correspondence to Dr Marcus J Schulz.
</t>
  </si>
  <si>
    <t>He</t>
  </si>
  <si>
    <t>Laparoendoscopic Single-Site Retroperitoneoscopic Adrenalectomy for Pheochromocytoma: Case Selection, Surgical Technique, and Short-Term Outcome</t>
  </si>
  <si>
    <t>June 2011 - December 2012</t>
  </si>
  <si>
    <t>39.4 (20-58)</t>
  </si>
  <si>
    <t>Laparoendoscopic single-site retroperitoneoscopic adrenalectomy for pheochromocytoma</t>
  </si>
  <si>
    <t>10.5 (3-22) months</t>
  </si>
  <si>
    <t>Major adverse cardiac events in elderly patients with coronary artery disease undergoing noncardiac surgery: A multicenter prospective study in China</t>
  </si>
  <si>
    <t>5 centres</t>
  </si>
  <si>
    <t>1 March 2008 - 28 February 2010</t>
  </si>
  <si>
    <t>69.7 (6.4)</t>
  </si>
  <si>
    <t>Various non-cardiac surgery</t>
  </si>
  <si>
    <t>General (87.5%), regional (12.5%)</t>
  </si>
  <si>
    <t>SBP 30% from baseline for &gt;10 minutes</t>
  </si>
  <si>
    <t>Cardiovascular mortality,Myocardial infarction,"Acute coronary syndrome, not MI",Acute heart failure</t>
  </si>
  <si>
    <t>Yue</t>
  </si>
  <si>
    <t>Evaluation of acute kidney injury as defined by the risk, injury, failure, loss, and end-stage criteria in critically ill patients undergoing abdominal aortic aneurysm repair.</t>
  </si>
  <si>
    <t>1 April 2007 - 30 March 2012.</t>
  </si>
  <si>
    <t>64.2 (12.1)</t>
  </si>
  <si>
    <t xml:space="preserve">Abdominal aortic aneurysm repair </t>
  </si>
  <si>
    <t>Type of anaesthesia used unspecified but assumed to be general. 
"Optimal hemodynamics was defined as mean arterial pressure (MAP) of no less than 65 mmHg, a drop in systolic blood pressure (SBP) of no more than 30 mmHg from baseline and central venous pressure (CVP) within 8−15 cmH2O."
" In AAA repair, intraoperative hypotension (mean arterial pressure less than 60mmHg, lasting more than 15 minutes), low cardiac index, rhabdomyolysis, increased contrast dose, and early reoperation were identified as significant risk factors for postoperative AKI development" - this was used as definition for IOH despite above explanation of optimal haemodynamic parameters.</t>
  </si>
  <si>
    <t>Pandazi</t>
  </si>
  <si>
    <t>Low-dose (1 mug/kg) clonidine premedication and hypotension after carotid artery surgery</t>
  </si>
  <si>
    <t>Hosptial</t>
  </si>
  <si>
    <t>68.0 (7.2)</t>
  </si>
  <si>
    <t>SBP 30% of baseline for &gt;1 minute</t>
  </si>
  <si>
    <t>Pre-operative measurements day before surgery</t>
  </si>
  <si>
    <t>Picard</t>
  </si>
  <si>
    <t>Oesophageal Doppler to optimize intraoperative haemodynamics during prone position. A randomized controlled trial</t>
  </si>
  <si>
    <t>December 2004 - May 2007</t>
  </si>
  <si>
    <t>Elective spine surgery with posterior laminectomy in prone position</t>
  </si>
  <si>
    <t>Preoperative MAP value</t>
  </si>
  <si>
    <t>Davidovic</t>
  </si>
  <si>
    <t>Open Repair of AAA in a High Volume Center</t>
  </si>
  <si>
    <t>1 January 2013 - 20 September 2014</t>
  </si>
  <si>
    <t>66.27 (7.24)</t>
  </si>
  <si>
    <t>Elective repair of abdominal aortic aneurysm</t>
  </si>
  <si>
    <t>Sheffy</t>
  </si>
  <si>
    <t>Perioperative hypotension and discharge outcomes in non-critically injured trauma patients, a single centre retrospective cohort study</t>
  </si>
  <si>
    <t>1 May 2012 - 30 November 2013</t>
  </si>
  <si>
    <t>Trauma</t>
  </si>
  <si>
    <t>Various, trauma surgery</t>
  </si>
  <si>
    <t>Incidence
SBP &lt; 90mmHg: 64.0%
SBP &lt; 90mmHg and SBP &lt; 110mmHg for patients age &gt;65: 65.8%</t>
  </si>
  <si>
    <t>Perioperative Risk Factors Associated With Acute Kidney Injury in Patients After Brain Tumor Resection</t>
  </si>
  <si>
    <t>January 2016 - December 2018</t>
  </si>
  <si>
    <t>47.4 (12.9)</t>
  </si>
  <si>
    <t>Elective craniotomy for tumour resection</t>
  </si>
  <si>
    <t>SBP 40mmHg from baseline or SBP 50% from baseline</t>
  </si>
  <si>
    <t>Derived from electronic medical records</t>
  </si>
  <si>
    <t>Atalan</t>
  </si>
  <si>
    <t>Postoperative acute kidney injury in living donor liver transplantation recipients</t>
  </si>
  <si>
    <t>Tertiary care, private hospital</t>
  </si>
  <si>
    <t>September 2011 - March 2014</t>
  </si>
  <si>
    <t>Living donor liver transplant</t>
  </si>
  <si>
    <t>Yoon</t>
  </si>
  <si>
    <t>Predictive Factors for Hypotension Associated With Supine-to-Prone Positional Change in Patients Undergoing Spine Surgery</t>
  </si>
  <si>
    <t>May 2017 - March 2018</t>
  </si>
  <si>
    <t>Elective spinal surgery in prone position</t>
  </si>
  <si>
    <t>Hypotension during supine-to-prone positional change</t>
  </si>
  <si>
    <t>Predictors of Intraoperative Pressure Injury in Patients Undergoing Major Hepatobiliary Surgery</t>
  </si>
  <si>
    <t>Military academic medical centre</t>
  </si>
  <si>
    <t>October 2015 - October 2016</t>
  </si>
  <si>
    <t>59 (15-79)</t>
  </si>
  <si>
    <t>Whipple procedure, hepatectomy, radical resection of bile duct carcinoma</t>
  </si>
  <si>
    <t>DBP &lt; 60mmHg</t>
  </si>
  <si>
    <t>Pressure injury</t>
  </si>
  <si>
    <t>Wongkornrat</t>
  </si>
  <si>
    <t>Predictors of paraplegia with current thoracoabdominal aortic aneurysm repair</t>
  </si>
  <si>
    <t>January 2007 - December 2011</t>
  </si>
  <si>
    <t>65.14 (12.01) (27-89)</t>
  </si>
  <si>
    <t>Thoracoabdominal aortic aneurysm repair (EVAR/TEVAR, descending thoracic aortic repair, abdominal aortic aneurysm repair)</t>
  </si>
  <si>
    <t>Paraplegia</t>
  </si>
  <si>
    <t>Prevalence and risk factors for intraoperative hypotension during craniotomy for traumatic brain injury</t>
  </si>
  <si>
    <t>Level 1 trauma centre</t>
  </si>
  <si>
    <t>48 (19)</t>
  </si>
  <si>
    <t>Trauma,Neurosurgery</t>
  </si>
  <si>
    <t>Emergency craniotomy</t>
  </si>
  <si>
    <t>Jacques</t>
  </si>
  <si>
    <t>Regional Anesthesia for Carotid Surgery: Less Intraoperative Hypotension and Vasopressor Requirement</t>
  </si>
  <si>
    <t>January 2005 - January 2006</t>
  </si>
  <si>
    <t>68 (10)</t>
  </si>
  <si>
    <t>SBP &lt; 100mmHg; prolonged: SBP &lt; 100mmHg for &gt;10 minutes</t>
  </si>
  <si>
    <t>Incidence
SBP &lt; 100mmHg: 52.8%
Prolonged SBP &lt; 100mmHg for &gt;10 minutes: 15.3%</t>
  </si>
  <si>
    <t>Mizota</t>
  </si>
  <si>
    <t>Relationship Between Intraoperative Hypotension and Acute Kidney Injury After Living Donor Liver Transplantation: A Retrospective Analysis</t>
  </si>
  <si>
    <t>March 2008 - April 2015</t>
  </si>
  <si>
    <t>MAP &lt; 40mmHg, MAP &lt; 50mmHg</t>
  </si>
  <si>
    <t>Incidence
MAP &lt; 50mmHg: 85.7%
MAP &lt; 50 mmHg for &gt;10 minutes: 34.2%
MAP &lt; 40mmHg: 39.8%
MAP &lt; 40mmHg for &gt;10 minutes: 12.1%
(Reference: Table 3)</t>
  </si>
  <si>
    <t>Relevant risk factors affecting time of ventilation during early postoperative period after orthotopic liver transplantation</t>
  </si>
  <si>
    <t>August 2004 - May 2006</t>
  </si>
  <si>
    <t>Orthoptic liver transplant</t>
  </si>
  <si>
    <t>SBP &lt; 90mmHg and DBP &lt; 50 mmHg for &gt;15 minutes</t>
  </si>
  <si>
    <t>Kalezic</t>
  </si>
  <si>
    <t>Risk factors for intraoperative hypotension during thyroid surgery.</t>
  </si>
  <si>
    <t>Head and neck (ENT),General</t>
  </si>
  <si>
    <t>Thyroidectomy</t>
  </si>
  <si>
    <t>SBP 20% from baseline for &gt;15 minutes</t>
  </si>
  <si>
    <t>Average value of SBP measured during preoperative evaluation of patients in the operating room before induction of anaesthesia</t>
  </si>
  <si>
    <t>Risk of intraoperative hypotension with loop diuretics: a randomized controlled trial</t>
  </si>
  <si>
    <t>3 North American university hospitals</t>
  </si>
  <si>
    <t>General,Neurosurgery,Orthopaedic,Gynaecology,Vascular,Other</t>
  </si>
  <si>
    <t>Various, elective</t>
  </si>
  <si>
    <t>General, regional, general + regional</t>
  </si>
  <si>
    <t>SBP &lt; 90mmHg for &gt;5 minutes, or use of vasopressor agent to treat hypotension</t>
  </si>
  <si>
    <t>Initial reading in operating room</t>
  </si>
  <si>
    <t xml:space="preserve">Incidence reported is overall hypotension incidence
Incidence:
SBP &lt; 90mmHg or MAP 35% from baseline: 40.6%
Vasopressor administered: 27.4%
</t>
  </si>
  <si>
    <t>Hernigou</t>
  </si>
  <si>
    <t>Safety of simultaneous versus staged bilateral opening-wedge high tibial osteotomy with locked plate and immediate weight bearing.</t>
  </si>
  <si>
    <t>2009 - 2013</t>
  </si>
  <si>
    <t>High tibial osteotomy</t>
  </si>
  <si>
    <t>Yeole</t>
  </si>
  <si>
    <t>Surgical outcomes in traumatic brain injuries with bilateral mass occupying lesions. Analysis of prognostic factors</t>
  </si>
  <si>
    <t>January 2011 - April 2019</t>
  </si>
  <si>
    <t>40.09 (13.6) (18-70)</t>
  </si>
  <si>
    <t>Neurosurgery,Trauma</t>
  </si>
  <si>
    <t>Surgical intervention for bilateral acute post-traumatic intracranial mass lesions</t>
  </si>
  <si>
    <t>Kamel</t>
  </si>
  <si>
    <t>The Use of Somatosensory Evoked Potentials to Determine the Relationship between Intraoperative Arterial Blood Pressure and Intraoperative Upper Extremity Position-Related Neurapraxia in the Prone Surrender Position during Spine Surgery: A Retrospective Analysis</t>
  </si>
  <si>
    <t>5 November 1998 - 13 June 2007</t>
  </si>
  <si>
    <t>53.1 (15.8)</t>
  </si>
  <si>
    <t>Spine surgeries in prone surrender position</t>
  </si>
  <si>
    <t>Neuropraxia</t>
  </si>
  <si>
    <t>MAP &lt; 55mmHg associated with upper extremity postion-related neuropraxia</t>
  </si>
  <si>
    <t>Yamamoto</t>
  </si>
  <si>
    <t>Wound infection after elective laparoscopic surgery for colorectal carcinoma</t>
  </si>
  <si>
    <t>June 2001 - December 2005</t>
  </si>
  <si>
    <t>Laparoscopic surgery for colorectal carcinoma</t>
  </si>
  <si>
    <t>Delayed wound healing</t>
  </si>
  <si>
    <t>Intraoperative hypotension associated with wound infection</t>
  </si>
  <si>
    <t>Woltering</t>
  </si>
  <si>
    <t>Development of effective prophylaxis against intraoperative carcinoid crisis</t>
  </si>
  <si>
    <t>1 May 2006 - 31 March 2012</t>
  </si>
  <si>
    <t>59 (10)</t>
  </si>
  <si>
    <t>Abdominal,Colorectal,General</t>
  </si>
  <si>
    <t>Neuroendocrine tumour removal</t>
  </si>
  <si>
    <t>Anaesthesia type unspecified - likely general +/- other given NET GIT tumour resections</t>
  </si>
  <si>
    <t>Ellis</t>
  </si>
  <si>
    <t>Association between preoperative hydration status and acute kidney injury in patients managed surgically for kidney tumours</t>
  </si>
  <si>
    <t>1 June 2013 - 1 April 2017</t>
  </si>
  <si>
    <t>nephrectomy</t>
  </si>
  <si>
    <t>Inabnet</t>
  </si>
  <si>
    <t>Comparison of the Hemodynamic Parameters of Open and Laparoscopic Adrenalectomy for Pheochromocytoma</t>
  </si>
  <si>
    <t>January 1993 - February 1997</t>
  </si>
  <si>
    <t>48.6 (12.2)</t>
  </si>
  <si>
    <t>Open and Laparoscopic Adrenalectomy for Phaeochromocytoma</t>
  </si>
  <si>
    <t>37 months (26 - 51)</t>
  </si>
  <si>
    <t>Did not mention whether it was or was not</t>
  </si>
  <si>
    <t>Sprung</t>
  </si>
  <si>
    <t>Anesthetic aspects of laparoscopic and open adrenalectomy for pheochromocytoma</t>
  </si>
  <si>
    <t>February 1992 - July 1999</t>
  </si>
  <si>
    <t>51 (17)</t>
  </si>
  <si>
    <t>Adrenalectomy</t>
  </si>
  <si>
    <t>Number of episodes,Lowest blood pressure value</t>
  </si>
  <si>
    <t>Anesthetic management and one-year mortality after noncardiac surgery</t>
  </si>
  <si>
    <t>51 (37, 65)</t>
  </si>
  <si>
    <t>Various (intracavitary, minimally invasive, orthopaedic)</t>
  </si>
  <si>
    <t>SBP &lt; 80mmHg; MAP &lt; 55mmHg</t>
  </si>
  <si>
    <t>Incidence:
SBP &lt; 80mmHg: 19.1%
MAP &lt; 55mmHg: 23.9%</t>
  </si>
  <si>
    <t>Gadsden</t>
  </si>
  <si>
    <t>Anesthetic technique and hypotension during hip fracture repair: A retrospective study of 2916 patients</t>
  </si>
  <si>
    <t>2005 - 2012</t>
  </si>
  <si>
    <t>81.2 (8.7)</t>
  </si>
  <si>
    <t>Lowest blood pressure value</t>
  </si>
  <si>
    <t>Only GA patients reported, three groups studied (GA, SA, CSA)</t>
  </si>
  <si>
    <t>Antidepressive treatment with monoamine oxidase inhibitors and the occurrence of intraoperative hemodynamic events: a retrospective observational cohort study</t>
  </si>
  <si>
    <t>8 hospitals, some university hospitals</t>
  </si>
  <si>
    <t>January 2004 - June 2010</t>
  </si>
  <si>
    <t>General,Orthopaedic,Other,Gynaecology</t>
  </si>
  <si>
    <t>General, regional, general + regional, local</t>
  </si>
  <si>
    <t>SBP 30% from baseline for &gt;5 minutes</t>
  </si>
  <si>
    <t>Blood pressure measured at the preanaesthesia evaluation clinic. When this value was not available, the mean of all systolic blood pressures before induction of anaesthesia was used as baseline blood pressure.</t>
  </si>
  <si>
    <t>Nielson</t>
  </si>
  <si>
    <t>Angiotensin axis blockade, hypotension, and acute kidney injury in elective major orthopedic surgery</t>
  </si>
  <si>
    <t>59.4 (13.1)</t>
  </si>
  <si>
    <t>Spinal fusion, total knee arthroplasty, total hip arthroplasty</t>
  </si>
  <si>
    <t>SBP &lt; 80mmHg for &gt;10 minutes</t>
  </si>
  <si>
    <t>2 years</t>
  </si>
  <si>
    <t>Postinduction hypotension: SBP &lt; 80mmHg for &gt;5 minutes within 30 minutes of anaesthesia induction but before surgical incision
Intraoperative hypotension: SBP &lt; 80mmHg for &gt;10 minutes  occurring after surgical incision</t>
  </si>
  <si>
    <t>Pasma</t>
  </si>
  <si>
    <t>Artifact Processing Methods Influence on Intraoperative Hypotension Quantification and Outcome Effect Estimates</t>
  </si>
  <si>
    <t>1 January 2011 - 31 December 2014</t>
  </si>
  <si>
    <t>70.3 (65.6, 76.5)</t>
  </si>
  <si>
    <t>General,Orthopaedic,Urology,Head and neck (ENT),Vascular,Gynaecology,Neurosurgery,Other</t>
  </si>
  <si>
    <t>MAP &lt; 50mmHg; MAP &lt; 60mmHg; MAP &lt; 65mmHg; MAP &lt; 70mmHg</t>
  </si>
  <si>
    <t>Timed duration (i.e. minutes),Lowest blood pressure value,"Time weighted average (i.e. area under curve (AUC), threshold (AUT))"</t>
  </si>
  <si>
    <t>"Acute coronary syndrome, not MI",Myocardial infarction</t>
  </si>
  <si>
    <t>Association between intraoperative hypotension and postoperative myocardial injury in patients with prior coronary stents undergoing high-risk surgery: a retrospective study</t>
  </si>
  <si>
    <t>January 2010 - February 2017</t>
  </si>
  <si>
    <t>68.2 (1.5)</t>
  </si>
  <si>
    <t>Vascular,Thoracic,Abdominal</t>
  </si>
  <si>
    <t>Various (abdominal vascular, carotid endarterectomy, open thoracotomy, video-assisted thoracic, open abdominal, laparoscopic abdominal)</t>
  </si>
  <si>
    <t>MAP &lt; 70mmHg; MAP &lt; 60 mmHg; MAP &lt; 50mmHg</t>
  </si>
  <si>
    <t>MAP 50% from baseline; MAP 40% from baseline; MAP 30% from baseline; MAP 40% from baseline for &gt;10 minutes; MAP 30% from baseline for &gt;25 minutes</t>
  </si>
  <si>
    <t>Mean blood pressure of all available blood pressure measurements in the operating room before induction of anaesthesia. If  preinduction blood pressure was not available, blood pressure measured in the ward before surgery was used.</t>
  </si>
  <si>
    <t>Incidence reported for all thresholds of IOH. 
Predefined level of IOH were not significantly associated with postoperative myocardial injury.</t>
  </si>
  <si>
    <t>Perez-Pena</t>
  </si>
  <si>
    <t>Autonomic Neuropathy Is Associated With Hemodynamic Instability During Human Liver Transplantation</t>
  </si>
  <si>
    <t>51 (19-67)</t>
  </si>
  <si>
    <t>Murthy</t>
  </si>
  <si>
    <t>Cardiovascular responses to scalp infiltration with different concentrations of epinephrine with or without lidocaine during craniotomy</t>
  </si>
  <si>
    <t>32 (10)</t>
  </si>
  <si>
    <t>Intracerebral aneurysm clipping, supratentorial craniotomy or suboccipital craniectomy</t>
  </si>
  <si>
    <t>Dony</t>
  </si>
  <si>
    <t>Common clinical thresholds of intraoperative hypotension and 30-day mortality following surgery: A retrospective cohort study</t>
  </si>
  <si>
    <t>50.6 (18.4)</t>
  </si>
  <si>
    <t>Orthopaedic,Abdominal,Gynaecology,Urology,Neurosurgery,Maxillofacial,Vascular,Head and neck (ENT),Plastic,Cardiac,Ophthalmology,Other</t>
  </si>
  <si>
    <t>Various, including cardiac off-pump</t>
  </si>
  <si>
    <t>Last blood pressure value before admission to the operating theatre</t>
  </si>
  <si>
    <t>Number of episodes,"Time weighted average (i.e. area under curve (AUC), threshold (AUT))",Timed duration (i.e. minutes)</t>
  </si>
  <si>
    <t>Incidence
SBP &lt; 80mmHg: 36.3%
MAP &lt; 60mmHg: 35%
SBP 20% from baseline: 66.3%</t>
  </si>
  <si>
    <t>Maitra</t>
  </si>
  <si>
    <t>Carotid Artery Corrected Flow Time and Respiratory Variations of Peak Blood Flow Velocity for Prediction of Hypotension After Induction of General Anesthesia in Adult Patients Undergoing Elective Surgery</t>
  </si>
  <si>
    <t>December 2018 - March 2019</t>
  </si>
  <si>
    <t>35.6 (13.1)</t>
  </si>
  <si>
    <t>SBP &lt; 90mmHg; MAP &lt; 65mmHg</t>
  </si>
  <si>
    <t>SBP 30% from baseline; MAP 20% from baseline</t>
  </si>
  <si>
    <t>Blood pressure measured before induction of general anaesthesia</t>
  </si>
  <si>
    <t>Chronic Angiotensin-Converting Enzyme Inhibitor or Angiotensin Receptor Blocker Therapy Combined With Diuretic Therapy is Associated With Increased Episodes of Hypotension in Noncardiac Surgery</t>
  </si>
  <si>
    <t>Tertiary care university hospital</t>
  </si>
  <si>
    <t>2003 - 2006</t>
  </si>
  <si>
    <t>SBP &lt; 80mmHg; SBP &lt; 70mmHg; SBP &lt; 60mmHg; MAP &lt; 60mmHg; MAP &lt; 50mmHg; MAP &lt; 40mmHg</t>
  </si>
  <si>
    <t>SBP 40% from baseline; SBP 50% from baseline; SBP 60% from baseline; MAP 40% from baseline; MAP 50% from baseline; MAP 60% from baseline;</t>
  </si>
  <si>
    <t>Preoperative baseline blood pressure documented in the history and physical. Preoperative baseline blood pressure is generally measured before any premedication.</t>
  </si>
  <si>
    <t>Ryu</t>
  </si>
  <si>
    <t>Clinical Analysis of Stercoral Perforation without Mortality</t>
  </si>
  <si>
    <t>January 2009 - December 2015</t>
  </si>
  <si>
    <t>73.8 (60-85)</t>
  </si>
  <si>
    <t>Hartman's procedure</t>
  </si>
  <si>
    <t>Mariappan</t>
  </si>
  <si>
    <t>Comparing the effects of oral clonidine premedication with intraoperative dexmedetomidine infusion on anesthetic requirement and recovery from anesthesia in patients undergoing major spine surgery</t>
  </si>
  <si>
    <t>February 2012 - October 2012</t>
  </si>
  <si>
    <t>46.7 (12.9)</t>
  </si>
  <si>
    <t>2 or more levels of spinal decompression and instrumental spinal fusion</t>
  </si>
  <si>
    <t>Operating room values</t>
  </si>
  <si>
    <t>Hino</t>
  </si>
  <si>
    <t>Comparison between hemodynamic effects of propofol and thiopental during general anesthesia induction with remifentanil infusion: a double-blind, age-stratified, randomized study</t>
  </si>
  <si>
    <t>55 (20)</t>
  </si>
  <si>
    <t>Various non-cardiac</t>
  </si>
  <si>
    <t>MAP &lt; 55mmHg for &gt;2.5 minutes</t>
  </si>
  <si>
    <t>Comparison of intraoperative cortisol levels after preoperative hydrocortisone administration versus placebo in patients without adrenal insufficiency undergoing endoscopic transsphenoidal removal of nonfunctioning pituitary adenomas: a double-blind randomized trial</t>
  </si>
  <si>
    <t>September 2017 - October 2018</t>
  </si>
  <si>
    <t>49 (15)</t>
  </si>
  <si>
    <t>Endoscopic transsphenoidal removal of nonfunctioning pituitary adenomas</t>
  </si>
  <si>
    <t>Benes</t>
  </si>
  <si>
    <t>Continuous non-invasive monitoring improves blood pressure stability in upright position: randomized controlled trial</t>
  </si>
  <si>
    <t>October 2012 - April 2013</t>
  </si>
  <si>
    <t>58 (13)</t>
  </si>
  <si>
    <t>General,Head and neck (ENT)</t>
  </si>
  <si>
    <t>Thyroid gland surgery</t>
  </si>
  <si>
    <t>SBP 20% from baseline; SBP 30% from baseline</t>
  </si>
  <si>
    <t>Patient's chronic value reported by general practitioner in the preoperative assessment or known by the patient, increased by 10mmHg to account for head perfusion level during upright position</t>
  </si>
  <si>
    <t>Discrimination and calibration properties of the hypotension probability indicator during cardiac and vascular surgery</t>
  </si>
  <si>
    <t>Clinical research hospital</t>
  </si>
  <si>
    <t>72 (63, 77)</t>
  </si>
  <si>
    <t>Cardiac or major vascular surgery</t>
  </si>
  <si>
    <t>Ramessur Chandran</t>
  </si>
  <si>
    <t>Early pancreas allograft thrombosis</t>
  </si>
  <si>
    <t>October 1992 - January 2010</t>
  </si>
  <si>
    <t>38 (23, 55)</t>
  </si>
  <si>
    <t>Pancreas transplant</t>
  </si>
  <si>
    <t>SBP &lt; 95mmHg</t>
  </si>
  <si>
    <t>Early pancreatic allograft thrombosis</t>
  </si>
  <si>
    <t>Panda</t>
  </si>
  <si>
    <t>Early postoperative cognitive dysfunction (POCD) after general anesthesia in middle-aged hypertensive patients: A pilot study</t>
  </si>
  <si>
    <t>July 2009 - October 2010</t>
  </si>
  <si>
    <t>49.20 (5.45)</t>
  </si>
  <si>
    <t>Various elective surgical procedures under general anaesthesia</t>
  </si>
  <si>
    <t>Effective Dose of Intravenous Dexmedetomidine to Prolong the Analgesic Duration of Interscalene Brachial Plexus Block: A Single-Center, Prospective, Double-Blind, Randomized Controlled Trial</t>
  </si>
  <si>
    <t>October 2016 - April 2017</t>
  </si>
  <si>
    <t>51.0 (12.8)</t>
  </si>
  <si>
    <t>Shoulder arthroscopy</t>
  </si>
  <si>
    <t>Preinduction values</t>
  </si>
  <si>
    <t>Malinowska-Zaprzalka</t>
  </si>
  <si>
    <t>The influence of chronic and short-term treatment with angiotensin- converting enzyme inhibitor on hemodynamics during induction of general anesthesia in patients undergoing maxillofacial surgery</t>
  </si>
  <si>
    <t>Poland</t>
  </si>
  <si>
    <t>2005 - 2008</t>
  </si>
  <si>
    <t>41 (6)</t>
  </si>
  <si>
    <t>Maxillofacial</t>
  </si>
  <si>
    <t>Maxillofacial surgery</t>
  </si>
  <si>
    <t>SBP &lt; 100mmHg; DBP &lt; 50mmHg</t>
  </si>
  <si>
    <t>Hattori</t>
  </si>
  <si>
    <t>Does laparoendoscopic single-site adrenalectomy increase surgical risk in patients with pheochromocytoma?</t>
  </si>
  <si>
    <t>January 2001 - October 2011</t>
  </si>
  <si>
    <t>50.5 (2.7)</t>
  </si>
  <si>
    <t>Laparoendoscopic single-site adrenalectomy and conventional adrenalectomy</t>
  </si>
  <si>
    <t>Meidert</t>
  </si>
  <si>
    <t>The impact of continuous non-invasive arterial blood pressure monitoring on blood pressure stability during general anaesthesia in orthopaedic patients: A randomised trial</t>
  </si>
  <si>
    <t>June 2015 - May 2016</t>
  </si>
  <si>
    <t>72 (66-78)</t>
  </si>
  <si>
    <t>Total knee replacement, total hip replacement, total shoulder replacement, arthroscopy, procedures on the spine, knee, foot</t>
  </si>
  <si>
    <t>MAP &lt; 60mmHg; MAP &lt; 55mmHg</t>
  </si>
  <si>
    <t>Schneck</t>
  </si>
  <si>
    <t>Hypotension Prediction Index based protocolized haemodynamic management reduces the incidence and duration of intraoperative hypotension in primary total hip arthroplasty: a single centre feasibility randomised blinded prospective interventional trial.</t>
  </si>
  <si>
    <t>January 2016 - June 2017, July 2017 - August 2018</t>
  </si>
  <si>
    <t>Total hip arthroplasty</t>
  </si>
  <si>
    <t>Onishi-Kato</t>
  </si>
  <si>
    <t>Perioperative Factors Associated With Chronic Central Pain After the Resection of Intramedullary Spinal Cord Tumor</t>
  </si>
  <si>
    <t>1 January 2000 - 31 December 2008</t>
  </si>
  <si>
    <t>49 (17-79)</t>
  </si>
  <si>
    <t>Resection of intramedullary spinal cord tumour</t>
  </si>
  <si>
    <t>MAP 20% from baseline for &gt;15 minutes</t>
  </si>
  <si>
    <t>Chronic postsurgical pain</t>
  </si>
  <si>
    <t>?hypotensive anaesthesia</t>
  </si>
  <si>
    <t>Gaudin</t>
  </si>
  <si>
    <t>Incidence of intraoperative hypotension in acute traumatic spinal cord injury and associated factors</t>
  </si>
  <si>
    <t>2015 - 2016</t>
  </si>
  <si>
    <t>59.03 (18.35)</t>
  </si>
  <si>
    <t>Spinal instrumentation and/or laminectomy decompression</t>
  </si>
  <si>
    <t>MAP &lt; 85mmHg</t>
  </si>
  <si>
    <t>Theron</t>
  </si>
  <si>
    <t>General anesthesia versus sedation for implantation of a biventricular pacing device for cardiac resynchronization therapy</t>
  </si>
  <si>
    <t>2002 - 2010</t>
  </si>
  <si>
    <t>64.6 (12.9)</t>
  </si>
  <si>
    <t>Cardiac resynchronisation therapy device insertion</t>
  </si>
  <si>
    <t>General (sedation in other group)</t>
  </si>
  <si>
    <t>BP 25% from baseline</t>
  </si>
  <si>
    <t>First measurement on the chart</t>
  </si>
  <si>
    <t>Incidence and demographics for the GA population, sedation also used</t>
  </si>
  <si>
    <t>Findlay</t>
  </si>
  <si>
    <t>Fast track anesthesia for liver transplantation reduces postoperative ventilation time but not intensive care unit stay</t>
  </si>
  <si>
    <t>November 1998 - November 2000</t>
  </si>
  <si>
    <t>52.1 (22-68)</t>
  </si>
  <si>
    <t>Preanaesthetic induction value</t>
  </si>
  <si>
    <t>White</t>
  </si>
  <si>
    <t>Hypotension during hip fracture surgery-results of the 2013 anaesthetic sprint audit of practice (ASAP)</t>
  </si>
  <si>
    <t>May 2013 - July 2013</t>
  </si>
  <si>
    <t>Repair of hip fracture</t>
  </si>
  <si>
    <t>Incidence:
89% (relative)
77% (absolute)</t>
  </si>
  <si>
    <t>Impact of preoperative risk on the association between hypotension and mortality after cardiac surgery</t>
  </si>
  <si>
    <t>MAP &lt; 55mmHg; MAP &lt; 65mmHg</t>
  </si>
  <si>
    <t>Prediction of postinduction hypotension with deep learning</t>
  </si>
  <si>
    <t>MAP &lt; 55mmHg from 10 minutes post-induction</t>
  </si>
  <si>
    <t>Another abstract with the same name included</t>
  </si>
  <si>
    <t>Sauer</t>
  </si>
  <si>
    <t>Intraoperative hypotension during liver transplantation is associated with decreased one year patient and graft survival</t>
  </si>
  <si>
    <t>1-year mortality,Graft survival</t>
  </si>
  <si>
    <t>Surgical outcomes in geriatric patients: The role of the anesthesiologist</t>
  </si>
  <si>
    <t>January 2006 - December 2010</t>
  </si>
  <si>
    <t>Doronzio</t>
  </si>
  <si>
    <t>Postoperative delirium after propofol-based or desflurane-based anesthesia in patients undergone spine surgery: A double-blind, prospective, randomized, controlled clinical trial (the Pinocchio II trial)</t>
  </si>
  <si>
    <t>Spine surgery</t>
  </si>
  <si>
    <t>MAP &lt; 55mmHg for &gt;5 minutes</t>
  </si>
  <si>
    <t>Greenbaum</t>
  </si>
  <si>
    <t>Machine learning predicts intraoperative hypotension from end-tidal carbon dioxide measurement</t>
  </si>
  <si>
    <t>Seoul National University College of Medicine's VitalDB Data Bank</t>
  </si>
  <si>
    <t>Open general surgery</t>
  </si>
  <si>
    <t>Baseline defined as prior MAP</t>
  </si>
  <si>
    <t>Fujisawa</t>
  </si>
  <si>
    <t>Potential influence of intraoperative hypotensive episodes on postoperative recurrence and survival in patients with complete resection of esophageal cancer</t>
  </si>
  <si>
    <t>March 2006 - December 2007</t>
  </si>
  <si>
    <t>Resection of oesophageal cancer</t>
  </si>
  <si>
    <t>SBP &lt; 70mmHg</t>
  </si>
  <si>
    <t>1-year mortality</t>
  </si>
  <si>
    <t>Wanner</t>
  </si>
  <si>
    <t>Raising blood pressure in major noncardiac surgery does not reduce major adverse cardiovascular events - Preliminary results from the BBB Study (Biomarkers, Blood Pressure, BIS) [NCT02533128]</t>
  </si>
  <si>
    <t>2015 - 2019</t>
  </si>
  <si>
    <t>Vascular,Abdominal,Urology,Thoracic,Orthopaedic</t>
  </si>
  <si>
    <t>Various, major non-cardiac</t>
  </si>
  <si>
    <t>MAP &lt; 60mmHg; MAP &lt; 75mmHg</t>
  </si>
  <si>
    <t>Dikstein</t>
  </si>
  <si>
    <t>The value of the pulse oximeter in the prediction of beach chair position induced hypotension during shoulder surgery</t>
  </si>
  <si>
    <t>Arthroscopic and open shoulder procedures</t>
  </si>
  <si>
    <t>MAP 25% from baseline; or use of pressors</t>
  </si>
  <si>
    <t>Hypotension due to beach chair position (BCP)</t>
  </si>
  <si>
    <t>Phenotyping anesthesiology providers for hypotension episodes during coronary artery bypass surgery</t>
  </si>
  <si>
    <t>January 2008 - June 2016</t>
  </si>
  <si>
    <t>Coronary artery bypass grafting</t>
  </si>
  <si>
    <t>MAP &lt; 60mmHg; SBP &lt; 95mmHg</t>
  </si>
  <si>
    <t>Palm</t>
  </si>
  <si>
    <t>Timing of resumption of beta-blockers after discontinuation of vasopressors is not associated with post-operative atrial fibrillation in critically ill patients recovering from non-cardiac surgery: A retrospective cohort analysis</t>
  </si>
  <si>
    <t>Two academic medical centres</t>
  </si>
  <si>
    <t>62.5 (11.5)</t>
  </si>
  <si>
    <t>General,Colorectal,Abdominal,Urology,Gynaecology,Orthopaedic,Vascular,Thoracic,Spinal,Head and neck (ENT)</t>
  </si>
  <si>
    <t>Various, non-cardiac</t>
  </si>
  <si>
    <t>General and/or regional</t>
  </si>
  <si>
    <t>Umuroglu</t>
  </si>
  <si>
    <t>Perioperative anesthetic and surgical complications of the Nuss procedure</t>
  </si>
  <si>
    <t>August 2005 - June 2011</t>
  </si>
  <si>
    <t>17.9 (5.5)</t>
  </si>
  <si>
    <t>Nuss procedure</t>
  </si>
  <si>
    <t>MAP 25% from baseline for 2 consecutive measurements</t>
  </si>
  <si>
    <t>Patient's normal value</t>
  </si>
  <si>
    <t>Postoperative Delirium in Severely Burned Patients Undergoing Early Escharotomy: Incidence, Risk Factors, and Outcomes</t>
  </si>
  <si>
    <t>October 2014 - December 2015</t>
  </si>
  <si>
    <t>48.34 (12.87)</t>
  </si>
  <si>
    <t>Early escharotomy for severely burned patients</t>
  </si>
  <si>
    <t>Impact of Intraoperative Hypotension During Cardiopulmonary Bypass on Acute Kidney Injury After Coronary Artery Bypass Grafting</t>
  </si>
  <si>
    <t>June 2011 - January 2014</t>
  </si>
  <si>
    <t>67 (10)</t>
  </si>
  <si>
    <t>MAP &lt; 65mmHg; MAP &lt; 60mmHg; MAP &lt; 55mmHg; MAP &lt; 50mmHg; MAP &lt; 45mmHg; MAP &lt; 40mmHg</t>
  </si>
  <si>
    <t>MAP 35% from baseline; MAP 40% from baseline; MAP 45% from baseline; MAP 50% from baseline; MAP 55% from baseline; MAP 60% from baseline</t>
  </si>
  <si>
    <t xml:space="preserve">Blood pressure was measured using the Omron M6 at the outpatient preanesthesia evaluation clinic. Blood pressure was measured in the sitting position with the cuff on the upper arm. </t>
  </si>
  <si>
    <t>Matsota</t>
  </si>
  <si>
    <t>Factors associated with the presence of postoperative headache in elective surgery patients: a prospective single center cohort study</t>
  </si>
  <si>
    <t>General,Gynaecology,Orthopaedic,Head and neck (ENT),Other</t>
  </si>
  <si>
    <t>General (57%), epidural and/or spinal (25.1%), general + epidural (17.9%)</t>
  </si>
  <si>
    <t>Postoperative headache</t>
  </si>
  <si>
    <t>Continuation of Angiotensin-Converting Enzyme Inhibitors on the Day of Surgery Is Not Associated With Increased Risk of Hypotension Upon Induction of General Anesthesia in Elective Noncardiac Surgeries</t>
  </si>
  <si>
    <t>65 (11)</t>
  </si>
  <si>
    <t>Various, elective non-cardiac</t>
  </si>
  <si>
    <t>Immediate preoperative vital signs from preoperative holding area record.</t>
  </si>
  <si>
    <t>Only looked at immediate post-induction hypotension (within 15 minutes of induction)</t>
  </si>
  <si>
    <t>Sirivatanauksorn</t>
  </si>
  <si>
    <t>Renal dysfunction after orthotopic liver transplantation</t>
  </si>
  <si>
    <t>January 2002 - December 2009</t>
  </si>
  <si>
    <t>52.45 (22-71)</t>
  </si>
  <si>
    <t>Warren</t>
  </si>
  <si>
    <t>Preoperative embolization of the inferior petrosal sinus in surgery for glomus jugulare tumors</t>
  </si>
  <si>
    <t>1995 - 2008</t>
  </si>
  <si>
    <t>48 (17.15)</t>
  </si>
  <si>
    <t>Surgical resection of glomus jugulare tumours after preoperative angioembolisation</t>
  </si>
  <si>
    <t>SBP &lt; 80mmHg; DBP &lt; 40mmHg</t>
  </si>
  <si>
    <t>Need to check if general or regional anaesthesia</t>
  </si>
  <si>
    <t>Fumagalli</t>
  </si>
  <si>
    <t>Intra-operative hypotensive episodes may be associated with post-operative esophageal anastomotic leak</t>
  </si>
  <si>
    <t>March 2012 - November 2013</t>
  </si>
  <si>
    <t>63 (10)</t>
  </si>
  <si>
    <t>Oesophagectomy</t>
  </si>
  <si>
    <t>Kose</t>
  </si>
  <si>
    <t>Preoperative exercise heart rate recovery predicts intraoperative hypotension in patients undergoing noncardiac surgery</t>
  </si>
  <si>
    <t>University hospitals</t>
  </si>
  <si>
    <t>45.3 (10.8)</t>
  </si>
  <si>
    <t>General,Plastic,Gynaecology,Neurosurgery</t>
  </si>
  <si>
    <t>Plastic and reconstructive surgery, general surgery (thyroidectomy and mastectomy), gynecologic operations (abdominal hysterectomy and myomectomy), and neurosurgical operations (lumbar disc disease)</t>
  </si>
  <si>
    <t>Feezor</t>
  </si>
  <si>
    <t>Risk factors for perioperative stroke during thoracic endovascular aortic repairs (TEVAR)</t>
  </si>
  <si>
    <t>68.6 (13.5)</t>
  </si>
  <si>
    <t>General (66.3%), local/regional (32.7%)</t>
  </si>
  <si>
    <t>Nielsen</t>
  </si>
  <si>
    <t>The Gly16 Allele of the Gly16Arg Single-Nucleotide Polymorphism in the beta2-Adrenergic Receptor Gene Augments Perioperative Use of Vasopressors: A Retrospective Cohort Study</t>
  </si>
  <si>
    <t>54 (15)</t>
  </si>
  <si>
    <t>Various elective neurosurgical procedures (spinal surgery, intracranial surgery, peripheral nerve surgery, diagnostic procedures, surgery in autonomic nervous system, cranial surgery)</t>
  </si>
  <si>
    <t>The impact of fluid optimisation before induction of anaesthesia on hypotension after induction</t>
  </si>
  <si>
    <t>68.9 (9.83)</t>
  </si>
  <si>
    <t>Open radical cystectomy with urinary diversion for urothelial carcinoma of the bladder</t>
  </si>
  <si>
    <t>Three different baseline MAP values: the MAP calculated from blood pressure readings (1) taken with upper limb automated oscillotonometry during the pre-surgical testing clinic visit or (2) in the presurgical centre on the morning of the procedure, and (3) the first MAP measured after arterial line placement before anaesthesia induction in the operating room</t>
  </si>
  <si>
    <t>Table 3 contains detailed data on incidence of haemodynamic instability, based on absolute or relative values for the three different baselines. Maximum incidence 78.1% (using absolute or relative haemodynamic instability relative to baseline measured at pre-surgical centre), range from 38.2 - 78.1%.</t>
  </si>
  <si>
    <t>Nau</t>
  </si>
  <si>
    <t>Pheochromocytoma does not increase risk in laparoscopic adrenalectomy</t>
  </si>
  <si>
    <t>July 1997 - December 2008</t>
  </si>
  <si>
    <t xml:space="preserve">Laparoscopic adrenalectomy </t>
  </si>
  <si>
    <t>Vallee</t>
  </si>
  <si>
    <t>Norepinephrine reduces arterial compliance less than phenylephrine when treating general anesthesia-induced arterial hypotension</t>
  </si>
  <si>
    <t>February 2013 - July 2013</t>
  </si>
  <si>
    <t>53 (39 - 64)</t>
  </si>
  <si>
    <t>MAP measured the day before surgery</t>
  </si>
  <si>
    <t>Nohara</t>
  </si>
  <si>
    <t>Intraoperative hypotension caused by oral administration of 5-aminolevulinic acid for photodynamic diagnosis in patients with bladder cancer</t>
  </si>
  <si>
    <t>January 2017 - March 2019</t>
  </si>
  <si>
    <t>73.8 (8.7)</t>
  </si>
  <si>
    <t>Transurethral resection of bladder tumour</t>
  </si>
  <si>
    <t>Gozdemir</t>
  </si>
  <si>
    <t>Remifentanil-propofol in vertebral disk operations: hemodynamics and recovery versus desflurane-N2O inhalation anesthesia</t>
  </si>
  <si>
    <t>44.06 (9.78)</t>
  </si>
  <si>
    <t>Elective lumbar disk operation</t>
  </si>
  <si>
    <t>Solon</t>
  </si>
  <si>
    <t>Safe surgery: how accurate are we at predicting intra-operative blood loss?</t>
  </si>
  <si>
    <t>Other,General,Neurosurgery,Orthopaedic,Urology,Vascular</t>
  </si>
  <si>
    <t>Various, intermediate and major operations, elective and emergency</t>
  </si>
  <si>
    <t>Monarrez-Espino</t>
  </si>
  <si>
    <t>Identification of Factors Associated With Acute Tubular Necrosis Following Kidney Transplant in Northern Mexico: Increased Risk With Cold Ischemia After 8 Hours</t>
  </si>
  <si>
    <t>Mexico</t>
  </si>
  <si>
    <t>January 2000 - December 2017</t>
  </si>
  <si>
    <t>Kidney transplant</t>
  </si>
  <si>
    <t>MAP &lt; 72mmHg</t>
  </si>
  <si>
    <t>Wang</t>
  </si>
  <si>
    <t>Risk factors for post-traumatic massive cerebral infarction secondary to space-occupying epidural hematoma</t>
  </si>
  <si>
    <t>January 2005 - January 2012</t>
  </si>
  <si>
    <t>38.8 (2 - 70)</t>
  </si>
  <si>
    <t>Decompressive craniectomy for supratentorial brain herniation caused by traumatic acute epidural haematoma</t>
  </si>
  <si>
    <t>Nakamura</t>
  </si>
  <si>
    <t>Open surgery or stent repair for descending aortic diseases: Results and risk factor analysis</t>
  </si>
  <si>
    <t>1980 - August 2007</t>
  </si>
  <si>
    <t>70.5 (9.7)</t>
  </si>
  <si>
    <t>Open surgery for descending thoracic aortic disease, stent graft repair for descending thoracic aortic disease</t>
  </si>
  <si>
    <t>Factors associated with changes in coagulation profiles after living donor hepatectomy</t>
  </si>
  <si>
    <t>January 2003 - February 2009</t>
  </si>
  <si>
    <t>30.1 (9.0) (16 - 65)</t>
  </si>
  <si>
    <t>Transplant,Abdominal</t>
  </si>
  <si>
    <t>Living donor hepatectomy</t>
  </si>
  <si>
    <t>Defined in paper as " a case of administration of ephedrine during
anesthesia", but appears to have used threshold of SBP &lt; 80mmHg for action with ideal SBP &gt;90mmHg</t>
  </si>
  <si>
    <t>Maraj</t>
  </si>
  <si>
    <t>Inducible left ventricular outflow tract gradient during dobutamine stress echocardiography: an association with intraoperative hypotension but not a contraindication to liver transplantation</t>
  </si>
  <si>
    <t>January 1997 - January 2002</t>
  </si>
  <si>
    <t>50 (8.2)</t>
  </si>
  <si>
    <t>Orthoptic liver transplantation</t>
  </si>
  <si>
    <t>SBP 33% from baseline for &gt;10 minutes; SBP 50% from baseline</t>
  </si>
  <si>
    <t>Preoperative blood pressure</t>
  </si>
  <si>
    <t>The effects of perioperative beta-blockade: results of the Metoprolol after Vascular Surgery (MaVS) study, a randomized controlled trial</t>
  </si>
  <si>
    <t>3 tertiary care centres</t>
  </si>
  <si>
    <t>1999 - 2002</t>
  </si>
  <si>
    <t>66.1 (10.0)</t>
  </si>
  <si>
    <t>Various, vascular surgery</t>
  </si>
  <si>
    <t>General (43.5%), regional, combined, sedation</t>
  </si>
  <si>
    <t>Barone</t>
  </si>
  <si>
    <t>Perioperative myocardial infarction in low-risk patients undergoing noncardiac surgery is associated with intraoperative hypotension</t>
  </si>
  <si>
    <t>1996 - 1999</t>
  </si>
  <si>
    <t>74 (11)</t>
  </si>
  <si>
    <t>Other,Vascular,General,Orthopaedic</t>
  </si>
  <si>
    <t>Various noncardiac surgery</t>
  </si>
  <si>
    <t>Resting pupil size is a predictor of hypotension after induction of general anesthesia</t>
  </si>
  <si>
    <t>58 (14)</t>
  </si>
  <si>
    <t>MAP after 10 minuets of resting time</t>
  </si>
  <si>
    <t>Induction hypotension only - hypotension from start of anaesthetic induction until 15 minutes after tracheal intubation</t>
  </si>
  <si>
    <t>Boccara</t>
  </si>
  <si>
    <t>Monitoring of end-tidal carbon dioxide partial pressure changes during infrarental aortic cross-clamping: A non-invasive method to predict unclamping hypotension</t>
  </si>
  <si>
    <t>64.5 (45 - 76)</t>
  </si>
  <si>
    <t>Infrarenal aortic abdominal aneurysm repair by aorto-aortic prothetic bypass</t>
  </si>
  <si>
    <t>Kinoshita</t>
  </si>
  <si>
    <t>Risk factors for intraoperative hypotension in traumatic intracranial hematoma</t>
  </si>
  <si>
    <t>1997 - 2001</t>
  </si>
  <si>
    <t>55.2 (17.6)</t>
  </si>
  <si>
    <t>Craniotomy for traumatic intracranial haemorrhage</t>
  </si>
  <si>
    <t>SBP &lt; 90mmHg for &gt;10 minutes, despite efforts at correcting hypotension</t>
  </si>
  <si>
    <t>Taffe</t>
  </si>
  <si>
    <t>The occurrence of intra-operative hypotension varies between hospitals: observational analysis of more than 147,000 anaesthesia</t>
  </si>
  <si>
    <t>Anaesthesia Databank Switzerland</t>
  </si>
  <si>
    <t>2000 - 2004</t>
  </si>
  <si>
    <t>53.1 (19.1)</t>
  </si>
  <si>
    <t>Head and neck (ENT),General,Gynaecology,Dermatology,Vascular,Neurosurgery,Thoracic,Orthopaedic,Ophthalmology,Urology</t>
  </si>
  <si>
    <t>General (59.5%), loco-regional, combined</t>
  </si>
  <si>
    <t>MAP 30% from baseline for &gt;10 minutes</t>
  </si>
  <si>
    <t>Kass</t>
  </si>
  <si>
    <t>Intraoperative hypotension and flap loss in free tissue transfer surgery of the head and neck</t>
  </si>
  <si>
    <t>2009 - 2015</t>
  </si>
  <si>
    <t>62.3 (13.55)</t>
  </si>
  <si>
    <t>Free flap head and neck reconstruction</t>
  </si>
  <si>
    <t>Flap failure</t>
  </si>
  <si>
    <t>To determine thresholds to define hypotension and blood pressure lability for the final analysis, we used backward logistic regression to select the ranges best associated to either flap loss or &gt;5 liters of intraoperative crystalloid administration. This regression analysis resulted in a threshold of MAP &lt;60 to define hypotension and an FCM &gt;20% to define lability.</t>
  </si>
  <si>
    <t>Okitsu</t>
  </si>
  <si>
    <t>Paravertebral block decreases opioid administration without causing hypotension during transapical transcatheter aortic valve implantation</t>
  </si>
  <si>
    <t>September 2010 - August 2014</t>
  </si>
  <si>
    <t>81.4 (7.6)</t>
  </si>
  <si>
    <t>Transapical transcatheter aortic valve implantation</t>
  </si>
  <si>
    <t>General, general + paravertebral block</t>
  </si>
  <si>
    <t>Pin-On</t>
  </si>
  <si>
    <t>The incidence and outcome of intraoperative hypotension in traumatic brain injured patients reported by an alternative definition of hypotension: A prospective cohort study a preliminary report</t>
  </si>
  <si>
    <t>January 2014 - December 2014</t>
  </si>
  <si>
    <t>42 (16)</t>
  </si>
  <si>
    <t>The first, in-operating room, recorded blood pressure and heart rate had been listed as their baseline vital signs</t>
  </si>
  <si>
    <t>Low-dose (1 microg/kg) clonidine premedication and hypotension after carotid artery surgery</t>
  </si>
  <si>
    <t>SBP 30% from baseline for &gt;1 minute</t>
  </si>
  <si>
    <t>Defined as the average of 2 preoperative measurements on the day before surgery</t>
  </si>
  <si>
    <t>Birch</t>
  </si>
  <si>
    <t>Intrathoracic pressure regulation to treat intraoperative hypotension: A phase II pilot study</t>
  </si>
  <si>
    <t>57.8 (14.5)</t>
  </si>
  <si>
    <t>General,Abdominal,Gynaecology</t>
  </si>
  <si>
    <t>Elective abdominal or pelvic surgery</t>
  </si>
  <si>
    <t>SBP &lt; 90mmHg, at least 10 minutes following induction of anaesthesia</t>
  </si>
  <si>
    <t>SBP 20% from baseline, at least 10 minutes following induction of anaesthesia</t>
  </si>
  <si>
    <t>Durmans-Nizard</t>
  </si>
  <si>
    <t>Thoracic Epidural Analgesia With Levobupivacaine Reduces Remifentanil and Propofol Consumption Evaluated by Closed-Loop Titration Guided by the Bispectral Index: A Double-Blind Placebo-Controlled Study</t>
  </si>
  <si>
    <t>February 2008 - December 2010</t>
  </si>
  <si>
    <t>Posterolateral thoracotomy for lung resection</t>
  </si>
  <si>
    <t>Impact of continuous non-invasive blood pressure monitoring on hemodynamic fluctuation during general anesthesia: a randomized controlled study</t>
  </si>
  <si>
    <t>73.5 (8.2)</t>
  </si>
  <si>
    <t>Total knee arthroplasty</t>
  </si>
  <si>
    <t>For the control group, systolic BP, diastolic BP, and mean BP were measured on three occasions separated by 1-min intervals, and baseline value was calculated as the average of three values. For the continuous BP group, BP measurement by the continuous non-invasive BP monitoring was started simultaneously, and systolic BP, diastolic BP and mean BP were recorded as the baseline values</t>
  </si>
  <si>
    <t>Intraoperative hypotension is associated with acute kidney injury in noncardiac surgery: An observational study</t>
  </si>
  <si>
    <t>October 2012 - May 2013, October 2015 - April 2016</t>
  </si>
  <si>
    <t>67 (58 - 74)</t>
  </si>
  <si>
    <t>General,Urology,Gynaecology,Vascular,Plastic,Head and neck (ENT),Orthopaedic</t>
  </si>
  <si>
    <t>Major elective noncardiac surgery</t>
  </si>
  <si>
    <t>SBP 40% from baseline for &gt;5 minutes; SBP 50% from baseline for &gt;5 minutes</t>
  </si>
  <si>
    <t>Preoperative baseline BP</t>
  </si>
  <si>
    <t>SBP &lt; 90mmHg; SBP &lt; 110mmHg for patients &gt;65 years</t>
  </si>
  <si>
    <t>Hsieh</t>
  </si>
  <si>
    <t>The Association Between Mild Intraoperative Hypotension and Stroke in General Surgery Patients</t>
  </si>
  <si>
    <t>January 2005 - December 2011</t>
  </si>
  <si>
    <t>72 (11)</t>
  </si>
  <si>
    <t xml:space="preserve">Various, elective noncardiac, nonneurological, and noncarotid surgery </t>
  </si>
  <si>
    <t>Tassoudis</t>
  </si>
  <si>
    <t>Impact of intraoperative hypotension on hospital stay in major abdominal surgery</t>
  </si>
  <si>
    <t>62.2 (13.9)</t>
  </si>
  <si>
    <t>Various, elective major abdominal surgery</t>
  </si>
  <si>
    <t>MAP &lt; 70mmHg and MAP 30% from baseline</t>
  </si>
  <si>
    <t xml:space="preserve">On the day before surgery, five consecutive blood pressure measurements with a 10-min interval between them were conducted to obtain a mean baseline pressure for further comparisons. </t>
  </si>
  <si>
    <t xml:space="preserve">Also used threshold of 10 minutes of total hypotension time </t>
  </si>
  <si>
    <t>Hoff</t>
  </si>
  <si>
    <t>Hypotension in anaesthetized patients during aneurysm clipping: not as bad as expected?</t>
  </si>
  <si>
    <t>January 1999 - June 2002</t>
  </si>
  <si>
    <t>54 (13)</t>
  </si>
  <si>
    <t>Clipping of aneurysmal subarachnoid haemorrhage</t>
  </si>
  <si>
    <t>MAP 30% from baseline; MAP 40% from baseline; MAP 50% from baseline</t>
  </si>
  <si>
    <t>Pre-operative pressure</t>
  </si>
  <si>
    <t>Incidence
MAP 30% from baseline: 78%
MAP 40% from baseline: 54%
MAP 50% from baseline: 13%</t>
  </si>
  <si>
    <t>Predictors of 30-Day Mortality in Traumatic Brain-Injured Patients after Primary Decompressive Craniectomy</t>
  </si>
  <si>
    <t>January 2012 - March 2019</t>
  </si>
  <si>
    <t>49 (38, 60)</t>
  </si>
  <si>
    <t>Primary decompressive craniectomy</t>
  </si>
  <si>
    <t>30-day mortality</t>
  </si>
  <si>
    <t>Surgical outcome of laparoscopic surgery, including laparoendoscopic single-site surgery, for retroperitoneal paraganglioma compared with adrenal pheochromocytoma</t>
  </si>
  <si>
    <t>January 2001 - March 2013</t>
  </si>
  <si>
    <t>50.7 (13.6)</t>
  </si>
  <si>
    <t>Unilateral laparoscopic adrenalectomy or retroperitoneal tumorectomy</t>
  </si>
  <si>
    <t>44.2 months (1 - 140 months)</t>
  </si>
  <si>
    <t>Goyal</t>
  </si>
  <si>
    <t>Pulmonary hypertension and post-operative outcome in renal transplant: A retrospective analysis of 170 patients</t>
  </si>
  <si>
    <t>36.0 (10.5)</t>
  </si>
  <si>
    <t>Renal transplant</t>
  </si>
  <si>
    <t>Delayed graft function</t>
  </si>
  <si>
    <t>Risk Factors for Emergence Agitation in Adults Undergoing Thoracoscopic Lung Surgery: A Case-Control Study of 1,950 Patients</t>
  </si>
  <si>
    <t>January 2016 - December 2016</t>
  </si>
  <si>
    <t>59 (51, 65)</t>
  </si>
  <si>
    <t>Elective thorascopic lung surgery</t>
  </si>
  <si>
    <t>Emergence agitation</t>
  </si>
  <si>
    <t>Sharp</t>
  </si>
  <si>
    <t>Suprarenal clamping is a safe method of aortic control when infrarenal clamping is not desirable</t>
  </si>
  <si>
    <t>January 1993 - December 2003</t>
  </si>
  <si>
    <t>70.9 (8.8)</t>
  </si>
  <si>
    <t>Elective open aortic replacement for abdominal aortic aneurysm</t>
  </si>
  <si>
    <t>Risk Factors and Incidence of Postoperative Delirium in Patients Undergoing Laryngectomy</t>
  </si>
  <si>
    <t>4 April 2018 - 28 December 2018</t>
  </si>
  <si>
    <t>Laryngectomy</t>
  </si>
  <si>
    <t>BP 30% from baseline for &gt;30 minutes</t>
  </si>
  <si>
    <t>6 days</t>
  </si>
  <si>
    <t>Pipanmekaporn</t>
  </si>
  <si>
    <t>Incidence of and risk factors for cardiovascular complications after thoracic surgery for noncancerous lesions</t>
  </si>
  <si>
    <t>2005 - 2011</t>
  </si>
  <si>
    <t>49.3 (16.8)</t>
  </si>
  <si>
    <t>Thoracotomy or thoracoscopy for noncancerous lesions</t>
  </si>
  <si>
    <t>SBP &lt; 80mmHg for &gt;15 minutes; MAP &lt; 60mmHg for &gt;15 minutes</t>
  </si>
  <si>
    <t>Postoperative cardiocirculatory complication,Myocardial infarction,"Acute coronary syndrome, not MI"</t>
  </si>
  <si>
    <t>Machine Learning Models with Preoperative Risk Factors and Intraoperative Hypotension Parameters Predict Mortality After Cardiac Surgery</t>
  </si>
  <si>
    <t>66.88 (11.77)</t>
  </si>
  <si>
    <t xml:space="preserve">Coronary artery bypass grafting, </t>
  </si>
  <si>
    <t>Bari</t>
  </si>
  <si>
    <t>Readmission following complex spine surgery in a prospective cohort of 679 patients - 2-years follow-up using the Spine AdVerse Event Severity (SAVES) system</t>
  </si>
  <si>
    <t>1 January 2013 - 31 December 2013</t>
  </si>
  <si>
    <t>52.1 (21.8)</t>
  </si>
  <si>
    <t>Complex spine surgery</t>
  </si>
  <si>
    <t>SBP &lt; 85mmHg for &gt;15 minutes</t>
  </si>
  <si>
    <t>Hospital re-admission</t>
  </si>
  <si>
    <t>Various noncardiac</t>
  </si>
  <si>
    <t>Henry</t>
  </si>
  <si>
    <t>Risk factors and complications in reduction mammaplasty: novel associations and preoperative assessment</t>
  </si>
  <si>
    <t>34 (14 - 77)</t>
  </si>
  <si>
    <t>General,Plastic</t>
  </si>
  <si>
    <t>Wise-pattern, inferior-pedicle reduction mammaplasty</t>
  </si>
  <si>
    <t>8.5 months (1 month - 6 years)</t>
  </si>
  <si>
    <t>Haematoma</t>
  </si>
  <si>
    <t>De Tommasi</t>
  </si>
  <si>
    <t>Transphenoidal surgery without steroid replacement in patients with morning serum cortisol below 9 mug/dl (250 Nmol/l)</t>
  </si>
  <si>
    <t>2000 - 2011</t>
  </si>
  <si>
    <t>Transsphenoidal surgery</t>
  </si>
  <si>
    <t>SBP &lt; 90mmHg; DBP &lt; 60mmHg</t>
  </si>
  <si>
    <t>18.44 months (1 - 81 months)</t>
  </si>
  <si>
    <t>Park</t>
  </si>
  <si>
    <t>Intraoperative changes in hyponatremia as a risk factor for prolonged mechanical ventilation after living donor liver transplantation</t>
  </si>
  <si>
    <t>January 2000 - December 2008</t>
  </si>
  <si>
    <t>49.2 (8.9)</t>
  </si>
  <si>
    <t>SBP &lt; 70mmHg, more than 3 times</t>
  </si>
  <si>
    <t>Prolonged mechanical ventilation</t>
  </si>
  <si>
    <t>Patti</t>
  </si>
  <si>
    <t>Risk factors for postoperative delirium after colorectal surgery for carcinoma</t>
  </si>
  <si>
    <t>February 2007 - February 2009</t>
  </si>
  <si>
    <t>70.2 (4.1)</t>
  </si>
  <si>
    <t>Non-laparoscopic colorectal surgery for carcinoma</t>
  </si>
  <si>
    <t>MAP &lt; 60mmHg or prolonged use of a vasoactive substance</t>
  </si>
  <si>
    <t>4 days</t>
  </si>
  <si>
    <t>Tantardini</t>
  </si>
  <si>
    <t>Intraoperative hypotension and delirium in patients with hip fracture</t>
  </si>
  <si>
    <t>Surgical repair of hip fracture</t>
  </si>
  <si>
    <t>Preoperative baseline</t>
  </si>
  <si>
    <t>Brown</t>
  </si>
  <si>
    <t>Hemodynamically "stable" patients with peritonitis after penetrating abdominal trauma: identifying those who are bleeding</t>
  </si>
  <si>
    <t>January 2003 - December 2004</t>
  </si>
  <si>
    <t>29 (10)</t>
  </si>
  <si>
    <t>Exploratory laparotomy</t>
  </si>
  <si>
    <t>Langer</t>
  </si>
  <si>
    <t>Intraoperative hypotension is not associated with postoperative cognitive dysfunction in elderly patients undergoing general anesthesia for surgery: results of a randomized controlled pilot trial</t>
  </si>
  <si>
    <t>November 2014 - April 2016</t>
  </si>
  <si>
    <t>79 (4)</t>
  </si>
  <si>
    <t>General,Urology,Head and neck (ENT),Thoracic,Orthopaedic</t>
  </si>
  <si>
    <t>Blood pressure was measured with an automated device and the average MAP of three recordings was considered the patient's baseline MAP, subsequently employed for intraoperative blood pressure target definition.</t>
  </si>
  <si>
    <t>Predicting anastomotic disruption after emergent small bowel surgery</t>
  </si>
  <si>
    <t>38.3 (13 - 70)</t>
  </si>
  <si>
    <t>Enteroenteric and enterocolic anastomoses</t>
  </si>
  <si>
    <t>Intraoperative Arterial Pressure Variability and Postoperative Acute Kidney Injury</t>
  </si>
  <si>
    <t>2004 - 2013, 2006 - 2015, 2016 - 2017</t>
  </si>
  <si>
    <t>Neurosurgery,General,Gynaecology,Orthopaedic,Urology,Thoracic</t>
  </si>
  <si>
    <t>General (83.3%), nongeneral</t>
  </si>
  <si>
    <t>Timed duration (i.e. minutes),"Time weighted average (i.e. area under curve (AUC), threshold (AUT))",Lowest blood pressure value</t>
  </si>
  <si>
    <t>Shah</t>
  </si>
  <si>
    <t>The incidence of intraoperative hypotension in moderate to high risk patients undergoing non-cardiac surgery: A retrospective multicenter observational analysis.</t>
  </si>
  <si>
    <t>Multicenter Perioperative Outcomes Group registry (40 hospitals across 18 states and 2 countries (USA and the Netherlands))</t>
  </si>
  <si>
    <t>1 January 2017 - 31 December 2017</t>
  </si>
  <si>
    <t>63.3 (13.8)</t>
  </si>
  <si>
    <t>Various, elective noncardiac major surgery</t>
  </si>
  <si>
    <t>Mitchell</t>
  </si>
  <si>
    <t>Inferior mesenteric artery reimplantation does not guarantee colon viability in aortic surgery</t>
  </si>
  <si>
    <t>1991 - 2001</t>
  </si>
  <si>
    <t>71 (9) (61 - 83)</t>
  </si>
  <si>
    <t>Direct reimplantation of the inferior mesenteric artery</t>
  </si>
  <si>
    <t>De Castro</t>
  </si>
  <si>
    <t>Target-controlled infusion for remifentanil in vascular patients improves hemodynamics and decreases remifentanil requirement</t>
  </si>
  <si>
    <t>69 (8)</t>
  </si>
  <si>
    <t>SBP &lt; 80mmHg for &gt;1 minute</t>
  </si>
  <si>
    <t>Minville</t>
  </si>
  <si>
    <t>Hypotension during surgery for femoral neck fracture in elderly patients: effect of anaesthetic techniques. A retrospective study</t>
  </si>
  <si>
    <t>2001 - 2004</t>
  </si>
  <si>
    <t>85 (6)</t>
  </si>
  <si>
    <t>Surgical repair of femoral neck fractures</t>
  </si>
  <si>
    <t>General (12.6%), spinal anaesthesia single injection, continuous spinal anaesthesia</t>
  </si>
  <si>
    <t>Incidence given for GA group only</t>
  </si>
  <si>
    <t>SBP &lt; 100mmHg; DBP &lt; 60mmHg</t>
  </si>
  <si>
    <t>SBP &lt; 85mmHg ; MAP &lt; 50mmHg</t>
  </si>
  <si>
    <t>Adult &amp; Paediatric</t>
  </si>
  <si>
    <t>SBP &lt; 75mmHg</t>
  </si>
  <si>
    <t>MAP &lt; 50, MAP &lt; 60mmHg , MAP &lt; 70mmHg</t>
  </si>
  <si>
    <t>SBP &lt; 80mmHg for &gt;10 minutes; SBP &lt; 80mmHg</t>
  </si>
  <si>
    <t>MAP &lt; 60mmHg; MAP &lt; 50mmHg</t>
  </si>
  <si>
    <t>SBP &lt; 90mmHg despite the administration of 15mL/kg colloid</t>
  </si>
  <si>
    <t xml:space="preserve">SBP &lt; 80 mmHg </t>
  </si>
  <si>
    <t>MAP &lt; 75mmHg; MAP &lt; 55mmHg</t>
  </si>
  <si>
    <t>Two baselines used: 1) initial measurement when patient presented with hip fracture; 2) pre-induction pressure</t>
  </si>
  <si>
    <t>SBP &lt; 90mmHg and/or MAP &lt; 60mmHg for &gt;10 minutes</t>
  </si>
  <si>
    <t>SBP &lt; 60 mmHg for &gt;5 minutes</t>
  </si>
  <si>
    <t>SBP &lt; 80mmHg for &gt;15 minutes</t>
  </si>
  <si>
    <t>MAP &lt; 40mmHg, MAP &lt; 50mmHg, MAP &lt; 60mmHg, MAP &lt; 70 mmHg or SBP &lt; 70mmHg, SBP &lt; 80mmHg, SBP &lt; 90mmHg, SBP &lt; 100mmHg for &gt;15 minutes, for &gt;20 minutes</t>
  </si>
  <si>
    <t>MAP &lt; 55mmHg, MAP &lt; 60mmHg, MAP &lt; 65mmHg, MAP &lt; 70mmHg, MAP &lt; 75mmHg, MAP &lt; 80mmHg</t>
  </si>
  <si>
    <t>SBP &lt; 80mmHg; MAP &lt; 60 mmHg</t>
  </si>
  <si>
    <t>SBP &lt; 90mmHg; MAP &lt; 60mmHg</t>
  </si>
  <si>
    <t>SBP 20% from baseline for &gt;10 minutes</t>
  </si>
  <si>
    <t>SBP 25% from baseline despite the administration of 15mL/kg colloid</t>
  </si>
  <si>
    <t>SBP 40mmHg from baseline; MAP 30% from baseline</t>
  </si>
  <si>
    <t>SBP 30% from baseline, MAP 30% from baseline, DBP 30% from baseline, SBP 40% from baseline, MAP 40% from baseline, DBP 40% from baseline, SBP 50% from baseline, MAP 50% from baseline, DBP 50% from baseline for &gt;2 minutes, for &gt;5 minutes</t>
  </si>
  <si>
    <t>SBP 10% from baseline, SBP 20% from baseline, SBP, 30% from baseline, SBP 40% from baseline or MAP 10% from baseline, MAP 20% from baseline, MAP 30% from baseline, MAP 40% from baseline, for &gt;1 minute, for &gt;5 minutes, for &gt;10 minutes</t>
  </si>
  <si>
    <t>July 1997 - August 2003</t>
  </si>
  <si>
    <t>MAP 30% from baseline; MAP 40% from baseline</t>
  </si>
  <si>
    <t>MAP 40% from baseline for &gt;30 minutes</t>
  </si>
  <si>
    <t>MAP 20% from baseline for &gt;3 minutes</t>
  </si>
  <si>
    <t>SBP 20% from baseline; Sustained hypotension: SBP 20% from baseline for &gt;15 minutes (three consecutive readings taken at 5 minute intervals)</t>
  </si>
  <si>
    <t>MAP 40% from baseline, MAP 30% from baseline, MAP 20% from baseline for &gt;10 minutes</t>
  </si>
  <si>
    <t>MAP &lt; 55mmHg &gt;1 min; MAP &lt; 55mmHg &gt;20 min</t>
  </si>
  <si>
    <t>MAP &lt; 75mmHg, MAP &lt; 65mmHg, MAP &lt; 55mmHg, MAP &lt; 75mmHg for &gt;10 minutes, MAP &lt; 65mmHg for &gt;10 minutes, MAP &lt; 55mmHg for &gt;10 minutes</t>
  </si>
  <si>
    <t>SBP &lt; 80mmHg or MAP &lt; 55-60mmHg for &gt;5 minutes</t>
  </si>
  <si>
    <t>MAP &lt; 65mmHg &gt;1 minute</t>
  </si>
  <si>
    <t>MAP &lt; 50mmHg, MAP &lt; 55mmHg, MAP &lt; 60mmHg, MAP &lt; 65mmHg for &gt;10 minutes</t>
  </si>
  <si>
    <t>SBP &lt; 90mmHg for &gt;5 minutes; DBP &lt; 60mmHg for &gt;5 minutes</t>
  </si>
  <si>
    <t>SBP &lt; 90mmHg for &gt;30 minutes</t>
  </si>
  <si>
    <t>SBP &lt; 90mmHg or DBP &lt; 60mmHg for &gt;10 minutes</t>
  </si>
  <si>
    <t>Age</t>
  </si>
  <si>
    <t>63 (18)</t>
  </si>
  <si>
    <t>72 (8)</t>
  </si>
  <si>
    <t>ASA 3,ASA 4</t>
  </si>
  <si>
    <t>ASA 3</t>
  </si>
  <si>
    <t>ASA 4,ASA 3,ASA 2</t>
  </si>
  <si>
    <t>ASA 2,ASA 3</t>
  </si>
  <si>
    <t>ASA 2,ASA 3,ASA 4</t>
  </si>
  <si>
    <t>ASA 3,ASA 2</t>
  </si>
  <si>
    <t>ASA 4,ASA 5,ASA 3,ASA 2</t>
  </si>
  <si>
    <t>ASA 1,ASA 2,ASA 3,ASA 4</t>
  </si>
  <si>
    <t>ASA 4,ASA 3,ASA 2,ASA 1</t>
  </si>
  <si>
    <t>ASA 1,ASA 2,ASA 3</t>
  </si>
  <si>
    <t>ASA 1,ASA 2</t>
  </si>
  <si>
    <t>ASA 5,ASA 4,ASA 3,ASA 2,ASA 1</t>
  </si>
  <si>
    <t>ASA 2,ASA 3,ASA 1</t>
  </si>
  <si>
    <t>ASA 1,ASA 2,ASA 4,ASA 3</t>
  </si>
  <si>
    <t>ASA 4,ASA 3,ASA 1,ASA 2</t>
  </si>
  <si>
    <t>ASA 3,ASA 2,ASA 1</t>
  </si>
  <si>
    <t>ASA 2,ASA 1,ASA 3</t>
  </si>
  <si>
    <t>ASA 3,ASA 4,ASA 1,ASA 2</t>
  </si>
  <si>
    <t>ASA 5,ASA 4,ASA 2,ASA 1,ASA 3</t>
  </si>
  <si>
    <t>ASA 1,ASA 2,ASA 3,ASA 4,ASA 5</t>
  </si>
  <si>
    <t>ASA 2,ASA 1</t>
  </si>
  <si>
    <t>ASA 3,ASA 1,ASA 2</t>
  </si>
  <si>
    <t>ASA 1,ASA 2,ASA 3,ASA 4,ASA 5,ASA 6</t>
  </si>
  <si>
    <t>ASA 3,ASA 4,ASA 5,ASA 6,ASA 2,ASA 1</t>
  </si>
  <si>
    <t>ASA 2,ASA 3,ASA 4,ASA 1</t>
  </si>
  <si>
    <t>ASA 1,ASA 3,ASA 2</t>
  </si>
  <si>
    <t>ASA 4,ASA 5,ASA 3,ASA 2,ASA 1</t>
  </si>
  <si>
    <t>ASA 5,ASA 4,ASA 2,ASA 3,ASA 1</t>
  </si>
  <si>
    <t>SBP &lt; 100mmHg for &gt;10 minutes</t>
  </si>
  <si>
    <t>De La Hoz</t>
    <phoneticPr fontId="18" type="noConversion"/>
  </si>
  <si>
    <t xml:space="preserve">De Roock </t>
    <phoneticPr fontId="18" type="noConversion"/>
  </si>
  <si>
    <t>Fernandes</t>
    <phoneticPr fontId="18" type="noConversion"/>
  </si>
  <si>
    <t>Haase</t>
    <phoneticPr fontId="18" type="noConversion"/>
  </si>
  <si>
    <t>Jordao</t>
    <phoneticPr fontId="18" type="noConversion"/>
  </si>
  <si>
    <t>Kim</t>
    <phoneticPr fontId="18" type="noConversion"/>
  </si>
  <si>
    <t>Law-Koune</t>
    <phoneticPr fontId="18" type="noConversion"/>
  </si>
  <si>
    <t>Maslow</t>
    <phoneticPr fontId="18" type="noConversion"/>
  </si>
  <si>
    <t>Ngu</t>
    <phoneticPr fontId="18" type="noConversion"/>
  </si>
  <si>
    <t>Rettig</t>
    <phoneticPr fontId="18" type="noConversion"/>
  </si>
  <si>
    <t>Ristovic</t>
    <phoneticPr fontId="18" type="noConversion"/>
  </si>
  <si>
    <t>Sceeren</t>
    <phoneticPr fontId="18" type="noConversion"/>
  </si>
  <si>
    <t>Sun</t>
    <phoneticPr fontId="18" type="noConversion"/>
  </si>
  <si>
    <t>Ranucci</t>
    <phoneticPr fontId="18" type="noConversion"/>
  </si>
  <si>
    <t>No</t>
    <phoneticPr fontId="18" type="noConversion"/>
  </si>
  <si>
    <t>Exclude_cardiac</t>
    <phoneticPr fontId="18" type="noConversion"/>
  </si>
  <si>
    <t>Exclude_cardiac_all</t>
    <phoneticPr fontId="18" type="noConversion"/>
  </si>
  <si>
    <t>Title: Datas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8"/>
      <name val="Calibri"/>
      <family val="3"/>
      <charset val="129"/>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5">
    <xf numFmtId="0" fontId="0" fillId="0" borderId="0" xfId="0"/>
    <xf numFmtId="0" fontId="0" fillId="0" borderId="10" xfId="0" applyFont="1" applyFill="1" applyBorder="1" applyAlignment="1">
      <alignment vertical="center"/>
    </xf>
    <xf numFmtId="0" fontId="0" fillId="0" borderId="10" xfId="0" applyFont="1" applyFill="1" applyBorder="1" applyAlignment="1"/>
    <xf numFmtId="0" fontId="0" fillId="0" borderId="10" xfId="7" applyFont="1" applyFill="1" applyBorder="1" applyAlignment="1">
      <alignment vertical="center"/>
    </xf>
    <xf numFmtId="0" fontId="16" fillId="0" borderId="10" xfId="0" applyFont="1" applyFill="1" applyBorder="1" applyAlignment="1"/>
    <xf numFmtId="2" fontId="16" fillId="0" borderId="10" xfId="0" applyNumberFormat="1" applyFont="1" applyFill="1" applyBorder="1" applyAlignment="1"/>
    <xf numFmtId="9" fontId="0" fillId="0" borderId="10" xfId="0" applyNumberFormat="1" applyFont="1" applyFill="1" applyBorder="1" applyAlignment="1"/>
    <xf numFmtId="2" fontId="0" fillId="0" borderId="10" xfId="0" applyNumberFormat="1" applyFont="1" applyFill="1" applyBorder="1" applyAlignment="1"/>
    <xf numFmtId="0" fontId="16" fillId="0" borderId="10" xfId="11" applyFont="1" applyFill="1" applyBorder="1" applyAlignment="1"/>
    <xf numFmtId="0" fontId="0" fillId="0" borderId="10" xfId="8" applyFont="1" applyFill="1" applyBorder="1" applyAlignment="1"/>
    <xf numFmtId="15" fontId="0" fillId="0" borderId="10" xfId="0" applyNumberFormat="1" applyFont="1" applyFill="1" applyBorder="1" applyAlignment="1"/>
    <xf numFmtId="0" fontId="0" fillId="0" borderId="10" xfId="6" applyFont="1" applyFill="1" applyBorder="1" applyAlignment="1"/>
    <xf numFmtId="9" fontId="0" fillId="0" borderId="10" xfId="6" applyNumberFormat="1" applyFont="1" applyFill="1" applyBorder="1" applyAlignment="1"/>
    <xf numFmtId="2" fontId="0" fillId="0" borderId="10" xfId="6" applyNumberFormat="1" applyFont="1" applyFill="1" applyBorder="1" applyAlignment="1"/>
    <xf numFmtId="17" fontId="0" fillId="0" borderId="10" xfId="0" applyNumberFormat="1" applyFont="1" applyFill="1" applyBorder="1" applyAlignme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filterMode="1">
    <tabColor rgb="FFFF0000"/>
  </sheetPr>
  <dimension ref="A1:AF363"/>
  <sheetViews>
    <sheetView tabSelected="1" zoomScale="111" zoomScaleNormal="134" workbookViewId="0"/>
  </sheetViews>
  <sheetFormatPr defaultColWidth="10.875" defaultRowHeight="15.75"/>
  <cols>
    <col min="1" max="1" width="12.125" style="2" bestFit="1" customWidth="1"/>
    <col min="2" max="2" width="14.625" style="1" bestFit="1" customWidth="1"/>
    <col min="3" max="3" width="17.5" style="1" bestFit="1" customWidth="1"/>
    <col min="4" max="4" width="19.625" style="2" bestFit="1" customWidth="1"/>
    <col min="5" max="5" width="66.875" style="2" customWidth="1"/>
    <col min="6" max="6" width="12.875" style="2" customWidth="1"/>
    <col min="7" max="7" width="10.875" style="2"/>
    <col min="8" max="8" width="20.375" style="2" customWidth="1"/>
    <col min="9" max="9" width="18.5" style="2" customWidth="1"/>
    <col min="10" max="10" width="15.875" style="2" customWidth="1"/>
    <col min="11" max="11" width="14.375" style="2" customWidth="1"/>
    <col min="12" max="12" width="10.875" style="2"/>
    <col min="13" max="13" width="11.125" style="2" customWidth="1"/>
    <col min="14" max="14" width="13.5" style="2" customWidth="1"/>
    <col min="15" max="15" width="24.625" style="2" customWidth="1"/>
    <col min="16" max="17" width="10.875" style="2"/>
    <col min="18" max="18" width="14" style="7" bestFit="1" customWidth="1"/>
    <col min="19" max="19" width="10.875" style="2"/>
    <col min="20" max="20" width="14.5" style="2" customWidth="1"/>
    <col min="21" max="21" width="22.875" style="2" customWidth="1"/>
    <col min="22" max="22" width="15.625" style="2" customWidth="1"/>
    <col min="23" max="23" width="10.875" style="2"/>
    <col min="24" max="24" width="14.625" style="2" customWidth="1"/>
    <col min="25" max="25" width="13.875" style="2" customWidth="1"/>
    <col min="26" max="26" width="12.125" style="2" customWidth="1"/>
    <col min="27" max="27" width="14" style="2" customWidth="1"/>
    <col min="28" max="28" width="28.875" style="2" customWidth="1"/>
    <col min="29" max="29" width="14" style="2" customWidth="1"/>
    <col min="30" max="30" width="16.125" style="2" customWidth="1"/>
    <col min="31" max="31" width="64.5" style="2" customWidth="1"/>
    <col min="32" max="32" width="67.625" style="2" customWidth="1"/>
    <col min="33" max="16384" width="10.875" style="2"/>
  </cols>
  <sheetData>
    <row r="1" spans="1:32">
      <c r="A1" s="4" t="s">
        <v>2252</v>
      </c>
    </row>
    <row r="2" spans="1:32" s="4" customFormat="1">
      <c r="A2" s="4" t="s">
        <v>2249</v>
      </c>
      <c r="B2" s="1" t="s">
        <v>2250</v>
      </c>
      <c r="C2" s="1" t="s">
        <v>2251</v>
      </c>
      <c r="D2" s="4" t="s">
        <v>0</v>
      </c>
      <c r="E2" s="4" t="s">
        <v>1</v>
      </c>
      <c r="F2" s="4" t="s">
        <v>2</v>
      </c>
      <c r="G2" s="4" t="s">
        <v>3</v>
      </c>
      <c r="H2" s="4" t="s">
        <v>4</v>
      </c>
      <c r="I2" s="4" t="s">
        <v>5</v>
      </c>
      <c r="J2" s="4" t="s">
        <v>6</v>
      </c>
      <c r="K2" s="4" t="s">
        <v>7</v>
      </c>
      <c r="L2" s="4" t="s">
        <v>8</v>
      </c>
      <c r="M2" s="4" t="s">
        <v>9</v>
      </c>
      <c r="N2" s="4" t="s">
        <v>10</v>
      </c>
      <c r="O2" s="4" t="s">
        <v>11</v>
      </c>
      <c r="P2" s="4" t="s">
        <v>12</v>
      </c>
      <c r="Q2" s="4" t="s">
        <v>2203</v>
      </c>
      <c r="R2" s="5" t="s">
        <v>13</v>
      </c>
      <c r="S2" s="4" t="s">
        <v>14</v>
      </c>
      <c r="T2" s="4" t="s">
        <v>15</v>
      </c>
      <c r="U2" s="4" t="s">
        <v>16</v>
      </c>
      <c r="V2" s="4" t="s">
        <v>17</v>
      </c>
      <c r="W2" s="4" t="s">
        <v>18</v>
      </c>
      <c r="X2" s="4" t="s">
        <v>19</v>
      </c>
      <c r="Y2" s="4" t="s">
        <v>20</v>
      </c>
      <c r="Z2" s="4" t="s">
        <v>21</v>
      </c>
      <c r="AA2" s="4" t="s">
        <v>22</v>
      </c>
      <c r="AB2" s="4" t="s">
        <v>23</v>
      </c>
      <c r="AC2" s="4" t="s">
        <v>24</v>
      </c>
      <c r="AD2" s="4" t="s">
        <v>25</v>
      </c>
      <c r="AE2" s="4" t="s">
        <v>26</v>
      </c>
      <c r="AF2" s="4" t="s">
        <v>27</v>
      </c>
    </row>
    <row r="3" spans="1:32">
      <c r="A3" s="2">
        <v>1</v>
      </c>
      <c r="B3" s="1">
        <v>1</v>
      </c>
      <c r="C3" s="1">
        <v>1</v>
      </c>
      <c r="D3" s="2" t="s">
        <v>739</v>
      </c>
      <c r="E3" s="2" t="s">
        <v>740</v>
      </c>
      <c r="F3" s="2">
        <v>2012</v>
      </c>
      <c r="G3" s="2" t="s">
        <v>59</v>
      </c>
      <c r="H3" s="2" t="s">
        <v>31</v>
      </c>
      <c r="I3" s="2" t="s">
        <v>32</v>
      </c>
      <c r="J3" s="2" t="s">
        <v>296</v>
      </c>
      <c r="K3" s="2" t="s">
        <v>741</v>
      </c>
      <c r="L3" s="2" t="s">
        <v>49</v>
      </c>
      <c r="M3" s="6">
        <v>0.47</v>
      </c>
      <c r="N3" s="2">
        <v>760</v>
      </c>
      <c r="O3" s="2" t="s">
        <v>742</v>
      </c>
      <c r="Q3" s="2" t="s">
        <v>743</v>
      </c>
      <c r="R3" s="7">
        <f>IF(ISNUMBER(Q3), Q3, VALUE(LEFT(Q3,FIND(" ",Q3)-1)))</f>
        <v>37.5</v>
      </c>
      <c r="S3" s="2" t="s">
        <v>36</v>
      </c>
      <c r="T3" s="2" t="s">
        <v>342</v>
      </c>
      <c r="U3" s="2" t="s">
        <v>744</v>
      </c>
      <c r="V3" s="2" t="s">
        <v>248</v>
      </c>
      <c r="W3" s="2" t="s">
        <v>40</v>
      </c>
      <c r="X3" s="2" t="s">
        <v>294</v>
      </c>
      <c r="AB3" s="2" t="s">
        <v>89</v>
      </c>
      <c r="AC3" s="2" t="s">
        <v>66</v>
      </c>
      <c r="AD3" s="2" t="s">
        <v>745</v>
      </c>
      <c r="AE3" s="2" t="s">
        <v>746</v>
      </c>
    </row>
    <row r="4" spans="1:32" hidden="1">
      <c r="A4" s="2">
        <v>2</v>
      </c>
      <c r="B4" s="1">
        <v>0</v>
      </c>
      <c r="C4" s="1">
        <v>0</v>
      </c>
      <c r="D4" s="2" t="s">
        <v>1007</v>
      </c>
      <c r="E4" s="2" t="s">
        <v>1008</v>
      </c>
      <c r="F4" s="8">
        <v>2019</v>
      </c>
      <c r="G4" s="2" t="s">
        <v>345</v>
      </c>
      <c r="H4" s="2" t="s">
        <v>31</v>
      </c>
      <c r="I4" s="2" t="s">
        <v>32</v>
      </c>
      <c r="J4" s="2" t="s">
        <v>33</v>
      </c>
      <c r="K4" s="2" t="s">
        <v>1009</v>
      </c>
      <c r="L4" s="2" t="s">
        <v>49</v>
      </c>
      <c r="M4" s="6">
        <v>0.28999999999999998</v>
      </c>
      <c r="N4" s="2">
        <v>45</v>
      </c>
      <c r="O4" s="2" t="s">
        <v>1010</v>
      </c>
      <c r="Q4" s="2">
        <v>63</v>
      </c>
      <c r="R4" s="7">
        <f t="shared" ref="R4:R67" si="0">IF(ISNUMBER(Q4), Q4, VALUE(LEFT(Q4,FIND(" ",Q4)-1)))</f>
        <v>63</v>
      </c>
      <c r="S4" s="2" t="s">
        <v>36</v>
      </c>
      <c r="T4" s="2" t="s">
        <v>158</v>
      </c>
      <c r="U4" s="2" t="s">
        <v>1011</v>
      </c>
      <c r="V4" s="2" t="s">
        <v>39</v>
      </c>
      <c r="W4" s="2" t="s">
        <v>77</v>
      </c>
      <c r="Y4" s="2" t="s">
        <v>1012</v>
      </c>
      <c r="Z4" s="2" t="s">
        <v>994</v>
      </c>
      <c r="AB4" s="2" t="s">
        <v>42</v>
      </c>
      <c r="AC4" s="2" t="s">
        <v>43</v>
      </c>
      <c r="AD4" s="2" t="s">
        <v>44</v>
      </c>
    </row>
    <row r="5" spans="1:32">
      <c r="A5" s="2">
        <v>2</v>
      </c>
      <c r="B5" s="1">
        <v>1</v>
      </c>
      <c r="C5" s="1">
        <v>1</v>
      </c>
      <c r="D5" s="2" t="s">
        <v>1197</v>
      </c>
      <c r="E5" s="2" t="s">
        <v>1198</v>
      </c>
      <c r="F5" s="2">
        <v>2005</v>
      </c>
      <c r="G5" s="2" t="s">
        <v>59</v>
      </c>
      <c r="H5" s="2" t="s">
        <v>31</v>
      </c>
      <c r="I5" s="2" t="s">
        <v>96</v>
      </c>
      <c r="J5" s="2" t="s">
        <v>33</v>
      </c>
      <c r="L5" s="2" t="s">
        <v>49</v>
      </c>
      <c r="N5" s="2">
        <v>50</v>
      </c>
      <c r="O5" s="2" t="s">
        <v>1199</v>
      </c>
      <c r="Q5" s="2" t="s">
        <v>1200</v>
      </c>
      <c r="R5" s="7">
        <f t="shared" si="0"/>
        <v>34</v>
      </c>
      <c r="S5" s="2" t="s">
        <v>190</v>
      </c>
      <c r="T5" s="2" t="s">
        <v>364</v>
      </c>
      <c r="U5" s="2" t="s">
        <v>1201</v>
      </c>
      <c r="V5" s="2" t="s">
        <v>248</v>
      </c>
      <c r="W5" s="2" t="s">
        <v>40</v>
      </c>
      <c r="X5" s="2" t="s">
        <v>1202</v>
      </c>
      <c r="AB5" s="2" t="s">
        <v>89</v>
      </c>
      <c r="AC5" s="2" t="s">
        <v>43</v>
      </c>
      <c r="AD5" s="2" t="s">
        <v>1203</v>
      </c>
    </row>
    <row r="6" spans="1:32">
      <c r="A6" s="2">
        <v>3</v>
      </c>
      <c r="B6" s="1">
        <v>1</v>
      </c>
      <c r="C6" s="1">
        <v>1</v>
      </c>
      <c r="D6" s="2" t="s">
        <v>601</v>
      </c>
      <c r="E6" s="2" t="s">
        <v>602</v>
      </c>
      <c r="F6" s="2">
        <v>2015</v>
      </c>
      <c r="G6" s="2" t="s">
        <v>603</v>
      </c>
      <c r="H6" s="2" t="s">
        <v>31</v>
      </c>
      <c r="I6" s="2" t="s">
        <v>96</v>
      </c>
      <c r="J6" s="2" t="s">
        <v>33</v>
      </c>
      <c r="K6" s="2" t="s">
        <v>33</v>
      </c>
      <c r="L6" s="2" t="s">
        <v>49</v>
      </c>
      <c r="M6" s="6">
        <v>0.28000000000000003</v>
      </c>
      <c r="N6" s="2">
        <v>60</v>
      </c>
      <c r="P6" s="2" t="s">
        <v>2207</v>
      </c>
      <c r="Q6" s="2" t="s">
        <v>604</v>
      </c>
      <c r="R6" s="7">
        <f t="shared" si="0"/>
        <v>69.5</v>
      </c>
      <c r="S6" s="2" t="s">
        <v>36</v>
      </c>
      <c r="T6" s="2" t="s">
        <v>37</v>
      </c>
      <c r="U6" s="2" t="s">
        <v>605</v>
      </c>
      <c r="V6" s="2" t="s">
        <v>126</v>
      </c>
      <c r="W6" s="2" t="s">
        <v>77</v>
      </c>
      <c r="Y6" s="2" t="s">
        <v>102</v>
      </c>
      <c r="AB6" s="2" t="s">
        <v>42</v>
      </c>
      <c r="AC6" s="2" t="s">
        <v>43</v>
      </c>
      <c r="AD6" s="2" t="s">
        <v>44</v>
      </c>
    </row>
    <row r="7" spans="1:32">
      <c r="A7" s="2">
        <v>4</v>
      </c>
      <c r="B7" s="1">
        <v>1</v>
      </c>
      <c r="C7" s="1">
        <v>1</v>
      </c>
      <c r="D7" s="2" t="s">
        <v>757</v>
      </c>
      <c r="E7" s="2" t="s">
        <v>758</v>
      </c>
      <c r="F7" s="2">
        <v>2012</v>
      </c>
      <c r="G7" s="2" t="s">
        <v>759</v>
      </c>
      <c r="H7" s="2" t="s">
        <v>31</v>
      </c>
      <c r="I7" s="2" t="s">
        <v>32</v>
      </c>
      <c r="J7" s="2" t="s">
        <v>33</v>
      </c>
      <c r="K7" s="2" t="s">
        <v>72</v>
      </c>
      <c r="L7" s="2" t="s">
        <v>49</v>
      </c>
      <c r="M7" s="6">
        <v>0.36</v>
      </c>
      <c r="N7" s="2">
        <v>352</v>
      </c>
      <c r="O7" s="2" t="s">
        <v>760</v>
      </c>
      <c r="Q7" s="2" t="s">
        <v>761</v>
      </c>
      <c r="R7" s="7">
        <f t="shared" si="0"/>
        <v>72.2</v>
      </c>
      <c r="S7" s="2" t="s">
        <v>36</v>
      </c>
      <c r="T7" s="2" t="s">
        <v>762</v>
      </c>
      <c r="U7" s="2" t="s">
        <v>144</v>
      </c>
      <c r="V7" s="2" t="s">
        <v>763</v>
      </c>
      <c r="W7" s="2" t="s">
        <v>40</v>
      </c>
      <c r="X7" s="2" t="s">
        <v>294</v>
      </c>
      <c r="AA7" s="2" t="s">
        <v>526</v>
      </c>
      <c r="AB7" s="2" t="s">
        <v>80</v>
      </c>
      <c r="AC7" s="2" t="s">
        <v>66</v>
      </c>
      <c r="AD7" s="2" t="s">
        <v>44</v>
      </c>
      <c r="AE7" s="2" t="s">
        <v>764</v>
      </c>
    </row>
    <row r="8" spans="1:32">
      <c r="A8" s="2">
        <v>6</v>
      </c>
      <c r="B8" s="1">
        <v>1</v>
      </c>
      <c r="C8" s="1">
        <v>1</v>
      </c>
      <c r="D8" s="2" t="s">
        <v>1338</v>
      </c>
      <c r="E8" s="2" t="s">
        <v>1339</v>
      </c>
      <c r="F8" s="2">
        <v>2017</v>
      </c>
      <c r="G8" s="2" t="s">
        <v>59</v>
      </c>
      <c r="H8" s="2" t="s">
        <v>31</v>
      </c>
      <c r="I8" s="2" t="s">
        <v>60</v>
      </c>
      <c r="J8" s="2" t="s">
        <v>33</v>
      </c>
      <c r="K8" s="2" t="s">
        <v>1340</v>
      </c>
      <c r="L8" s="2" t="s">
        <v>49</v>
      </c>
      <c r="M8" s="6">
        <v>0.32</v>
      </c>
      <c r="N8" s="2">
        <v>78</v>
      </c>
      <c r="O8" s="2" t="s">
        <v>1341</v>
      </c>
      <c r="Q8" s="2" t="s">
        <v>1342</v>
      </c>
      <c r="R8" s="7">
        <f t="shared" si="0"/>
        <v>41</v>
      </c>
      <c r="S8" s="2" t="s">
        <v>36</v>
      </c>
      <c r="T8" s="2" t="s">
        <v>51</v>
      </c>
      <c r="U8" s="2" t="s">
        <v>144</v>
      </c>
      <c r="V8" s="2" t="s">
        <v>39</v>
      </c>
      <c r="W8" s="2" t="s">
        <v>40</v>
      </c>
      <c r="X8" s="2" t="s">
        <v>41</v>
      </c>
      <c r="AB8" s="2" t="s">
        <v>42</v>
      </c>
      <c r="AC8" s="2" t="s">
        <v>43</v>
      </c>
      <c r="AF8" s="2" t="s">
        <v>1343</v>
      </c>
    </row>
    <row r="9" spans="1:32">
      <c r="A9" s="2">
        <v>7</v>
      </c>
      <c r="B9" s="1">
        <v>1</v>
      </c>
      <c r="C9" s="1">
        <v>1</v>
      </c>
      <c r="D9" s="2" t="s">
        <v>1087</v>
      </c>
      <c r="E9" s="2" t="s">
        <v>1088</v>
      </c>
      <c r="F9" s="2">
        <v>2006</v>
      </c>
      <c r="G9" s="2" t="s">
        <v>1089</v>
      </c>
      <c r="H9" s="2" t="s">
        <v>31</v>
      </c>
      <c r="I9" s="2" t="s">
        <v>32</v>
      </c>
      <c r="L9" s="2" t="s">
        <v>49</v>
      </c>
      <c r="N9" s="2">
        <v>60</v>
      </c>
      <c r="P9" s="2" t="s">
        <v>2216</v>
      </c>
      <c r="Q9" s="2" t="s">
        <v>1090</v>
      </c>
      <c r="R9" s="7">
        <f t="shared" si="0"/>
        <v>40</v>
      </c>
      <c r="S9" s="2" t="s">
        <v>36</v>
      </c>
      <c r="T9" s="2" t="s">
        <v>1091</v>
      </c>
      <c r="U9" s="2" t="s">
        <v>1092</v>
      </c>
      <c r="V9" s="2" t="s">
        <v>39</v>
      </c>
      <c r="W9" s="2" t="s">
        <v>40</v>
      </c>
      <c r="X9" s="2" t="s">
        <v>54</v>
      </c>
      <c r="AA9" s="2" t="s">
        <v>756</v>
      </c>
      <c r="AB9" s="2" t="s">
        <v>80</v>
      </c>
      <c r="AC9" s="2" t="s">
        <v>43</v>
      </c>
      <c r="AD9" s="2" t="s">
        <v>44</v>
      </c>
    </row>
    <row r="10" spans="1:32">
      <c r="A10" s="2">
        <v>8</v>
      </c>
      <c r="B10" s="1">
        <v>1</v>
      </c>
      <c r="C10" s="1">
        <v>1</v>
      </c>
      <c r="D10" s="2" t="s">
        <v>1204</v>
      </c>
      <c r="E10" s="2" t="s">
        <v>1205</v>
      </c>
      <c r="F10" s="2">
        <v>2017</v>
      </c>
      <c r="G10" s="2" t="s">
        <v>47</v>
      </c>
      <c r="H10" s="2" t="s">
        <v>31</v>
      </c>
      <c r="I10" s="2" t="s">
        <v>96</v>
      </c>
      <c r="J10" s="2" t="s">
        <v>33</v>
      </c>
      <c r="L10" s="2" t="s">
        <v>49</v>
      </c>
      <c r="M10" s="6">
        <v>0.2</v>
      </c>
      <c r="N10" s="2">
        <v>45</v>
      </c>
      <c r="O10" s="2" t="s">
        <v>1206</v>
      </c>
      <c r="Q10" s="2" t="s">
        <v>1207</v>
      </c>
      <c r="R10" s="7">
        <f t="shared" si="0"/>
        <v>64.5</v>
      </c>
      <c r="S10" s="2" t="s">
        <v>36</v>
      </c>
      <c r="T10" s="2" t="s">
        <v>37</v>
      </c>
      <c r="U10" s="2" t="s">
        <v>1208</v>
      </c>
      <c r="V10" s="2" t="s">
        <v>356</v>
      </c>
      <c r="W10" s="2" t="s">
        <v>40</v>
      </c>
      <c r="X10" s="2" t="s">
        <v>54</v>
      </c>
      <c r="AB10" s="2" t="s">
        <v>42</v>
      </c>
      <c r="AC10" s="2" t="s">
        <v>43</v>
      </c>
      <c r="AD10" s="2" t="s">
        <v>44</v>
      </c>
      <c r="AF10" s="2" t="s">
        <v>1209</v>
      </c>
    </row>
    <row r="11" spans="1:32">
      <c r="A11" s="2">
        <v>9</v>
      </c>
      <c r="B11" s="1">
        <v>1</v>
      </c>
      <c r="C11" s="1">
        <v>1</v>
      </c>
      <c r="D11" s="2" t="s">
        <v>906</v>
      </c>
      <c r="E11" s="2" t="s">
        <v>907</v>
      </c>
      <c r="F11" s="2">
        <v>2011</v>
      </c>
      <c r="G11" s="2" t="s">
        <v>59</v>
      </c>
      <c r="H11" s="2" t="s">
        <v>31</v>
      </c>
      <c r="I11" s="2" t="s">
        <v>32</v>
      </c>
      <c r="J11" s="2" t="s">
        <v>33</v>
      </c>
      <c r="K11" s="2" t="s">
        <v>33</v>
      </c>
      <c r="L11" s="2" t="s">
        <v>49</v>
      </c>
      <c r="N11" s="2">
        <v>252</v>
      </c>
      <c r="Q11" s="2" t="s">
        <v>908</v>
      </c>
      <c r="R11" s="7">
        <f t="shared" si="0"/>
        <v>70.5</v>
      </c>
      <c r="T11" s="2" t="s">
        <v>289</v>
      </c>
      <c r="U11" s="2" t="s">
        <v>301</v>
      </c>
      <c r="V11" s="2" t="s">
        <v>39</v>
      </c>
      <c r="W11" s="2" t="s">
        <v>77</v>
      </c>
      <c r="Y11" s="2" t="s">
        <v>172</v>
      </c>
      <c r="Z11" s="2" t="s">
        <v>909</v>
      </c>
      <c r="AB11" s="2" t="s">
        <v>80</v>
      </c>
      <c r="AC11" s="2" t="s">
        <v>43</v>
      </c>
      <c r="AD11" s="2" t="s">
        <v>44</v>
      </c>
    </row>
    <row r="12" spans="1:32">
      <c r="A12" s="2">
        <v>10</v>
      </c>
      <c r="B12" s="1">
        <v>1</v>
      </c>
      <c r="C12" s="1">
        <v>1</v>
      </c>
      <c r="D12" s="2" t="s">
        <v>194</v>
      </c>
      <c r="E12" s="2" t="s">
        <v>195</v>
      </c>
      <c r="F12" s="2">
        <v>2018</v>
      </c>
      <c r="G12" s="2" t="s">
        <v>59</v>
      </c>
      <c r="H12" s="2" t="s">
        <v>31</v>
      </c>
      <c r="I12" s="2" t="s">
        <v>60</v>
      </c>
      <c r="J12" s="2" t="s">
        <v>33</v>
      </c>
      <c r="K12" s="2" t="s">
        <v>72</v>
      </c>
      <c r="L12" s="2" t="s">
        <v>49</v>
      </c>
      <c r="M12" s="6">
        <v>0.37</v>
      </c>
      <c r="N12" s="2">
        <v>155</v>
      </c>
      <c r="O12" s="2" t="s">
        <v>196</v>
      </c>
      <c r="Q12" s="2">
        <v>61.6</v>
      </c>
      <c r="R12" s="7">
        <f t="shared" si="0"/>
        <v>61.6</v>
      </c>
      <c r="S12" s="2" t="s">
        <v>36</v>
      </c>
      <c r="T12" s="2" t="s">
        <v>197</v>
      </c>
      <c r="U12" s="2" t="s">
        <v>198</v>
      </c>
      <c r="V12" s="2" t="s">
        <v>39</v>
      </c>
      <c r="W12" s="2" t="s">
        <v>40</v>
      </c>
      <c r="X12" s="2" t="s">
        <v>54</v>
      </c>
      <c r="AB12" s="2" t="s">
        <v>42</v>
      </c>
      <c r="AC12" s="2" t="s">
        <v>66</v>
      </c>
      <c r="AD12" s="2" t="s">
        <v>128</v>
      </c>
      <c r="AE12" s="2" t="s">
        <v>199</v>
      </c>
      <c r="AF12" s="2" t="s">
        <v>200</v>
      </c>
    </row>
    <row r="13" spans="1:32">
      <c r="A13" s="2">
        <v>11</v>
      </c>
      <c r="B13" s="1">
        <v>1</v>
      </c>
      <c r="C13" s="1">
        <v>1</v>
      </c>
      <c r="D13" s="2" t="s">
        <v>1510</v>
      </c>
      <c r="E13" s="2" t="s">
        <v>1511</v>
      </c>
      <c r="F13" s="2">
        <v>2017</v>
      </c>
      <c r="G13" s="2" t="s">
        <v>603</v>
      </c>
      <c r="H13" s="2" t="s">
        <v>31</v>
      </c>
      <c r="I13" s="2" t="s">
        <v>60</v>
      </c>
      <c r="J13" s="2" t="s">
        <v>33</v>
      </c>
      <c r="K13" s="2" t="s">
        <v>1512</v>
      </c>
      <c r="L13" s="2" t="s">
        <v>49</v>
      </c>
      <c r="M13" s="6">
        <v>0.39</v>
      </c>
      <c r="N13" s="2">
        <v>220</v>
      </c>
      <c r="O13" s="2" t="s">
        <v>1513</v>
      </c>
      <c r="Q13" s="2">
        <v>53.1</v>
      </c>
      <c r="R13" s="7">
        <f t="shared" si="0"/>
        <v>53.1</v>
      </c>
      <c r="S13" s="2" t="s">
        <v>36</v>
      </c>
      <c r="T13" s="2" t="s">
        <v>342</v>
      </c>
      <c r="U13" s="2" t="s">
        <v>1514</v>
      </c>
      <c r="V13" s="2" t="s">
        <v>39</v>
      </c>
      <c r="W13" s="2" t="s">
        <v>40</v>
      </c>
      <c r="X13" s="2" t="s">
        <v>54</v>
      </c>
      <c r="AA13" s="2" t="s">
        <v>526</v>
      </c>
      <c r="AB13" s="2" t="s">
        <v>89</v>
      </c>
      <c r="AC13" s="2" t="s">
        <v>66</v>
      </c>
      <c r="AD13" s="2" t="s">
        <v>249</v>
      </c>
      <c r="AE13" s="2" t="s">
        <v>120</v>
      </c>
    </row>
    <row r="14" spans="1:32">
      <c r="A14" s="2">
        <v>12</v>
      </c>
      <c r="B14" s="1">
        <v>1</v>
      </c>
      <c r="C14" s="1">
        <v>1</v>
      </c>
      <c r="D14" s="2" t="s">
        <v>1510</v>
      </c>
      <c r="E14" s="2" t="s">
        <v>1511</v>
      </c>
      <c r="F14" s="2">
        <v>2017</v>
      </c>
      <c r="G14" s="2" t="s">
        <v>603</v>
      </c>
      <c r="H14" s="2" t="s">
        <v>31</v>
      </c>
      <c r="I14" s="2" t="s">
        <v>60</v>
      </c>
      <c r="J14" s="2" t="s">
        <v>33</v>
      </c>
      <c r="L14" s="2" t="s">
        <v>49</v>
      </c>
      <c r="M14" s="6">
        <v>0.39</v>
      </c>
      <c r="N14" s="2">
        <v>220</v>
      </c>
      <c r="O14" s="2" t="s">
        <v>1513</v>
      </c>
      <c r="Q14" s="2">
        <v>53.1</v>
      </c>
      <c r="R14" s="7">
        <f t="shared" si="0"/>
        <v>53.1</v>
      </c>
      <c r="S14" s="2" t="s">
        <v>36</v>
      </c>
      <c r="T14" s="2" t="s">
        <v>342</v>
      </c>
      <c r="U14" s="2" t="s">
        <v>186</v>
      </c>
      <c r="V14" s="2" t="s">
        <v>39</v>
      </c>
      <c r="W14" s="2" t="s">
        <v>40</v>
      </c>
      <c r="X14" s="2" t="s">
        <v>54</v>
      </c>
      <c r="AA14" s="2" t="s">
        <v>526</v>
      </c>
      <c r="AB14" s="2" t="s">
        <v>89</v>
      </c>
      <c r="AC14" s="2" t="s">
        <v>66</v>
      </c>
      <c r="AD14" s="2" t="s">
        <v>813</v>
      </c>
      <c r="AE14" s="2" t="s">
        <v>120</v>
      </c>
    </row>
    <row r="15" spans="1:32">
      <c r="A15" s="2">
        <v>13</v>
      </c>
      <c r="B15" s="1">
        <v>1</v>
      </c>
      <c r="C15" s="1">
        <v>1</v>
      </c>
      <c r="D15" s="2" t="s">
        <v>1252</v>
      </c>
      <c r="E15" s="2" t="s">
        <v>1253</v>
      </c>
      <c r="F15" s="2">
        <v>2013</v>
      </c>
      <c r="G15" s="2" t="s">
        <v>184</v>
      </c>
      <c r="H15" s="2" t="s">
        <v>92</v>
      </c>
      <c r="I15" s="2" t="s">
        <v>60</v>
      </c>
      <c r="J15" s="2" t="s">
        <v>33</v>
      </c>
      <c r="K15" s="2" t="s">
        <v>1009</v>
      </c>
      <c r="L15" s="2" t="s">
        <v>49</v>
      </c>
      <c r="N15" s="2">
        <v>145</v>
      </c>
      <c r="Q15" s="2" t="s">
        <v>1254</v>
      </c>
      <c r="R15" s="7">
        <f t="shared" si="0"/>
        <v>82</v>
      </c>
      <c r="T15" s="2" t="s">
        <v>51</v>
      </c>
      <c r="U15" s="2" t="s">
        <v>1255</v>
      </c>
      <c r="V15" s="2" t="s">
        <v>248</v>
      </c>
      <c r="W15" s="2" t="s">
        <v>40</v>
      </c>
      <c r="X15" s="2" t="s">
        <v>2166</v>
      </c>
      <c r="AB15" s="2" t="s">
        <v>89</v>
      </c>
      <c r="AC15" s="2" t="s">
        <v>66</v>
      </c>
      <c r="AE15" s="2" t="s">
        <v>120</v>
      </c>
    </row>
    <row r="16" spans="1:32">
      <c r="A16" s="2">
        <v>14</v>
      </c>
      <c r="B16" s="1">
        <v>1</v>
      </c>
      <c r="C16" s="1">
        <v>1</v>
      </c>
      <c r="D16" s="2" t="s">
        <v>1048</v>
      </c>
      <c r="E16" s="2" t="s">
        <v>1049</v>
      </c>
      <c r="F16" s="2">
        <v>2015</v>
      </c>
      <c r="G16" s="2" t="s">
        <v>221</v>
      </c>
      <c r="H16" s="2" t="s">
        <v>31</v>
      </c>
      <c r="I16" s="2" t="s">
        <v>96</v>
      </c>
      <c r="J16" s="2" t="s">
        <v>33</v>
      </c>
      <c r="L16" s="2" t="s">
        <v>49</v>
      </c>
      <c r="M16" s="6">
        <v>1</v>
      </c>
      <c r="N16" s="2">
        <v>40</v>
      </c>
      <c r="O16" s="2" t="s">
        <v>1050</v>
      </c>
      <c r="Q16" s="2" t="s">
        <v>1051</v>
      </c>
      <c r="R16" s="7">
        <f t="shared" si="0"/>
        <v>28</v>
      </c>
      <c r="S16" s="2" t="s">
        <v>190</v>
      </c>
      <c r="T16" s="2" t="s">
        <v>191</v>
      </c>
      <c r="U16" s="2" t="s">
        <v>1052</v>
      </c>
      <c r="V16" s="2" t="s">
        <v>487</v>
      </c>
      <c r="W16" s="2" t="s">
        <v>40</v>
      </c>
      <c r="X16" s="2" t="s">
        <v>41</v>
      </c>
      <c r="AB16" s="2" t="s">
        <v>80</v>
      </c>
      <c r="AC16" s="2" t="s">
        <v>43</v>
      </c>
      <c r="AF16" s="2" t="s">
        <v>1053</v>
      </c>
    </row>
    <row r="17" spans="1:32">
      <c r="A17" s="2">
        <v>15</v>
      </c>
      <c r="B17" s="1">
        <v>1</v>
      </c>
      <c r="C17" s="1">
        <v>1</v>
      </c>
      <c r="D17" s="2" t="s">
        <v>271</v>
      </c>
      <c r="E17" s="2" t="s">
        <v>272</v>
      </c>
      <c r="F17" s="8">
        <v>2019</v>
      </c>
      <c r="G17" s="2" t="s">
        <v>91</v>
      </c>
      <c r="H17" s="2" t="s">
        <v>31</v>
      </c>
      <c r="I17" s="2" t="s">
        <v>96</v>
      </c>
      <c r="J17" s="2" t="s">
        <v>33</v>
      </c>
      <c r="K17" s="2" t="s">
        <v>33</v>
      </c>
      <c r="L17" s="2" t="s">
        <v>49</v>
      </c>
      <c r="M17" s="6">
        <v>0.45</v>
      </c>
      <c r="N17" s="2">
        <v>60</v>
      </c>
      <c r="P17" s="2" t="s">
        <v>2216</v>
      </c>
      <c r="Q17" s="2" t="s">
        <v>273</v>
      </c>
      <c r="R17" s="7">
        <f t="shared" si="0"/>
        <v>34.1</v>
      </c>
      <c r="S17" s="2" t="s">
        <v>36</v>
      </c>
      <c r="T17" s="2" t="s">
        <v>274</v>
      </c>
      <c r="U17" s="2" t="s">
        <v>275</v>
      </c>
      <c r="V17" s="2" t="s">
        <v>39</v>
      </c>
      <c r="W17" s="2" t="s">
        <v>77</v>
      </c>
      <c r="Y17" s="2" t="s">
        <v>276</v>
      </c>
      <c r="AB17" s="2" t="s">
        <v>80</v>
      </c>
      <c r="AC17" s="2" t="s">
        <v>43</v>
      </c>
      <c r="AD17" s="2" t="s">
        <v>44</v>
      </c>
    </row>
    <row r="18" spans="1:32">
      <c r="A18" s="2">
        <v>16</v>
      </c>
      <c r="B18" s="1">
        <v>1</v>
      </c>
      <c r="C18" s="1">
        <v>1</v>
      </c>
      <c r="D18" s="2" t="s">
        <v>1428</v>
      </c>
      <c r="E18" s="2" t="s">
        <v>1429</v>
      </c>
      <c r="F18" s="2">
        <v>2017</v>
      </c>
      <c r="G18" s="2" t="s">
        <v>603</v>
      </c>
      <c r="H18" s="2" t="s">
        <v>31</v>
      </c>
      <c r="I18" s="2" t="s">
        <v>60</v>
      </c>
      <c r="J18" s="2" t="s">
        <v>33</v>
      </c>
      <c r="K18" s="2" t="s">
        <v>1009</v>
      </c>
      <c r="L18" s="2" t="s">
        <v>49</v>
      </c>
      <c r="M18" s="6">
        <v>0.37</v>
      </c>
      <c r="N18" s="2">
        <v>30</v>
      </c>
      <c r="O18" s="2" t="s">
        <v>1430</v>
      </c>
      <c r="Q18" s="2" t="s">
        <v>1431</v>
      </c>
      <c r="R18" s="7">
        <f t="shared" si="0"/>
        <v>42.9</v>
      </c>
      <c r="S18" s="2" t="s">
        <v>36</v>
      </c>
      <c r="T18" s="2" t="s">
        <v>342</v>
      </c>
      <c r="U18" s="2" t="s">
        <v>1432</v>
      </c>
      <c r="V18" s="2" t="s">
        <v>39</v>
      </c>
      <c r="W18" s="2" t="s">
        <v>40</v>
      </c>
      <c r="X18" s="2" t="s">
        <v>127</v>
      </c>
      <c r="AB18" s="2" t="s">
        <v>89</v>
      </c>
      <c r="AC18" s="2" t="s">
        <v>66</v>
      </c>
      <c r="AD18" s="2" t="s">
        <v>114</v>
      </c>
      <c r="AE18" s="2" t="s">
        <v>120</v>
      </c>
    </row>
    <row r="19" spans="1:32">
      <c r="A19" s="2">
        <v>17</v>
      </c>
      <c r="B19" s="1">
        <v>1</v>
      </c>
      <c r="C19" s="1">
        <v>1</v>
      </c>
      <c r="D19" s="2" t="s">
        <v>2087</v>
      </c>
      <c r="E19" s="2" t="s">
        <v>2088</v>
      </c>
      <c r="F19" s="8">
        <v>2020</v>
      </c>
      <c r="G19" s="2" t="s">
        <v>47</v>
      </c>
      <c r="H19" s="2" t="s">
        <v>31</v>
      </c>
      <c r="I19" s="2" t="s">
        <v>32</v>
      </c>
      <c r="J19" s="2" t="s">
        <v>33</v>
      </c>
      <c r="L19" s="2" t="s">
        <v>49</v>
      </c>
      <c r="M19" s="6">
        <v>0.51</v>
      </c>
      <c r="N19" s="2">
        <v>679</v>
      </c>
      <c r="O19" s="2" t="s">
        <v>2089</v>
      </c>
      <c r="P19" s="2" t="s">
        <v>2214</v>
      </c>
      <c r="Q19" s="2" t="s">
        <v>2090</v>
      </c>
      <c r="R19" s="7">
        <f t="shared" si="0"/>
        <v>52.1</v>
      </c>
      <c r="S19" s="2" t="s">
        <v>36</v>
      </c>
      <c r="T19" s="2" t="s">
        <v>178</v>
      </c>
      <c r="U19" s="2" t="s">
        <v>2091</v>
      </c>
      <c r="V19" s="2" t="s">
        <v>248</v>
      </c>
      <c r="W19" s="2" t="s">
        <v>40</v>
      </c>
      <c r="X19" s="2" t="s">
        <v>2092</v>
      </c>
      <c r="AA19" s="2" t="s">
        <v>526</v>
      </c>
      <c r="AB19" s="2" t="s">
        <v>89</v>
      </c>
      <c r="AC19" s="2" t="s">
        <v>66</v>
      </c>
      <c r="AD19" s="2" t="s">
        <v>1637</v>
      </c>
      <c r="AE19" s="2" t="s">
        <v>2093</v>
      </c>
    </row>
    <row r="20" spans="1:32">
      <c r="A20" s="2">
        <v>18</v>
      </c>
      <c r="B20" s="1">
        <v>1</v>
      </c>
      <c r="C20" s="1">
        <v>1</v>
      </c>
      <c r="D20" s="2" t="s">
        <v>1955</v>
      </c>
      <c r="E20" s="2" t="s">
        <v>1956</v>
      </c>
      <c r="F20" s="2">
        <v>2002</v>
      </c>
      <c r="G20" s="2" t="s">
        <v>59</v>
      </c>
      <c r="H20" s="2" t="s">
        <v>31</v>
      </c>
      <c r="I20" s="2" t="s">
        <v>185</v>
      </c>
      <c r="J20" s="2" t="s">
        <v>33</v>
      </c>
      <c r="K20" s="2" t="s">
        <v>1009</v>
      </c>
      <c r="L20" s="2" t="s">
        <v>49</v>
      </c>
      <c r="M20" s="6">
        <v>0.45</v>
      </c>
      <c r="N20" s="2">
        <v>22</v>
      </c>
      <c r="O20" s="2" t="s">
        <v>1957</v>
      </c>
      <c r="Q20" s="2" t="s">
        <v>1958</v>
      </c>
      <c r="R20" s="7">
        <f t="shared" si="0"/>
        <v>74</v>
      </c>
      <c r="S20" s="2" t="s">
        <v>36</v>
      </c>
      <c r="T20" s="2" t="s">
        <v>1959</v>
      </c>
      <c r="U20" s="2" t="s">
        <v>1960</v>
      </c>
      <c r="V20" s="2" t="s">
        <v>248</v>
      </c>
      <c r="W20" s="2" t="s">
        <v>40</v>
      </c>
      <c r="X20" s="2" t="s">
        <v>2234</v>
      </c>
      <c r="AA20" s="2" t="s">
        <v>526</v>
      </c>
      <c r="AB20" s="2" t="s">
        <v>89</v>
      </c>
      <c r="AC20" s="2" t="s">
        <v>66</v>
      </c>
      <c r="AE20" s="2" t="s">
        <v>772</v>
      </c>
    </row>
    <row r="21" spans="1:32">
      <c r="A21" s="2">
        <v>19</v>
      </c>
      <c r="B21" s="1">
        <v>1</v>
      </c>
      <c r="C21" s="1">
        <v>1</v>
      </c>
      <c r="D21" s="2" t="s">
        <v>207</v>
      </c>
      <c r="E21" s="2" t="s">
        <v>208</v>
      </c>
      <c r="F21" s="8">
        <v>2020</v>
      </c>
      <c r="G21" s="2" t="s">
        <v>95</v>
      </c>
      <c r="H21" s="2" t="s">
        <v>31</v>
      </c>
      <c r="I21" s="2" t="s">
        <v>32</v>
      </c>
      <c r="J21" s="2" t="s">
        <v>33</v>
      </c>
      <c r="K21" s="2" t="s">
        <v>209</v>
      </c>
      <c r="L21" s="2" t="s">
        <v>49</v>
      </c>
      <c r="M21" s="6">
        <v>0</v>
      </c>
      <c r="N21" s="2">
        <v>189</v>
      </c>
      <c r="O21" s="2" t="s">
        <v>210</v>
      </c>
      <c r="P21" s="2" t="s">
        <v>2218</v>
      </c>
      <c r="Q21" s="2" t="s">
        <v>211</v>
      </c>
      <c r="R21" s="7">
        <f t="shared" si="0"/>
        <v>63</v>
      </c>
      <c r="S21" s="2" t="s">
        <v>212</v>
      </c>
      <c r="T21" s="2" t="s">
        <v>213</v>
      </c>
      <c r="U21" s="2" t="s">
        <v>214</v>
      </c>
      <c r="V21" s="2" t="s">
        <v>39</v>
      </c>
      <c r="W21" s="2" t="s">
        <v>101</v>
      </c>
      <c r="X21" s="2" t="s">
        <v>215</v>
      </c>
      <c r="Y21" s="2" t="s">
        <v>216</v>
      </c>
      <c r="Z21" s="2" t="s">
        <v>217</v>
      </c>
      <c r="AB21" s="2" t="s">
        <v>42</v>
      </c>
      <c r="AC21" s="2" t="s">
        <v>43</v>
      </c>
      <c r="AD21" s="2" t="s">
        <v>44</v>
      </c>
      <c r="AF21" s="2" t="s">
        <v>218</v>
      </c>
    </row>
    <row r="22" spans="1:32">
      <c r="A22" s="2">
        <v>20</v>
      </c>
      <c r="B22" s="1">
        <v>1</v>
      </c>
      <c r="C22" s="1">
        <v>1</v>
      </c>
      <c r="D22" s="2" t="s">
        <v>1241</v>
      </c>
      <c r="E22" s="2" t="s">
        <v>1242</v>
      </c>
      <c r="F22" s="9">
        <v>2020</v>
      </c>
      <c r="G22" s="2" t="s">
        <v>670</v>
      </c>
      <c r="H22" s="2" t="s">
        <v>31</v>
      </c>
      <c r="I22" s="2" t="s">
        <v>60</v>
      </c>
      <c r="J22" s="2" t="s">
        <v>33</v>
      </c>
      <c r="K22" s="2" t="s">
        <v>1055</v>
      </c>
      <c r="L22" s="2" t="s">
        <v>49</v>
      </c>
      <c r="M22" s="6">
        <v>0.75</v>
      </c>
      <c r="N22" s="2">
        <v>52</v>
      </c>
      <c r="O22" s="2" t="s">
        <v>1243</v>
      </c>
      <c r="P22" s="2" t="s">
        <v>2213</v>
      </c>
      <c r="Q22" s="2" t="s">
        <v>1244</v>
      </c>
      <c r="R22" s="7">
        <f t="shared" si="0"/>
        <v>77.900000000000006</v>
      </c>
      <c r="S22" s="2" t="s">
        <v>36</v>
      </c>
      <c r="T22" s="2" t="s">
        <v>51</v>
      </c>
      <c r="U22" s="2" t="s">
        <v>1245</v>
      </c>
      <c r="V22" s="2" t="s">
        <v>487</v>
      </c>
      <c r="W22" s="2" t="s">
        <v>154</v>
      </c>
      <c r="X22" s="2" t="s">
        <v>2175</v>
      </c>
      <c r="Y22" s="2" t="s">
        <v>102</v>
      </c>
      <c r="Z22" s="2" t="s">
        <v>2176</v>
      </c>
      <c r="AA22" s="2" t="s">
        <v>461</v>
      </c>
      <c r="AB22" s="2" t="s">
        <v>42</v>
      </c>
      <c r="AC22" s="2" t="s">
        <v>66</v>
      </c>
      <c r="AD22" s="2" t="s">
        <v>114</v>
      </c>
      <c r="AE22" s="2" t="s">
        <v>1246</v>
      </c>
      <c r="AF22" s="2" t="s">
        <v>1247</v>
      </c>
    </row>
    <row r="23" spans="1:32">
      <c r="A23" s="2">
        <v>21</v>
      </c>
      <c r="B23" s="1">
        <v>1</v>
      </c>
      <c r="C23" s="1">
        <v>1</v>
      </c>
      <c r="D23" s="2" t="s">
        <v>1704</v>
      </c>
      <c r="E23" s="2" t="s">
        <v>1705</v>
      </c>
      <c r="F23" s="2">
        <v>2015</v>
      </c>
      <c r="G23" s="2" t="s">
        <v>335</v>
      </c>
      <c r="H23" s="2" t="s">
        <v>31</v>
      </c>
      <c r="I23" s="2" t="s">
        <v>96</v>
      </c>
      <c r="J23" s="2" t="s">
        <v>33</v>
      </c>
      <c r="K23" s="2" t="s">
        <v>1009</v>
      </c>
      <c r="L23" s="2" t="s">
        <v>49</v>
      </c>
      <c r="M23" s="6">
        <v>0.57999999999999996</v>
      </c>
      <c r="N23" s="2">
        <v>40</v>
      </c>
      <c r="O23" s="2" t="s">
        <v>1706</v>
      </c>
      <c r="P23" s="2" t="s">
        <v>2215</v>
      </c>
      <c r="Q23" s="2" t="s">
        <v>1707</v>
      </c>
      <c r="R23" s="7">
        <f t="shared" si="0"/>
        <v>58</v>
      </c>
      <c r="S23" s="2" t="s">
        <v>36</v>
      </c>
      <c r="T23" s="2" t="s">
        <v>1708</v>
      </c>
      <c r="U23" s="2" t="s">
        <v>1709</v>
      </c>
      <c r="V23" s="2" t="s">
        <v>39</v>
      </c>
      <c r="W23" s="2" t="s">
        <v>101</v>
      </c>
      <c r="X23" s="2" t="s">
        <v>54</v>
      </c>
      <c r="Y23" s="2" t="s">
        <v>1710</v>
      </c>
      <c r="Z23" s="2" t="s">
        <v>1711</v>
      </c>
      <c r="AA23" s="2" t="s">
        <v>955</v>
      </c>
      <c r="AB23" s="2" t="s">
        <v>928</v>
      </c>
      <c r="AC23" s="2" t="s">
        <v>43</v>
      </c>
    </row>
    <row r="24" spans="1:32">
      <c r="A24" s="2">
        <v>22</v>
      </c>
      <c r="B24" s="1">
        <v>1</v>
      </c>
      <c r="C24" s="1">
        <v>1</v>
      </c>
      <c r="D24" s="2" t="s">
        <v>242</v>
      </c>
      <c r="E24" s="2" t="s">
        <v>243</v>
      </c>
      <c r="F24" s="9">
        <v>2019</v>
      </c>
      <c r="G24" s="2" t="s">
        <v>244</v>
      </c>
      <c r="H24" s="2" t="s">
        <v>31</v>
      </c>
      <c r="I24" s="2" t="s">
        <v>60</v>
      </c>
      <c r="J24" s="2" t="s">
        <v>33</v>
      </c>
      <c r="K24" s="2" t="s">
        <v>33</v>
      </c>
      <c r="L24" s="2" t="s">
        <v>49</v>
      </c>
      <c r="M24" s="6">
        <v>0.38</v>
      </c>
      <c r="N24" s="2">
        <v>135</v>
      </c>
      <c r="O24" s="2" t="s">
        <v>245</v>
      </c>
      <c r="Q24" s="2" t="s">
        <v>246</v>
      </c>
      <c r="R24" s="7">
        <f t="shared" si="0"/>
        <v>51.2</v>
      </c>
      <c r="S24" s="2" t="s">
        <v>36</v>
      </c>
      <c r="T24" s="2" t="s">
        <v>197</v>
      </c>
      <c r="U24" s="2" t="s">
        <v>247</v>
      </c>
      <c r="V24" s="2" t="s">
        <v>248</v>
      </c>
      <c r="W24" s="2" t="s">
        <v>40</v>
      </c>
      <c r="X24" s="2" t="s">
        <v>41</v>
      </c>
      <c r="AC24" s="2" t="s">
        <v>66</v>
      </c>
      <c r="AD24" s="2" t="s">
        <v>249</v>
      </c>
      <c r="AE24" s="2" t="s">
        <v>250</v>
      </c>
      <c r="AF24" s="2" t="s">
        <v>251</v>
      </c>
    </row>
    <row r="25" spans="1:32">
      <c r="A25" s="2">
        <v>23</v>
      </c>
      <c r="B25" s="1">
        <v>1</v>
      </c>
      <c r="C25" s="1">
        <v>1</v>
      </c>
      <c r="D25" s="2" t="s">
        <v>650</v>
      </c>
      <c r="E25" s="2" t="s">
        <v>651</v>
      </c>
      <c r="F25" s="2">
        <v>2009</v>
      </c>
      <c r="G25" s="2" t="s">
        <v>260</v>
      </c>
      <c r="H25" s="2" t="s">
        <v>31</v>
      </c>
      <c r="I25" s="2" t="s">
        <v>32</v>
      </c>
      <c r="J25" s="2" t="s">
        <v>33</v>
      </c>
      <c r="K25" s="2" t="s">
        <v>72</v>
      </c>
      <c r="L25" s="2" t="s">
        <v>49</v>
      </c>
      <c r="M25" s="6">
        <v>0.48</v>
      </c>
      <c r="N25" s="2">
        <v>1705</v>
      </c>
      <c r="O25" s="2" t="s">
        <v>652</v>
      </c>
      <c r="P25" s="2" t="s">
        <v>2214</v>
      </c>
      <c r="Q25" s="2" t="s">
        <v>653</v>
      </c>
      <c r="R25" s="7">
        <f t="shared" si="0"/>
        <v>52</v>
      </c>
      <c r="S25" s="2" t="s">
        <v>36</v>
      </c>
      <c r="T25" s="2" t="s">
        <v>654</v>
      </c>
      <c r="U25" s="2" t="s">
        <v>144</v>
      </c>
      <c r="V25" s="2" t="s">
        <v>655</v>
      </c>
      <c r="W25" s="2" t="s">
        <v>154</v>
      </c>
      <c r="X25" s="2" t="s">
        <v>656</v>
      </c>
      <c r="Y25" s="2" t="s">
        <v>2188</v>
      </c>
      <c r="AA25" s="2" t="s">
        <v>526</v>
      </c>
      <c r="AB25" s="2" t="s">
        <v>89</v>
      </c>
      <c r="AC25" s="2" t="s">
        <v>66</v>
      </c>
      <c r="AD25" s="2" t="s">
        <v>249</v>
      </c>
      <c r="AE25" s="2" t="s">
        <v>657</v>
      </c>
      <c r="AF25" s="2" t="s">
        <v>658</v>
      </c>
    </row>
    <row r="26" spans="1:32">
      <c r="A26" s="2">
        <v>24</v>
      </c>
      <c r="B26" s="1">
        <v>1</v>
      </c>
      <c r="C26" s="1">
        <v>1</v>
      </c>
      <c r="D26" s="2" t="s">
        <v>2004</v>
      </c>
      <c r="E26" s="2" t="s">
        <v>2005</v>
      </c>
      <c r="F26" s="2">
        <v>2015</v>
      </c>
      <c r="G26" s="2" t="s">
        <v>59</v>
      </c>
      <c r="H26" s="2" t="s">
        <v>31</v>
      </c>
      <c r="I26" s="2" t="s">
        <v>32</v>
      </c>
      <c r="J26" s="2" t="s">
        <v>33</v>
      </c>
      <c r="K26" s="2" t="s">
        <v>1009</v>
      </c>
      <c r="L26" s="2" t="s">
        <v>49</v>
      </c>
      <c r="M26" s="6">
        <v>0.87</v>
      </c>
      <c r="P26" s="2" t="s">
        <v>2222</v>
      </c>
      <c r="Q26" s="2" t="s">
        <v>2006</v>
      </c>
      <c r="R26" s="7">
        <f t="shared" si="0"/>
        <v>57.8</v>
      </c>
      <c r="S26" s="2" t="s">
        <v>36</v>
      </c>
      <c r="T26" s="2" t="s">
        <v>2007</v>
      </c>
      <c r="U26" s="2" t="s">
        <v>2008</v>
      </c>
      <c r="V26" s="2" t="s">
        <v>39</v>
      </c>
      <c r="W26" s="2" t="s">
        <v>154</v>
      </c>
      <c r="X26" s="2" t="s">
        <v>2009</v>
      </c>
      <c r="Y26" s="2" t="s">
        <v>2010</v>
      </c>
      <c r="Z26" s="2" t="s">
        <v>316</v>
      </c>
      <c r="AB26" s="2" t="s">
        <v>89</v>
      </c>
      <c r="AC26" s="2" t="s">
        <v>43</v>
      </c>
    </row>
    <row r="27" spans="1:32">
      <c r="A27" s="2">
        <v>25</v>
      </c>
      <c r="B27" s="1">
        <v>1</v>
      </c>
      <c r="C27" s="1">
        <v>1</v>
      </c>
      <c r="D27" s="2" t="s">
        <v>1965</v>
      </c>
      <c r="E27" s="2" t="s">
        <v>1966</v>
      </c>
      <c r="F27" s="2">
        <v>2001</v>
      </c>
      <c r="G27" s="2" t="s">
        <v>345</v>
      </c>
      <c r="H27" s="2" t="s">
        <v>31</v>
      </c>
      <c r="I27" s="2" t="s">
        <v>32</v>
      </c>
      <c r="J27" s="2" t="s">
        <v>33</v>
      </c>
      <c r="L27" s="2" t="s">
        <v>49</v>
      </c>
      <c r="M27" s="6">
        <v>0.09</v>
      </c>
      <c r="N27" s="2">
        <v>33</v>
      </c>
      <c r="Q27" s="2" t="s">
        <v>1967</v>
      </c>
      <c r="R27" s="7">
        <f t="shared" si="0"/>
        <v>64.5</v>
      </c>
      <c r="S27" s="2" t="s">
        <v>36</v>
      </c>
      <c r="T27" s="2" t="s">
        <v>289</v>
      </c>
      <c r="U27" s="2" t="s">
        <v>1968</v>
      </c>
      <c r="V27" s="2" t="s">
        <v>39</v>
      </c>
      <c r="W27" s="2" t="s">
        <v>40</v>
      </c>
      <c r="X27" s="2" t="s">
        <v>41</v>
      </c>
      <c r="AB27" s="2" t="s">
        <v>42</v>
      </c>
      <c r="AC27" s="2" t="s">
        <v>43</v>
      </c>
    </row>
    <row r="28" spans="1:32">
      <c r="A28" s="2">
        <v>26</v>
      </c>
      <c r="B28" s="1">
        <v>1</v>
      </c>
      <c r="C28" s="1">
        <v>1</v>
      </c>
      <c r="D28" s="2" t="s">
        <v>447</v>
      </c>
      <c r="E28" s="2" t="s">
        <v>448</v>
      </c>
      <c r="F28" s="9">
        <v>2019</v>
      </c>
      <c r="G28" s="2" t="s">
        <v>59</v>
      </c>
      <c r="H28" s="2" t="s">
        <v>31</v>
      </c>
      <c r="I28" s="2" t="s">
        <v>60</v>
      </c>
      <c r="J28" s="2" t="s">
        <v>33</v>
      </c>
      <c r="K28" s="2" t="s">
        <v>449</v>
      </c>
      <c r="L28" s="2" t="s">
        <v>49</v>
      </c>
      <c r="M28" s="6">
        <v>0.47</v>
      </c>
      <c r="N28" s="2">
        <v>1020</v>
      </c>
      <c r="O28" s="2" t="s">
        <v>450</v>
      </c>
      <c r="P28" s="2" t="s">
        <v>2225</v>
      </c>
      <c r="Q28" s="2">
        <v>-9</v>
      </c>
      <c r="R28" s="7">
        <f t="shared" si="0"/>
        <v>-9</v>
      </c>
      <c r="S28" s="2" t="s">
        <v>36</v>
      </c>
      <c r="T28" s="2" t="s">
        <v>293</v>
      </c>
      <c r="U28" s="2" t="s">
        <v>451</v>
      </c>
      <c r="V28" s="2" t="s">
        <v>452</v>
      </c>
      <c r="W28" s="2" t="s">
        <v>40</v>
      </c>
      <c r="X28" s="2" t="s">
        <v>302</v>
      </c>
      <c r="AB28" s="2" t="s">
        <v>89</v>
      </c>
      <c r="AC28" s="2" t="s">
        <v>66</v>
      </c>
      <c r="AD28" s="2" t="s">
        <v>114</v>
      </c>
      <c r="AE28" s="2" t="s">
        <v>453</v>
      </c>
    </row>
    <row r="29" spans="1:32">
      <c r="A29" s="2">
        <v>27</v>
      </c>
      <c r="B29" s="1">
        <v>1</v>
      </c>
      <c r="C29" s="1">
        <v>1</v>
      </c>
      <c r="D29" s="2" t="s">
        <v>1236</v>
      </c>
      <c r="E29" s="2" t="s">
        <v>1237</v>
      </c>
      <c r="F29" s="2">
        <v>2008</v>
      </c>
      <c r="G29" s="2" t="s">
        <v>254</v>
      </c>
      <c r="H29" s="2" t="s">
        <v>31</v>
      </c>
      <c r="I29" s="2" t="s">
        <v>96</v>
      </c>
      <c r="J29" s="2" t="s">
        <v>33</v>
      </c>
      <c r="L29" s="2" t="s">
        <v>49</v>
      </c>
      <c r="M29" s="6">
        <v>0.61</v>
      </c>
      <c r="N29" s="2">
        <v>61</v>
      </c>
      <c r="P29" s="2" t="s">
        <v>2215</v>
      </c>
      <c r="Q29" s="2" t="s">
        <v>1238</v>
      </c>
      <c r="R29" s="7">
        <f t="shared" si="0"/>
        <v>53</v>
      </c>
      <c r="S29" s="2" t="s">
        <v>36</v>
      </c>
      <c r="T29" s="2" t="s">
        <v>274</v>
      </c>
      <c r="U29" s="2" t="s">
        <v>1239</v>
      </c>
      <c r="V29" s="2" t="s">
        <v>39</v>
      </c>
      <c r="W29" s="2" t="s">
        <v>40</v>
      </c>
      <c r="X29" s="2" t="s">
        <v>54</v>
      </c>
      <c r="AB29" s="2" t="s">
        <v>42</v>
      </c>
      <c r="AC29" s="2" t="s">
        <v>43</v>
      </c>
      <c r="AD29" s="2" t="s">
        <v>44</v>
      </c>
      <c r="AF29" s="2" t="s">
        <v>1240</v>
      </c>
    </row>
    <row r="30" spans="1:32">
      <c r="A30" s="2">
        <v>28</v>
      </c>
      <c r="B30" s="1">
        <v>1</v>
      </c>
      <c r="C30" s="1">
        <v>1</v>
      </c>
      <c r="D30" s="2" t="s">
        <v>668</v>
      </c>
      <c r="E30" s="2" t="s">
        <v>669</v>
      </c>
      <c r="F30" s="9">
        <v>2020</v>
      </c>
      <c r="G30" s="2" t="s">
        <v>670</v>
      </c>
      <c r="H30" s="2" t="s">
        <v>31</v>
      </c>
      <c r="I30" s="2" t="s">
        <v>60</v>
      </c>
      <c r="J30" s="2" t="s">
        <v>33</v>
      </c>
      <c r="K30" s="2" t="s">
        <v>33</v>
      </c>
      <c r="L30" s="2" t="s">
        <v>49</v>
      </c>
      <c r="M30" s="6">
        <v>0.68</v>
      </c>
      <c r="N30" s="2">
        <v>50</v>
      </c>
      <c r="O30" s="2" t="s">
        <v>671</v>
      </c>
      <c r="P30" s="2" t="s">
        <v>2210</v>
      </c>
      <c r="Q30" s="2" t="s">
        <v>672</v>
      </c>
      <c r="R30" s="7">
        <f t="shared" si="0"/>
        <v>70.099999999999994</v>
      </c>
      <c r="S30" s="2" t="s">
        <v>36</v>
      </c>
      <c r="T30" s="2" t="s">
        <v>673</v>
      </c>
      <c r="U30" s="2" t="s">
        <v>144</v>
      </c>
      <c r="V30" s="2" t="s">
        <v>674</v>
      </c>
      <c r="W30" s="2" t="s">
        <v>40</v>
      </c>
      <c r="X30" s="2" t="s">
        <v>675</v>
      </c>
      <c r="AA30" s="2" t="s">
        <v>526</v>
      </c>
      <c r="AB30" s="2" t="s">
        <v>89</v>
      </c>
      <c r="AC30" s="2" t="s">
        <v>66</v>
      </c>
      <c r="AD30" s="2" t="s">
        <v>114</v>
      </c>
      <c r="AE30" s="2" t="s">
        <v>676</v>
      </c>
    </row>
    <row r="31" spans="1:32">
      <c r="A31" s="2">
        <v>29</v>
      </c>
      <c r="B31" s="1">
        <v>1</v>
      </c>
      <c r="C31" s="1">
        <v>1</v>
      </c>
      <c r="D31" s="2" t="s">
        <v>1264</v>
      </c>
      <c r="E31" s="2" t="s">
        <v>1265</v>
      </c>
      <c r="F31" s="2">
        <v>2015</v>
      </c>
      <c r="G31" s="2" t="s">
        <v>30</v>
      </c>
      <c r="H31" s="2" t="s">
        <v>31</v>
      </c>
      <c r="I31" s="2" t="s">
        <v>32</v>
      </c>
      <c r="J31" s="2" t="s">
        <v>33</v>
      </c>
      <c r="L31" s="2" t="s">
        <v>49</v>
      </c>
      <c r="M31" s="6">
        <v>0.35</v>
      </c>
      <c r="N31" s="2">
        <v>40</v>
      </c>
      <c r="O31" s="2" t="s">
        <v>1266</v>
      </c>
      <c r="P31" s="2" t="s">
        <v>2227</v>
      </c>
      <c r="Q31" s="2" t="s">
        <v>1267</v>
      </c>
      <c r="R31" s="7">
        <f t="shared" si="0"/>
        <v>69.2</v>
      </c>
      <c r="S31" s="2" t="s">
        <v>36</v>
      </c>
      <c r="T31" s="2" t="s">
        <v>289</v>
      </c>
      <c r="U31" s="2" t="s">
        <v>1268</v>
      </c>
      <c r="V31" s="2" t="s">
        <v>39</v>
      </c>
      <c r="W31" s="2" t="s">
        <v>40</v>
      </c>
      <c r="X31" s="2" t="s">
        <v>137</v>
      </c>
      <c r="AA31" s="2" t="s">
        <v>575</v>
      </c>
      <c r="AB31" s="2" t="s">
        <v>42</v>
      </c>
      <c r="AC31" s="2" t="s">
        <v>66</v>
      </c>
      <c r="AD31" s="2" t="s">
        <v>813</v>
      </c>
      <c r="AE31" s="2" t="s">
        <v>120</v>
      </c>
    </row>
    <row r="32" spans="1:32">
      <c r="A32" s="2">
        <v>30</v>
      </c>
      <c r="B32" s="1">
        <v>1</v>
      </c>
      <c r="C32" s="1">
        <v>1</v>
      </c>
      <c r="D32" s="2" t="s">
        <v>2125</v>
      </c>
      <c r="E32" s="2" t="s">
        <v>2126</v>
      </c>
      <c r="F32" s="2">
        <v>2005</v>
      </c>
      <c r="G32" s="2" t="s">
        <v>59</v>
      </c>
      <c r="H32" s="2" t="s">
        <v>31</v>
      </c>
      <c r="I32" s="2" t="s">
        <v>32</v>
      </c>
      <c r="J32" s="2" t="s">
        <v>33</v>
      </c>
      <c r="K32" s="2" t="s">
        <v>1009</v>
      </c>
      <c r="L32" s="2" t="s">
        <v>49</v>
      </c>
      <c r="M32" s="6">
        <v>7.0000000000000007E-2</v>
      </c>
      <c r="N32" s="2">
        <v>139</v>
      </c>
      <c r="O32" s="2" t="s">
        <v>2127</v>
      </c>
      <c r="Q32" s="2" t="s">
        <v>2128</v>
      </c>
      <c r="R32" s="7">
        <f t="shared" si="0"/>
        <v>29</v>
      </c>
      <c r="S32" s="2" t="s">
        <v>36</v>
      </c>
      <c r="T32" s="2" t="s">
        <v>1501</v>
      </c>
      <c r="U32" s="2" t="s">
        <v>2129</v>
      </c>
      <c r="V32" s="2" t="s">
        <v>248</v>
      </c>
      <c r="W32" s="2" t="s">
        <v>40</v>
      </c>
      <c r="X32" s="2" t="s">
        <v>631</v>
      </c>
      <c r="AA32" s="2" t="s">
        <v>526</v>
      </c>
      <c r="AB32" s="2" t="s">
        <v>89</v>
      </c>
      <c r="AC32" s="2" t="s">
        <v>43</v>
      </c>
    </row>
    <row r="33" spans="1:32" hidden="1">
      <c r="A33" s="2">
        <v>31</v>
      </c>
      <c r="B33" s="1">
        <v>0</v>
      </c>
      <c r="C33" s="1">
        <v>0</v>
      </c>
      <c r="D33" s="2" t="s">
        <v>594</v>
      </c>
      <c r="E33" s="2" t="s">
        <v>595</v>
      </c>
      <c r="F33" s="2">
        <v>2006</v>
      </c>
      <c r="G33" s="2" t="s">
        <v>59</v>
      </c>
      <c r="H33" s="2" t="s">
        <v>31</v>
      </c>
      <c r="I33" s="2" t="s">
        <v>60</v>
      </c>
      <c r="J33" s="2" t="s">
        <v>33</v>
      </c>
      <c r="K33" s="2" t="s">
        <v>33</v>
      </c>
      <c r="L33" s="2" t="s">
        <v>49</v>
      </c>
      <c r="M33" s="6">
        <v>0.28999999999999998</v>
      </c>
      <c r="N33" s="2">
        <v>144</v>
      </c>
      <c r="O33" s="2" t="s">
        <v>596</v>
      </c>
      <c r="Q33" s="2" t="s">
        <v>597</v>
      </c>
      <c r="R33" s="7">
        <f t="shared" si="0"/>
        <v>68.400000000000006</v>
      </c>
      <c r="S33" s="2" t="s">
        <v>36</v>
      </c>
      <c r="T33" s="2" t="s">
        <v>158</v>
      </c>
      <c r="U33" s="2" t="s">
        <v>598</v>
      </c>
      <c r="V33" s="2" t="s">
        <v>126</v>
      </c>
      <c r="W33" s="2" t="s">
        <v>154</v>
      </c>
      <c r="X33" s="2" t="s">
        <v>599</v>
      </c>
      <c r="Y33" s="2" t="s">
        <v>284</v>
      </c>
      <c r="AB33" s="2" t="s">
        <v>42</v>
      </c>
      <c r="AC33" s="2" t="s">
        <v>43</v>
      </c>
      <c r="AD33" s="2" t="s">
        <v>44</v>
      </c>
      <c r="AF33" s="2" t="s">
        <v>600</v>
      </c>
    </row>
    <row r="34" spans="1:32">
      <c r="A34" s="2">
        <v>32</v>
      </c>
      <c r="B34" s="1">
        <v>1</v>
      </c>
      <c r="C34" s="1">
        <v>1</v>
      </c>
      <c r="D34" s="2" t="s">
        <v>1357</v>
      </c>
      <c r="E34" s="2" t="s">
        <v>1358</v>
      </c>
      <c r="F34" s="2">
        <v>2013</v>
      </c>
      <c r="G34" s="2" t="s">
        <v>1359</v>
      </c>
      <c r="H34" s="2" t="s">
        <v>31</v>
      </c>
      <c r="I34" s="2" t="s">
        <v>60</v>
      </c>
      <c r="J34" s="2" t="s">
        <v>33</v>
      </c>
      <c r="K34" s="2" t="s">
        <v>1034</v>
      </c>
      <c r="L34" s="2" t="s">
        <v>49</v>
      </c>
      <c r="M34" s="6">
        <v>0.66</v>
      </c>
      <c r="N34" s="2">
        <v>756</v>
      </c>
      <c r="O34" s="2" t="s">
        <v>1360</v>
      </c>
      <c r="P34" s="2" t="s">
        <v>2213</v>
      </c>
      <c r="Q34" s="2" t="s">
        <v>1361</v>
      </c>
      <c r="R34" s="7">
        <f t="shared" si="0"/>
        <v>52.8</v>
      </c>
      <c r="S34" s="2" t="s">
        <v>36</v>
      </c>
      <c r="V34" s="2" t="s">
        <v>1362</v>
      </c>
      <c r="W34" s="2" t="s">
        <v>40</v>
      </c>
      <c r="X34" s="2" t="s">
        <v>962</v>
      </c>
      <c r="AB34" s="2" t="s">
        <v>89</v>
      </c>
      <c r="AC34" s="2" t="s">
        <v>43</v>
      </c>
    </row>
    <row r="35" spans="1:32">
      <c r="A35" s="2">
        <v>33</v>
      </c>
      <c r="B35" s="1">
        <v>1</v>
      </c>
      <c r="C35" s="1">
        <v>1</v>
      </c>
      <c r="D35" s="2" t="s">
        <v>1303</v>
      </c>
      <c r="E35" s="2" t="s">
        <v>1304</v>
      </c>
      <c r="F35" s="2">
        <v>2014</v>
      </c>
      <c r="G35" s="2" t="s">
        <v>118</v>
      </c>
      <c r="H35" s="2" t="s">
        <v>31</v>
      </c>
      <c r="I35" s="2" t="s">
        <v>32</v>
      </c>
      <c r="J35" s="2" t="s">
        <v>33</v>
      </c>
      <c r="L35" s="2" t="s">
        <v>49</v>
      </c>
      <c r="M35" s="6">
        <v>0.61</v>
      </c>
      <c r="N35" s="2">
        <v>66</v>
      </c>
      <c r="O35" s="2" t="s">
        <v>1305</v>
      </c>
      <c r="Q35" s="2" t="s">
        <v>1306</v>
      </c>
      <c r="R35" s="7">
        <f t="shared" si="0"/>
        <v>48.3</v>
      </c>
      <c r="S35" s="2" t="s">
        <v>36</v>
      </c>
      <c r="T35" s="2" t="s">
        <v>37</v>
      </c>
      <c r="U35" s="2" t="s">
        <v>1307</v>
      </c>
      <c r="V35" s="2" t="s">
        <v>39</v>
      </c>
      <c r="W35" s="2" t="s">
        <v>40</v>
      </c>
      <c r="X35" s="2" t="s">
        <v>2177</v>
      </c>
      <c r="AB35" s="2" t="s">
        <v>42</v>
      </c>
      <c r="AC35" s="2" t="s">
        <v>43</v>
      </c>
    </row>
    <row r="36" spans="1:32">
      <c r="A36" s="2">
        <v>34</v>
      </c>
      <c r="B36" s="1">
        <v>1</v>
      </c>
      <c r="C36" s="1">
        <v>1</v>
      </c>
      <c r="D36" s="2" t="s">
        <v>611</v>
      </c>
      <c r="E36" s="2" t="s">
        <v>612</v>
      </c>
      <c r="F36" s="8">
        <v>2020</v>
      </c>
      <c r="G36" s="2" t="s">
        <v>118</v>
      </c>
      <c r="H36" s="2" t="s">
        <v>31</v>
      </c>
      <c r="I36" s="2" t="s">
        <v>96</v>
      </c>
      <c r="J36" s="2" t="s">
        <v>33</v>
      </c>
      <c r="K36" s="2" t="s">
        <v>33</v>
      </c>
      <c r="L36" s="2" t="s">
        <v>49</v>
      </c>
      <c r="M36" s="6">
        <v>0.27</v>
      </c>
      <c r="N36" s="2">
        <v>71</v>
      </c>
      <c r="O36" s="2" t="s">
        <v>613</v>
      </c>
      <c r="P36" s="2" t="s">
        <v>2216</v>
      </c>
      <c r="Q36" s="2" t="s">
        <v>614</v>
      </c>
      <c r="R36" s="7">
        <f t="shared" si="0"/>
        <v>60</v>
      </c>
      <c r="S36" s="2" t="s">
        <v>36</v>
      </c>
      <c r="T36" s="2" t="s">
        <v>37</v>
      </c>
      <c r="U36" s="2" t="s">
        <v>615</v>
      </c>
      <c r="V36" s="2" t="s">
        <v>39</v>
      </c>
      <c r="W36" s="2" t="s">
        <v>154</v>
      </c>
      <c r="X36" s="2" t="s">
        <v>41</v>
      </c>
      <c r="Y36" s="2" t="s">
        <v>78</v>
      </c>
      <c r="AA36" s="2" t="s">
        <v>526</v>
      </c>
      <c r="AB36" s="2" t="s">
        <v>42</v>
      </c>
      <c r="AC36" s="2" t="s">
        <v>43</v>
      </c>
      <c r="AD36" s="2" t="s">
        <v>44</v>
      </c>
      <c r="AF36" s="2" t="s">
        <v>616</v>
      </c>
    </row>
    <row r="37" spans="1:32">
      <c r="A37" s="2">
        <v>35</v>
      </c>
      <c r="B37" s="1">
        <v>1</v>
      </c>
      <c r="C37" s="1">
        <v>1</v>
      </c>
      <c r="D37" s="2" t="s">
        <v>611</v>
      </c>
      <c r="E37" s="2" t="s">
        <v>1421</v>
      </c>
      <c r="F37" s="2">
        <v>2012</v>
      </c>
      <c r="G37" s="2" t="s">
        <v>59</v>
      </c>
      <c r="H37" s="2" t="s">
        <v>31</v>
      </c>
      <c r="I37" s="2" t="s">
        <v>32</v>
      </c>
      <c r="J37" s="2" t="s">
        <v>33</v>
      </c>
      <c r="K37" s="2" t="s">
        <v>1009</v>
      </c>
      <c r="L37" s="2" t="s">
        <v>49</v>
      </c>
      <c r="M37" s="6">
        <v>0.52</v>
      </c>
      <c r="N37" s="2">
        <v>25</v>
      </c>
      <c r="P37" s="2" t="s">
        <v>2221</v>
      </c>
      <c r="Q37" s="2" t="s">
        <v>1422</v>
      </c>
      <c r="R37" s="7">
        <f t="shared" si="0"/>
        <v>52</v>
      </c>
      <c r="S37" s="2" t="s">
        <v>36</v>
      </c>
      <c r="T37" s="2" t="s">
        <v>1423</v>
      </c>
      <c r="U37" s="2" t="s">
        <v>144</v>
      </c>
      <c r="V37" s="2" t="s">
        <v>39</v>
      </c>
      <c r="W37" s="2" t="s">
        <v>77</v>
      </c>
      <c r="Y37" s="2" t="s">
        <v>102</v>
      </c>
      <c r="AA37" s="2" t="s">
        <v>955</v>
      </c>
      <c r="AB37" s="2" t="s">
        <v>241</v>
      </c>
      <c r="AC37" s="2" t="s">
        <v>43</v>
      </c>
      <c r="AD37" s="2" t="s">
        <v>44</v>
      </c>
    </row>
    <row r="38" spans="1:32">
      <c r="A38" s="2">
        <v>36</v>
      </c>
      <c r="B38" s="1">
        <v>1</v>
      </c>
      <c r="C38" s="1">
        <v>1</v>
      </c>
      <c r="D38" s="2" t="s">
        <v>611</v>
      </c>
      <c r="E38" s="2" t="s">
        <v>1520</v>
      </c>
      <c r="F38" s="2">
        <v>2017</v>
      </c>
      <c r="G38" s="2" t="s">
        <v>118</v>
      </c>
      <c r="H38" s="2" t="s">
        <v>31</v>
      </c>
      <c r="I38" s="2" t="s">
        <v>60</v>
      </c>
      <c r="J38" s="2" t="s">
        <v>33</v>
      </c>
      <c r="K38" s="2" t="s">
        <v>1521</v>
      </c>
      <c r="L38" s="2" t="s">
        <v>49</v>
      </c>
      <c r="M38" s="6">
        <v>0.31</v>
      </c>
      <c r="N38" s="2">
        <v>803</v>
      </c>
      <c r="O38" s="2" t="s">
        <v>1522</v>
      </c>
      <c r="P38" s="2" t="s">
        <v>2211</v>
      </c>
      <c r="Q38" s="2" t="s">
        <v>1523</v>
      </c>
      <c r="R38" s="7">
        <f t="shared" si="0"/>
        <v>59</v>
      </c>
      <c r="S38" s="2" t="s">
        <v>36</v>
      </c>
      <c r="T38" s="2" t="s">
        <v>807</v>
      </c>
      <c r="U38" s="2" t="s">
        <v>1524</v>
      </c>
      <c r="V38" s="2" t="s">
        <v>39</v>
      </c>
      <c r="W38" s="2" t="s">
        <v>40</v>
      </c>
      <c r="X38" s="2" t="s">
        <v>1525</v>
      </c>
      <c r="AA38" s="2" t="s">
        <v>756</v>
      </c>
      <c r="AB38" s="2" t="s">
        <v>89</v>
      </c>
      <c r="AC38" s="2" t="s">
        <v>66</v>
      </c>
      <c r="AD38" s="2" t="s">
        <v>103</v>
      </c>
      <c r="AE38" s="2" t="s">
        <v>1526</v>
      </c>
    </row>
    <row r="39" spans="1:32">
      <c r="A39" s="2">
        <v>37</v>
      </c>
      <c r="B39" s="1">
        <v>1</v>
      </c>
      <c r="C39" s="1">
        <v>1</v>
      </c>
      <c r="D39" s="2" t="s">
        <v>624</v>
      </c>
      <c r="E39" s="2" t="s">
        <v>625</v>
      </c>
      <c r="F39" s="2">
        <v>2015</v>
      </c>
      <c r="G39" s="2" t="s">
        <v>30</v>
      </c>
      <c r="H39" s="2" t="s">
        <v>31</v>
      </c>
      <c r="I39" s="2" t="s">
        <v>32</v>
      </c>
      <c r="J39" s="2" t="s">
        <v>296</v>
      </c>
      <c r="K39" s="2" t="s">
        <v>626</v>
      </c>
      <c r="L39" s="2" t="s">
        <v>49</v>
      </c>
      <c r="M39" s="6">
        <v>0.66</v>
      </c>
      <c r="N39" s="2">
        <v>193</v>
      </c>
      <c r="O39" s="2" t="s">
        <v>627</v>
      </c>
      <c r="Q39" s="2" t="s">
        <v>628</v>
      </c>
      <c r="R39" s="7">
        <f t="shared" si="0"/>
        <v>67.599999999999994</v>
      </c>
      <c r="S39" s="2" t="s">
        <v>36</v>
      </c>
      <c r="T39" s="2" t="s">
        <v>629</v>
      </c>
      <c r="U39" s="2" t="s">
        <v>144</v>
      </c>
      <c r="V39" s="2" t="s">
        <v>630</v>
      </c>
      <c r="W39" s="2" t="s">
        <v>154</v>
      </c>
      <c r="X39" s="2" t="s">
        <v>631</v>
      </c>
      <c r="Y39" s="2" t="s">
        <v>632</v>
      </c>
      <c r="Z39" s="2" t="s">
        <v>633</v>
      </c>
      <c r="AB39" s="2" t="s">
        <v>65</v>
      </c>
      <c r="AC39" s="2" t="s">
        <v>66</v>
      </c>
      <c r="AD39" s="2" t="s">
        <v>44</v>
      </c>
      <c r="AE39" s="2" t="s">
        <v>634</v>
      </c>
      <c r="AF39" s="2" t="s">
        <v>635</v>
      </c>
    </row>
    <row r="40" spans="1:32">
      <c r="A40" s="2">
        <v>38</v>
      </c>
      <c r="B40" s="1">
        <v>1</v>
      </c>
      <c r="C40" s="1">
        <v>1</v>
      </c>
      <c r="D40" s="2" t="s">
        <v>730</v>
      </c>
      <c r="E40" s="2" t="s">
        <v>731</v>
      </c>
      <c r="F40" s="2">
        <v>2005</v>
      </c>
      <c r="G40" s="2" t="s">
        <v>244</v>
      </c>
      <c r="H40" s="2" t="s">
        <v>31</v>
      </c>
      <c r="I40" s="2" t="s">
        <v>32</v>
      </c>
      <c r="J40" s="2" t="s">
        <v>33</v>
      </c>
      <c r="K40" s="2" t="s">
        <v>33</v>
      </c>
      <c r="L40" s="2" t="s">
        <v>49</v>
      </c>
      <c r="M40" s="6">
        <v>0.17</v>
      </c>
      <c r="N40" s="2">
        <v>103</v>
      </c>
      <c r="O40" s="2" t="s">
        <v>732</v>
      </c>
      <c r="Q40" s="2" t="s">
        <v>733</v>
      </c>
      <c r="R40" s="7">
        <f t="shared" si="0"/>
        <v>70.099999999999994</v>
      </c>
      <c r="S40" s="2" t="s">
        <v>36</v>
      </c>
      <c r="T40" s="2" t="s">
        <v>289</v>
      </c>
      <c r="U40" s="2" t="s">
        <v>734</v>
      </c>
      <c r="V40" s="2" t="s">
        <v>735</v>
      </c>
      <c r="W40" s="2" t="s">
        <v>40</v>
      </c>
      <c r="X40" s="2" t="s">
        <v>736</v>
      </c>
      <c r="AC40" s="2" t="s">
        <v>66</v>
      </c>
      <c r="AD40" s="2" t="s">
        <v>737</v>
      </c>
      <c r="AE40" s="2" t="s">
        <v>738</v>
      </c>
    </row>
    <row r="41" spans="1:32">
      <c r="A41" s="2">
        <v>39</v>
      </c>
      <c r="B41" s="1">
        <v>1</v>
      </c>
      <c r="C41" s="1">
        <v>1</v>
      </c>
      <c r="D41" s="2" t="s">
        <v>1433</v>
      </c>
      <c r="E41" s="2" t="s">
        <v>1434</v>
      </c>
      <c r="F41" s="8">
        <v>2020</v>
      </c>
      <c r="G41" s="2" t="s">
        <v>71</v>
      </c>
      <c r="H41" s="2" t="s">
        <v>31</v>
      </c>
      <c r="I41" s="2" t="s">
        <v>32</v>
      </c>
      <c r="J41" s="2" t="s">
        <v>33</v>
      </c>
      <c r="K41" s="2" t="s">
        <v>1435</v>
      </c>
      <c r="L41" s="2" t="s">
        <v>49</v>
      </c>
      <c r="M41" s="6">
        <v>0.47</v>
      </c>
      <c r="N41" s="2">
        <v>77</v>
      </c>
      <c r="O41" s="10">
        <v>43022</v>
      </c>
      <c r="P41" s="2" t="s">
        <v>2215</v>
      </c>
      <c r="Q41" s="2" t="s">
        <v>1436</v>
      </c>
      <c r="R41" s="7">
        <f t="shared" si="0"/>
        <v>55.9</v>
      </c>
      <c r="S41" s="2" t="s">
        <v>36</v>
      </c>
      <c r="T41" s="2" t="s">
        <v>39</v>
      </c>
      <c r="U41" s="2" t="s">
        <v>567</v>
      </c>
      <c r="V41" s="2" t="s">
        <v>39</v>
      </c>
      <c r="W41" s="2" t="s">
        <v>154</v>
      </c>
      <c r="X41" s="2" t="s">
        <v>137</v>
      </c>
      <c r="Y41" s="2" t="s">
        <v>284</v>
      </c>
      <c r="Z41" s="2" t="s">
        <v>994</v>
      </c>
      <c r="AB41" s="2" t="s">
        <v>65</v>
      </c>
      <c r="AC41" s="2" t="s">
        <v>43</v>
      </c>
      <c r="AD41" s="2" t="s">
        <v>44</v>
      </c>
      <c r="AF41" s="2" t="s">
        <v>1437</v>
      </c>
    </row>
    <row r="42" spans="1:32">
      <c r="A42" s="2">
        <v>40</v>
      </c>
      <c r="B42" s="1">
        <v>1</v>
      </c>
      <c r="C42" s="1">
        <v>1</v>
      </c>
      <c r="D42" s="2" t="s">
        <v>868</v>
      </c>
      <c r="E42" s="2" t="s">
        <v>869</v>
      </c>
      <c r="F42" s="2">
        <v>2008</v>
      </c>
      <c r="G42" s="2" t="s">
        <v>71</v>
      </c>
      <c r="H42" s="2" t="s">
        <v>31</v>
      </c>
      <c r="I42" s="2" t="s">
        <v>60</v>
      </c>
      <c r="J42" s="2" t="s">
        <v>33</v>
      </c>
      <c r="K42" s="2" t="s">
        <v>33</v>
      </c>
      <c r="L42" s="2" t="s">
        <v>49</v>
      </c>
      <c r="M42" s="6">
        <v>0.7</v>
      </c>
      <c r="N42" s="2">
        <v>398</v>
      </c>
      <c r="O42" s="2" t="s">
        <v>870</v>
      </c>
      <c r="Q42" s="2">
        <v>55.7</v>
      </c>
      <c r="R42" s="7">
        <f t="shared" si="0"/>
        <v>55.7</v>
      </c>
      <c r="S42" s="2" t="s">
        <v>36</v>
      </c>
      <c r="T42" s="2" t="s">
        <v>274</v>
      </c>
      <c r="U42" s="2" t="s">
        <v>871</v>
      </c>
      <c r="V42" s="2" t="s">
        <v>39</v>
      </c>
      <c r="W42" s="2" t="s">
        <v>154</v>
      </c>
      <c r="Y42" s="2" t="s">
        <v>872</v>
      </c>
      <c r="Z42" s="2" t="s">
        <v>873</v>
      </c>
      <c r="AB42" s="2" t="s">
        <v>65</v>
      </c>
      <c r="AC42" s="2" t="s">
        <v>66</v>
      </c>
      <c r="AD42" s="2" t="s">
        <v>44</v>
      </c>
      <c r="AE42" s="2" t="s">
        <v>874</v>
      </c>
    </row>
    <row r="43" spans="1:32">
      <c r="A43" s="2">
        <v>41</v>
      </c>
      <c r="B43" s="1">
        <v>1</v>
      </c>
      <c r="C43" s="1">
        <v>1</v>
      </c>
      <c r="D43" s="2" t="s">
        <v>982</v>
      </c>
      <c r="E43" s="2" t="s">
        <v>983</v>
      </c>
      <c r="F43" s="2">
        <v>2000</v>
      </c>
      <c r="G43" s="2" t="s">
        <v>30</v>
      </c>
      <c r="H43" s="2" t="s">
        <v>31</v>
      </c>
      <c r="I43" s="2" t="s">
        <v>984</v>
      </c>
      <c r="J43" s="2" t="s">
        <v>296</v>
      </c>
      <c r="K43" s="2">
        <v>-9</v>
      </c>
      <c r="L43" s="2" t="s">
        <v>49</v>
      </c>
      <c r="M43" s="6">
        <v>0.7</v>
      </c>
      <c r="N43" s="2">
        <v>854</v>
      </c>
      <c r="P43" s="2" t="s">
        <v>2215</v>
      </c>
      <c r="Q43" s="2">
        <v>37</v>
      </c>
      <c r="R43" s="7">
        <f t="shared" si="0"/>
        <v>37</v>
      </c>
      <c r="S43" s="2" t="s">
        <v>36</v>
      </c>
      <c r="T43" s="2" t="s">
        <v>985</v>
      </c>
      <c r="U43" s="2" t="s">
        <v>986</v>
      </c>
      <c r="V43" s="2" t="s">
        <v>39</v>
      </c>
      <c r="W43" s="2" t="s">
        <v>40</v>
      </c>
      <c r="X43" s="2" t="s">
        <v>2158</v>
      </c>
      <c r="AB43" s="2" t="s">
        <v>89</v>
      </c>
      <c r="AC43" s="2" t="s">
        <v>43</v>
      </c>
      <c r="AF43" s="2" t="s">
        <v>987</v>
      </c>
    </row>
    <row r="44" spans="1:32">
      <c r="A44" s="2">
        <v>42</v>
      </c>
      <c r="B44" s="1">
        <v>1</v>
      </c>
      <c r="C44" s="1">
        <v>1</v>
      </c>
      <c r="D44" s="2" t="s">
        <v>982</v>
      </c>
      <c r="E44" s="2" t="s">
        <v>1452</v>
      </c>
      <c r="F44" s="2">
        <v>2006</v>
      </c>
      <c r="G44" s="2" t="s">
        <v>1028</v>
      </c>
      <c r="H44" s="2" t="s">
        <v>31</v>
      </c>
      <c r="I44" s="2" t="s">
        <v>96</v>
      </c>
      <c r="J44" s="2" t="s">
        <v>33</v>
      </c>
      <c r="L44" s="2" t="s">
        <v>49</v>
      </c>
      <c r="M44" s="6">
        <v>0.57999999999999996</v>
      </c>
      <c r="N44" s="2">
        <v>26</v>
      </c>
      <c r="O44" s="2" t="s">
        <v>1453</v>
      </c>
      <c r="Q44" s="2" t="s">
        <v>1454</v>
      </c>
      <c r="R44" s="7">
        <f t="shared" si="0"/>
        <v>42.3</v>
      </c>
      <c r="S44" s="2" t="s">
        <v>36</v>
      </c>
      <c r="T44" s="2" t="s">
        <v>37</v>
      </c>
      <c r="U44" s="2" t="s">
        <v>1455</v>
      </c>
      <c r="V44" s="2" t="s">
        <v>39</v>
      </c>
      <c r="W44" s="2" t="s">
        <v>40</v>
      </c>
      <c r="X44" s="2" t="s">
        <v>41</v>
      </c>
      <c r="AB44" s="2" t="s">
        <v>89</v>
      </c>
      <c r="AC44" s="2" t="s">
        <v>43</v>
      </c>
      <c r="AD44" s="2" t="s">
        <v>232</v>
      </c>
    </row>
    <row r="45" spans="1:32">
      <c r="A45" s="2">
        <v>43</v>
      </c>
      <c r="B45" s="1">
        <v>1</v>
      </c>
      <c r="C45" s="1">
        <v>1</v>
      </c>
      <c r="D45" s="2" t="s">
        <v>160</v>
      </c>
      <c r="E45" s="2" t="s">
        <v>161</v>
      </c>
      <c r="F45" s="2">
        <v>2005</v>
      </c>
      <c r="G45" s="2" t="s">
        <v>95</v>
      </c>
      <c r="H45" s="2" t="s">
        <v>31</v>
      </c>
      <c r="I45" s="2" t="s">
        <v>96</v>
      </c>
      <c r="J45" s="2" t="s">
        <v>33</v>
      </c>
      <c r="K45" s="2" t="s">
        <v>72</v>
      </c>
      <c r="L45" s="2" t="s">
        <v>49</v>
      </c>
      <c r="M45" s="6">
        <v>0.53</v>
      </c>
      <c r="N45" s="2">
        <v>160</v>
      </c>
      <c r="P45" s="2" t="s">
        <v>2216</v>
      </c>
      <c r="Q45" s="2" t="s">
        <v>162</v>
      </c>
      <c r="R45" s="7">
        <f t="shared" si="0"/>
        <v>37.9</v>
      </c>
      <c r="S45" s="2" t="s">
        <v>36</v>
      </c>
      <c r="T45" s="2" t="s">
        <v>87</v>
      </c>
      <c r="U45" s="2" t="s">
        <v>163</v>
      </c>
      <c r="V45" s="2" t="s">
        <v>39</v>
      </c>
      <c r="W45" s="2" t="s">
        <v>77</v>
      </c>
      <c r="Y45" s="2" t="s">
        <v>102</v>
      </c>
      <c r="AB45" s="2" t="s">
        <v>80</v>
      </c>
      <c r="AC45" s="2" t="s">
        <v>43</v>
      </c>
      <c r="AD45" s="2" t="s">
        <v>44</v>
      </c>
      <c r="AF45" s="2" t="s">
        <v>164</v>
      </c>
    </row>
    <row r="46" spans="1:32">
      <c r="A46" s="2">
        <v>44</v>
      </c>
      <c r="B46" s="1">
        <v>1</v>
      </c>
      <c r="C46" s="1">
        <v>1</v>
      </c>
      <c r="D46" s="2" t="s">
        <v>1392</v>
      </c>
      <c r="E46" s="2" t="s">
        <v>1393</v>
      </c>
      <c r="F46" s="2">
        <v>2013</v>
      </c>
      <c r="G46" s="2" t="s">
        <v>59</v>
      </c>
      <c r="H46" s="2" t="s">
        <v>31</v>
      </c>
      <c r="I46" s="2" t="s">
        <v>32</v>
      </c>
      <c r="J46" s="2" t="s">
        <v>33</v>
      </c>
      <c r="L46" s="2" t="s">
        <v>49</v>
      </c>
      <c r="N46" s="2">
        <v>18</v>
      </c>
      <c r="O46" s="2" t="s">
        <v>1394</v>
      </c>
      <c r="Q46" s="2" t="s">
        <v>1395</v>
      </c>
      <c r="R46" s="7">
        <f t="shared" si="0"/>
        <v>70</v>
      </c>
      <c r="T46" s="2" t="s">
        <v>289</v>
      </c>
      <c r="U46" s="2" t="s">
        <v>1396</v>
      </c>
      <c r="V46" s="2" t="s">
        <v>39</v>
      </c>
      <c r="W46" s="2" t="s">
        <v>40</v>
      </c>
      <c r="X46" s="2" t="s">
        <v>41</v>
      </c>
      <c r="AA46" s="2" t="s">
        <v>955</v>
      </c>
      <c r="AB46" s="2" t="s">
        <v>42</v>
      </c>
      <c r="AC46" s="2" t="s">
        <v>66</v>
      </c>
      <c r="AE46" s="2" t="s">
        <v>1397</v>
      </c>
    </row>
    <row r="47" spans="1:32">
      <c r="A47" s="2">
        <v>45</v>
      </c>
      <c r="B47" s="1">
        <v>1</v>
      </c>
      <c r="C47" s="1">
        <v>1</v>
      </c>
      <c r="D47" s="2" t="s">
        <v>1210</v>
      </c>
      <c r="E47" s="2" t="s">
        <v>1211</v>
      </c>
      <c r="F47" s="8">
        <v>2019</v>
      </c>
      <c r="G47" s="2" t="s">
        <v>59</v>
      </c>
      <c r="H47" s="2" t="s">
        <v>31</v>
      </c>
      <c r="I47" s="2" t="s">
        <v>32</v>
      </c>
      <c r="J47" s="2" t="s">
        <v>33</v>
      </c>
      <c r="L47" s="2" t="s">
        <v>49</v>
      </c>
      <c r="M47" s="6">
        <v>0.61</v>
      </c>
      <c r="N47" s="2">
        <v>46</v>
      </c>
      <c r="O47" s="2" t="s">
        <v>1212</v>
      </c>
      <c r="Q47" s="2">
        <v>63</v>
      </c>
      <c r="R47" s="7">
        <f t="shared" si="0"/>
        <v>63</v>
      </c>
      <c r="S47" s="2" t="s">
        <v>36</v>
      </c>
      <c r="T47" s="2" t="s">
        <v>807</v>
      </c>
      <c r="U47" s="2" t="s">
        <v>1213</v>
      </c>
      <c r="V47" s="2" t="s">
        <v>39</v>
      </c>
      <c r="W47" s="2" t="s">
        <v>40</v>
      </c>
      <c r="X47" s="2" t="s">
        <v>302</v>
      </c>
      <c r="AA47" s="2" t="s">
        <v>526</v>
      </c>
      <c r="AB47" s="2" t="s">
        <v>42</v>
      </c>
      <c r="AC47" s="2" t="s">
        <v>43</v>
      </c>
      <c r="AD47" s="2" t="s">
        <v>44</v>
      </c>
    </row>
    <row r="48" spans="1:32">
      <c r="A48" s="2">
        <v>46</v>
      </c>
      <c r="B48" s="1">
        <v>1</v>
      </c>
      <c r="C48" s="1">
        <v>1</v>
      </c>
      <c r="D48" s="2" t="s">
        <v>923</v>
      </c>
      <c r="E48" s="2" t="s">
        <v>924</v>
      </c>
      <c r="F48" s="8">
        <v>2019</v>
      </c>
      <c r="G48" s="2" t="s">
        <v>345</v>
      </c>
      <c r="H48" s="2" t="s">
        <v>31</v>
      </c>
      <c r="I48" s="2" t="s">
        <v>32</v>
      </c>
      <c r="J48" s="2" t="s">
        <v>33</v>
      </c>
      <c r="K48" s="2" t="s">
        <v>33</v>
      </c>
      <c r="L48" s="2" t="s">
        <v>49</v>
      </c>
      <c r="M48" s="6">
        <v>0.64</v>
      </c>
      <c r="N48" s="2">
        <v>61</v>
      </c>
      <c r="O48" s="2" t="s">
        <v>925</v>
      </c>
      <c r="P48" s="2" t="s">
        <v>2231</v>
      </c>
      <c r="Q48" s="2" t="s">
        <v>926</v>
      </c>
      <c r="R48" s="7">
        <f t="shared" si="0"/>
        <v>54</v>
      </c>
      <c r="S48" s="2" t="s">
        <v>36</v>
      </c>
      <c r="T48" s="2" t="s">
        <v>274</v>
      </c>
      <c r="U48" s="2" t="s">
        <v>927</v>
      </c>
      <c r="V48" s="2" t="s">
        <v>39</v>
      </c>
      <c r="W48" s="2" t="s">
        <v>77</v>
      </c>
      <c r="Y48" s="2" t="s">
        <v>172</v>
      </c>
      <c r="AB48" s="2" t="s">
        <v>928</v>
      </c>
      <c r="AC48" s="2" t="s">
        <v>43</v>
      </c>
      <c r="AD48" s="2" t="s">
        <v>44</v>
      </c>
    </row>
    <row r="49" spans="1:32">
      <c r="A49" s="2">
        <v>47</v>
      </c>
      <c r="B49" s="1">
        <v>1</v>
      </c>
      <c r="C49" s="1">
        <v>1</v>
      </c>
      <c r="D49" s="2" t="s">
        <v>82</v>
      </c>
      <c r="E49" s="2" t="s">
        <v>83</v>
      </c>
      <c r="F49" s="2">
        <v>2018</v>
      </c>
      <c r="G49" s="2" t="s">
        <v>84</v>
      </c>
      <c r="H49" s="2" t="s">
        <v>31</v>
      </c>
      <c r="I49" s="2" t="s">
        <v>32</v>
      </c>
      <c r="J49" s="2" t="s">
        <v>296</v>
      </c>
      <c r="K49" s="2" t="s">
        <v>85</v>
      </c>
      <c r="L49" s="2" t="s">
        <v>49</v>
      </c>
      <c r="M49" s="6">
        <v>0.62</v>
      </c>
      <c r="N49" s="2">
        <v>324</v>
      </c>
      <c r="P49" s="2" t="s">
        <v>2213</v>
      </c>
      <c r="Q49" s="2" t="s">
        <v>86</v>
      </c>
      <c r="R49" s="7">
        <f t="shared" si="0"/>
        <v>49</v>
      </c>
      <c r="S49" s="2" t="s">
        <v>36</v>
      </c>
      <c r="T49" s="2" t="s">
        <v>87</v>
      </c>
      <c r="U49" s="2" t="s">
        <v>88</v>
      </c>
      <c r="V49" s="2" t="s">
        <v>39</v>
      </c>
      <c r="W49" s="2" t="s">
        <v>40</v>
      </c>
      <c r="X49" s="2" t="s">
        <v>2195</v>
      </c>
      <c r="AB49" s="2" t="s">
        <v>89</v>
      </c>
      <c r="AC49" s="2" t="s">
        <v>43</v>
      </c>
      <c r="AD49" s="2" t="s">
        <v>44</v>
      </c>
      <c r="AF49" s="2" t="s">
        <v>90</v>
      </c>
    </row>
    <row r="50" spans="1:32">
      <c r="A50" s="2">
        <v>48</v>
      </c>
      <c r="B50" s="1">
        <v>1</v>
      </c>
      <c r="C50" s="1">
        <v>1</v>
      </c>
      <c r="D50" s="2" t="s">
        <v>1352</v>
      </c>
      <c r="E50" s="2" t="s">
        <v>1353</v>
      </c>
      <c r="F50" s="2">
        <v>2012</v>
      </c>
      <c r="G50" s="2" t="s">
        <v>1354</v>
      </c>
      <c r="H50" s="2" t="s">
        <v>31</v>
      </c>
      <c r="I50" s="2" t="s">
        <v>32</v>
      </c>
      <c r="J50" s="2" t="s">
        <v>33</v>
      </c>
      <c r="K50" s="2" t="s">
        <v>1034</v>
      </c>
      <c r="L50" s="2" t="s">
        <v>49</v>
      </c>
      <c r="M50" s="6">
        <v>0.24</v>
      </c>
      <c r="N50" s="2">
        <v>63</v>
      </c>
      <c r="Q50" s="2" t="s">
        <v>1355</v>
      </c>
      <c r="R50" s="7">
        <f t="shared" si="0"/>
        <v>70</v>
      </c>
      <c r="S50" s="2" t="s">
        <v>36</v>
      </c>
      <c r="T50" s="2" t="s">
        <v>289</v>
      </c>
      <c r="U50" s="2" t="s">
        <v>1356</v>
      </c>
      <c r="V50" s="2" t="s">
        <v>39</v>
      </c>
      <c r="W50" s="2" t="s">
        <v>40</v>
      </c>
      <c r="X50" s="2" t="s">
        <v>2178</v>
      </c>
      <c r="AB50" s="2" t="s">
        <v>42</v>
      </c>
      <c r="AC50" s="2" t="s">
        <v>66</v>
      </c>
      <c r="AE50" s="2" t="s">
        <v>738</v>
      </c>
    </row>
    <row r="51" spans="1:32">
      <c r="A51" s="2">
        <v>49</v>
      </c>
      <c r="B51" s="1">
        <v>1</v>
      </c>
      <c r="C51" s="1">
        <v>1</v>
      </c>
      <c r="D51" s="2" t="s">
        <v>1214</v>
      </c>
      <c r="E51" s="2" t="s">
        <v>1215</v>
      </c>
      <c r="F51" s="9">
        <v>2020</v>
      </c>
      <c r="G51" s="2" t="s">
        <v>118</v>
      </c>
      <c r="H51" s="2" t="s">
        <v>31</v>
      </c>
      <c r="I51" s="2" t="s">
        <v>60</v>
      </c>
      <c r="J51" s="2" t="s">
        <v>33</v>
      </c>
      <c r="L51" s="2" t="s">
        <v>49</v>
      </c>
      <c r="M51" s="6">
        <v>0.53</v>
      </c>
      <c r="N51" s="2">
        <v>5864</v>
      </c>
      <c r="O51" s="2" t="s">
        <v>1216</v>
      </c>
      <c r="P51" s="2" t="s">
        <v>2232</v>
      </c>
      <c r="Q51" s="2">
        <v>-9</v>
      </c>
      <c r="R51" s="7">
        <f t="shared" si="0"/>
        <v>-9</v>
      </c>
      <c r="S51" s="2" t="s">
        <v>36</v>
      </c>
      <c r="T51" s="2" t="s">
        <v>1217</v>
      </c>
      <c r="U51" s="2" t="s">
        <v>144</v>
      </c>
      <c r="V51" s="2" t="s">
        <v>1218</v>
      </c>
      <c r="W51" s="2" t="s">
        <v>154</v>
      </c>
      <c r="X51" s="2" t="s">
        <v>1219</v>
      </c>
      <c r="Y51" s="2" t="s">
        <v>2184</v>
      </c>
      <c r="Z51" s="2" t="s">
        <v>1220</v>
      </c>
      <c r="AA51" s="2" t="s">
        <v>526</v>
      </c>
      <c r="AB51" s="2" t="s">
        <v>65</v>
      </c>
      <c r="AC51" s="2" t="s">
        <v>66</v>
      </c>
      <c r="AE51" s="2" t="s">
        <v>1221</v>
      </c>
    </row>
    <row r="52" spans="1:32">
      <c r="A52" s="2">
        <v>50</v>
      </c>
      <c r="B52" s="1">
        <v>1</v>
      </c>
      <c r="C52" s="1">
        <v>1</v>
      </c>
      <c r="D52" s="2" t="s">
        <v>1493</v>
      </c>
      <c r="E52" s="2" t="s">
        <v>1494</v>
      </c>
      <c r="F52" s="2">
        <v>2017</v>
      </c>
      <c r="G52" s="2" t="s">
        <v>619</v>
      </c>
      <c r="H52" s="2" t="s">
        <v>31</v>
      </c>
      <c r="I52" s="2" t="s">
        <v>32</v>
      </c>
      <c r="J52" s="2" t="s">
        <v>33</v>
      </c>
      <c r="L52" s="2" t="s">
        <v>49</v>
      </c>
      <c r="M52" s="6">
        <v>0.88</v>
      </c>
      <c r="N52" s="2">
        <v>450</v>
      </c>
      <c r="O52" s="2" t="s">
        <v>1495</v>
      </c>
      <c r="Q52" s="2" t="s">
        <v>1496</v>
      </c>
      <c r="R52" s="7">
        <f t="shared" si="0"/>
        <v>66.27</v>
      </c>
      <c r="S52" s="2" t="s">
        <v>36</v>
      </c>
      <c r="T52" s="2" t="s">
        <v>289</v>
      </c>
      <c r="U52" s="2" t="s">
        <v>1497</v>
      </c>
      <c r="V52" s="2" t="s">
        <v>39</v>
      </c>
      <c r="W52" s="2" t="s">
        <v>40</v>
      </c>
      <c r="X52" s="2" t="s">
        <v>294</v>
      </c>
      <c r="AB52" s="2" t="s">
        <v>89</v>
      </c>
      <c r="AC52" s="2" t="s">
        <v>43</v>
      </c>
    </row>
    <row r="53" spans="1:32">
      <c r="A53" s="2">
        <v>51</v>
      </c>
      <c r="B53" s="1">
        <v>1</v>
      </c>
      <c r="C53" s="1">
        <v>1</v>
      </c>
      <c r="D53" s="2" t="s">
        <v>1229</v>
      </c>
      <c r="E53" s="2" t="s">
        <v>1230</v>
      </c>
      <c r="F53" s="9">
        <v>2020</v>
      </c>
      <c r="G53" s="2" t="s">
        <v>184</v>
      </c>
      <c r="H53" s="2" t="s">
        <v>31</v>
      </c>
      <c r="I53" s="2" t="s">
        <v>60</v>
      </c>
      <c r="J53" s="2" t="s">
        <v>296</v>
      </c>
      <c r="K53" s="2" t="s">
        <v>1231</v>
      </c>
      <c r="L53" s="2" t="s">
        <v>49</v>
      </c>
      <c r="N53" s="2">
        <v>255</v>
      </c>
      <c r="O53" s="2" t="s">
        <v>1232</v>
      </c>
      <c r="Q53" s="2" t="s">
        <v>1233</v>
      </c>
      <c r="R53" s="7">
        <f t="shared" si="0"/>
        <v>68</v>
      </c>
      <c r="S53" s="2" t="s">
        <v>36</v>
      </c>
      <c r="T53" s="2" t="s">
        <v>1234</v>
      </c>
      <c r="U53" s="2" t="s">
        <v>1235</v>
      </c>
      <c r="V53" s="2" t="s">
        <v>39</v>
      </c>
      <c r="W53" s="2" t="s">
        <v>154</v>
      </c>
      <c r="X53" s="2" t="s">
        <v>320</v>
      </c>
      <c r="AA53" s="2" t="s">
        <v>575</v>
      </c>
      <c r="AB53" s="2" t="s">
        <v>42</v>
      </c>
      <c r="AC53" s="2" t="s">
        <v>43</v>
      </c>
    </row>
    <row r="54" spans="1:32">
      <c r="A54" s="2">
        <v>52</v>
      </c>
      <c r="B54" s="1">
        <v>1</v>
      </c>
      <c r="C54" s="1">
        <v>1</v>
      </c>
      <c r="D54" s="2" t="s">
        <v>2155</v>
      </c>
      <c r="E54" s="2" t="s">
        <v>2156</v>
      </c>
      <c r="F54" s="2">
        <v>2003</v>
      </c>
      <c r="G54" s="2" t="s">
        <v>59</v>
      </c>
      <c r="H54" s="2" t="s">
        <v>31</v>
      </c>
      <c r="I54" s="2" t="s">
        <v>60</v>
      </c>
      <c r="J54" s="2" t="s">
        <v>33</v>
      </c>
      <c r="L54" s="2" t="s">
        <v>49</v>
      </c>
      <c r="M54" s="6">
        <v>0.2</v>
      </c>
      <c r="N54" s="2">
        <v>46</v>
      </c>
      <c r="P54" s="2" t="s">
        <v>2209</v>
      </c>
      <c r="Q54" s="2" t="s">
        <v>2157</v>
      </c>
      <c r="R54" s="7">
        <f t="shared" si="0"/>
        <v>69</v>
      </c>
      <c r="S54" s="2" t="s">
        <v>36</v>
      </c>
      <c r="T54" s="2" t="s">
        <v>289</v>
      </c>
      <c r="U54" s="2" t="s">
        <v>301</v>
      </c>
      <c r="V54" s="2" t="s">
        <v>39</v>
      </c>
      <c r="W54" s="2" t="s">
        <v>40</v>
      </c>
      <c r="X54" s="2" t="s">
        <v>2158</v>
      </c>
      <c r="AA54" s="2" t="s">
        <v>526</v>
      </c>
      <c r="AB54" s="2" t="s">
        <v>42</v>
      </c>
      <c r="AC54" s="2" t="s">
        <v>43</v>
      </c>
    </row>
    <row r="55" spans="1:32" hidden="1">
      <c r="A55" s="2">
        <v>53</v>
      </c>
      <c r="B55" s="1">
        <v>0</v>
      </c>
      <c r="C55" s="1">
        <v>0</v>
      </c>
      <c r="D55" s="2" t="s">
        <v>2235</v>
      </c>
      <c r="E55" s="2" t="s">
        <v>1825</v>
      </c>
      <c r="F55" s="2">
        <v>2018</v>
      </c>
      <c r="G55" s="2" t="s">
        <v>59</v>
      </c>
      <c r="H55" s="2" t="s">
        <v>92</v>
      </c>
      <c r="I55" s="2" t="s">
        <v>60</v>
      </c>
      <c r="J55" s="2" t="s">
        <v>33</v>
      </c>
      <c r="L55" s="2" t="s">
        <v>49</v>
      </c>
      <c r="N55" s="2">
        <v>2617</v>
      </c>
      <c r="O55" s="2" t="s">
        <v>1826</v>
      </c>
      <c r="Q55" s="2">
        <v>-9</v>
      </c>
      <c r="R55" s="7">
        <f t="shared" si="0"/>
        <v>-9</v>
      </c>
      <c r="T55" s="2" t="s">
        <v>158</v>
      </c>
      <c r="U55" s="2" t="s">
        <v>1827</v>
      </c>
      <c r="V55" s="2" t="s">
        <v>248</v>
      </c>
      <c r="W55" s="2" t="s">
        <v>40</v>
      </c>
      <c r="X55" s="2" t="s">
        <v>1828</v>
      </c>
      <c r="AA55" s="2" t="s">
        <v>526</v>
      </c>
      <c r="AB55" s="2" t="s">
        <v>89</v>
      </c>
      <c r="AC55" s="2" t="s">
        <v>43</v>
      </c>
    </row>
    <row r="56" spans="1:32" hidden="1">
      <c r="A56" s="2">
        <v>54</v>
      </c>
      <c r="B56" s="1">
        <v>0</v>
      </c>
      <c r="C56" s="1">
        <v>0</v>
      </c>
      <c r="D56" s="2" t="s">
        <v>2236</v>
      </c>
      <c r="E56" s="2" t="s">
        <v>1789</v>
      </c>
      <c r="F56" s="9">
        <v>2019</v>
      </c>
      <c r="G56" s="2" t="s">
        <v>260</v>
      </c>
      <c r="H56" s="2" t="s">
        <v>31</v>
      </c>
      <c r="I56" s="2" t="s">
        <v>60</v>
      </c>
      <c r="J56" s="2" t="s">
        <v>33</v>
      </c>
      <c r="L56" s="2" t="s">
        <v>49</v>
      </c>
      <c r="O56" s="2" t="s">
        <v>918</v>
      </c>
      <c r="Q56" s="2">
        <v>-9</v>
      </c>
      <c r="R56" s="7">
        <f t="shared" si="0"/>
        <v>-9</v>
      </c>
      <c r="T56" s="2" t="s">
        <v>158</v>
      </c>
      <c r="V56" s="2" t="s">
        <v>248</v>
      </c>
      <c r="W56" s="2" t="s">
        <v>40</v>
      </c>
      <c r="X56" s="2" t="s">
        <v>1790</v>
      </c>
      <c r="AB56" s="2" t="s">
        <v>89</v>
      </c>
      <c r="AC56" s="2" t="s">
        <v>66</v>
      </c>
      <c r="AE56" s="2" t="s">
        <v>657</v>
      </c>
    </row>
    <row r="57" spans="1:32">
      <c r="A57" s="2">
        <v>55</v>
      </c>
      <c r="B57" s="1">
        <v>1</v>
      </c>
      <c r="C57" s="1">
        <v>1</v>
      </c>
      <c r="D57" s="2" t="s">
        <v>2102</v>
      </c>
      <c r="E57" s="2" t="s">
        <v>2103</v>
      </c>
      <c r="F57" s="2">
        <v>2012</v>
      </c>
      <c r="G57" s="2" t="s">
        <v>30</v>
      </c>
      <c r="H57" s="2" t="s">
        <v>31</v>
      </c>
      <c r="I57" s="2" t="s">
        <v>185</v>
      </c>
      <c r="J57" s="2" t="s">
        <v>33</v>
      </c>
      <c r="L57" s="2" t="s">
        <v>49</v>
      </c>
      <c r="M57" s="6">
        <v>0.49</v>
      </c>
      <c r="N57" s="2">
        <v>45</v>
      </c>
      <c r="O57" s="2" t="s">
        <v>2104</v>
      </c>
      <c r="Q57" s="2">
        <v>50.7</v>
      </c>
      <c r="R57" s="7">
        <f t="shared" si="0"/>
        <v>50.7</v>
      </c>
      <c r="S57" s="2" t="s">
        <v>36</v>
      </c>
      <c r="T57" s="2" t="s">
        <v>274</v>
      </c>
      <c r="U57" s="2" t="s">
        <v>2105</v>
      </c>
      <c r="V57" s="2" t="s">
        <v>39</v>
      </c>
      <c r="W57" s="2" t="s">
        <v>40</v>
      </c>
      <c r="X57" s="2" t="s">
        <v>2106</v>
      </c>
      <c r="AB57" s="2" t="s">
        <v>89</v>
      </c>
      <c r="AC57" s="2" t="s">
        <v>43</v>
      </c>
      <c r="AD57" s="2" t="s">
        <v>2107</v>
      </c>
    </row>
    <row r="58" spans="1:32">
      <c r="A58" s="2">
        <v>56</v>
      </c>
      <c r="B58" s="1">
        <v>1</v>
      </c>
      <c r="C58" s="1">
        <v>1</v>
      </c>
      <c r="D58" s="2" t="s">
        <v>569</v>
      </c>
      <c r="E58" s="2" t="s">
        <v>570</v>
      </c>
      <c r="F58" s="2">
        <v>2014</v>
      </c>
      <c r="G58" s="2" t="s">
        <v>184</v>
      </c>
      <c r="H58" s="2" t="s">
        <v>92</v>
      </c>
      <c r="I58" s="2" t="s">
        <v>32</v>
      </c>
      <c r="K58" s="2">
        <v>-9</v>
      </c>
      <c r="L58" s="2" t="s">
        <v>49</v>
      </c>
      <c r="M58" s="6">
        <v>0.2</v>
      </c>
      <c r="N58" s="2">
        <v>15</v>
      </c>
      <c r="Q58" s="2" t="s">
        <v>571</v>
      </c>
      <c r="R58" s="7">
        <f t="shared" si="0"/>
        <v>81.5</v>
      </c>
      <c r="S58" s="2" t="s">
        <v>36</v>
      </c>
      <c r="T58" s="2" t="s">
        <v>51</v>
      </c>
      <c r="U58" s="2" t="s">
        <v>572</v>
      </c>
      <c r="V58" s="2" t="s">
        <v>573</v>
      </c>
      <c r="W58" s="2" t="s">
        <v>77</v>
      </c>
      <c r="Y58" s="2" t="s">
        <v>172</v>
      </c>
      <c r="Z58" s="2" t="s">
        <v>574</v>
      </c>
      <c r="AA58" s="2" t="s">
        <v>575</v>
      </c>
      <c r="AB58" s="2" t="s">
        <v>89</v>
      </c>
      <c r="AC58" s="2" t="s">
        <v>43</v>
      </c>
    </row>
    <row r="59" spans="1:32">
      <c r="A59" s="2">
        <v>57</v>
      </c>
      <c r="B59" s="1">
        <v>1</v>
      </c>
      <c r="C59" s="1">
        <v>1</v>
      </c>
      <c r="D59" s="2" t="s">
        <v>1820</v>
      </c>
      <c r="E59" s="2" t="s">
        <v>1821</v>
      </c>
      <c r="F59" s="2">
        <v>2017</v>
      </c>
      <c r="G59" s="2" t="s">
        <v>59</v>
      </c>
      <c r="H59" s="2" t="s">
        <v>92</v>
      </c>
      <c r="I59" s="2" t="s">
        <v>32</v>
      </c>
      <c r="J59" s="2" t="s">
        <v>33</v>
      </c>
      <c r="L59" s="2" t="s">
        <v>49</v>
      </c>
      <c r="M59" s="6">
        <v>0.42</v>
      </c>
      <c r="N59" s="2">
        <v>42</v>
      </c>
      <c r="Q59" s="2" t="s">
        <v>1045</v>
      </c>
      <c r="R59" s="7">
        <f t="shared" si="0"/>
        <v>53</v>
      </c>
      <c r="S59" s="2" t="s">
        <v>36</v>
      </c>
      <c r="T59" s="2" t="s">
        <v>51</v>
      </c>
      <c r="U59" s="2" t="s">
        <v>1822</v>
      </c>
      <c r="V59" s="2" t="s">
        <v>39</v>
      </c>
      <c r="W59" s="2" t="s">
        <v>154</v>
      </c>
      <c r="X59" s="2" t="s">
        <v>41</v>
      </c>
      <c r="Y59" s="2" t="s">
        <v>1823</v>
      </c>
      <c r="Z59" s="2" t="s">
        <v>690</v>
      </c>
      <c r="AB59" s="2" t="s">
        <v>80</v>
      </c>
      <c r="AC59" s="2" t="s">
        <v>43</v>
      </c>
      <c r="AF59" s="2" t="s">
        <v>1824</v>
      </c>
    </row>
    <row r="60" spans="1:32">
      <c r="A60" s="2">
        <v>58</v>
      </c>
      <c r="B60" s="1">
        <v>1</v>
      </c>
      <c r="C60" s="1">
        <v>1</v>
      </c>
      <c r="D60" s="2" t="s">
        <v>1663</v>
      </c>
      <c r="E60" s="2" t="s">
        <v>1664</v>
      </c>
      <c r="F60" s="9">
        <v>2020</v>
      </c>
      <c r="G60" s="2" t="s">
        <v>254</v>
      </c>
      <c r="H60" s="2" t="s">
        <v>31</v>
      </c>
      <c r="I60" s="2" t="s">
        <v>60</v>
      </c>
      <c r="J60" s="2" t="s">
        <v>296</v>
      </c>
      <c r="L60" s="2" t="s">
        <v>49</v>
      </c>
      <c r="M60" s="6">
        <v>0.6</v>
      </c>
      <c r="N60" s="2">
        <v>11304</v>
      </c>
      <c r="P60" s="2" t="s">
        <v>2233</v>
      </c>
      <c r="Q60" s="2" t="s">
        <v>1665</v>
      </c>
      <c r="R60" s="7">
        <f t="shared" si="0"/>
        <v>50.6</v>
      </c>
      <c r="S60" s="2" t="s">
        <v>36</v>
      </c>
      <c r="T60" s="2" t="s">
        <v>1666</v>
      </c>
      <c r="U60" s="2" t="s">
        <v>1667</v>
      </c>
      <c r="V60" s="2" t="s">
        <v>248</v>
      </c>
      <c r="W60" s="2" t="s">
        <v>154</v>
      </c>
      <c r="X60" s="2" t="s">
        <v>2182</v>
      </c>
      <c r="Y60" s="2" t="s">
        <v>102</v>
      </c>
      <c r="Z60" s="2" t="s">
        <v>1668</v>
      </c>
      <c r="AA60" s="2" t="s">
        <v>1669</v>
      </c>
      <c r="AB60" s="2" t="s">
        <v>65</v>
      </c>
      <c r="AC60" s="2" t="s">
        <v>66</v>
      </c>
      <c r="AD60" s="2" t="s">
        <v>114</v>
      </c>
      <c r="AE60" s="2" t="s">
        <v>657</v>
      </c>
      <c r="AF60" s="2" t="s">
        <v>1670</v>
      </c>
    </row>
    <row r="61" spans="1:32">
      <c r="A61" s="2">
        <v>59</v>
      </c>
      <c r="B61" s="1">
        <v>1</v>
      </c>
      <c r="C61" s="1">
        <v>1</v>
      </c>
      <c r="D61" s="2" t="s">
        <v>1799</v>
      </c>
      <c r="E61" s="2" t="s">
        <v>1800</v>
      </c>
      <c r="F61" s="2">
        <v>2010</v>
      </c>
      <c r="G61" s="2" t="s">
        <v>244</v>
      </c>
      <c r="H61" s="2" t="s">
        <v>92</v>
      </c>
      <c r="I61" s="2" t="s">
        <v>96</v>
      </c>
      <c r="L61" s="2" t="s">
        <v>49</v>
      </c>
      <c r="N61" s="2">
        <v>86</v>
      </c>
      <c r="Q61" s="2">
        <v>-9</v>
      </c>
      <c r="R61" s="7">
        <f t="shared" si="0"/>
        <v>-9</v>
      </c>
      <c r="T61" s="2" t="s">
        <v>178</v>
      </c>
      <c r="U61" s="2" t="s">
        <v>1801</v>
      </c>
      <c r="V61" s="2" t="s">
        <v>39</v>
      </c>
      <c r="W61" s="2" t="s">
        <v>40</v>
      </c>
      <c r="X61" s="2" t="s">
        <v>1802</v>
      </c>
      <c r="AB61" s="2" t="s">
        <v>89</v>
      </c>
      <c r="AC61" s="2" t="s">
        <v>43</v>
      </c>
    </row>
    <row r="62" spans="1:32">
      <c r="A62" s="2">
        <v>60</v>
      </c>
      <c r="B62" s="1">
        <v>1</v>
      </c>
      <c r="C62" s="1">
        <v>1</v>
      </c>
      <c r="D62" s="2" t="s">
        <v>2011</v>
      </c>
      <c r="E62" s="2" t="s">
        <v>2012</v>
      </c>
      <c r="F62" s="2">
        <v>2017</v>
      </c>
      <c r="G62" s="2" t="s">
        <v>345</v>
      </c>
      <c r="H62" s="2" t="s">
        <v>31</v>
      </c>
      <c r="I62" s="2" t="s">
        <v>96</v>
      </c>
      <c r="J62" s="2" t="s">
        <v>33</v>
      </c>
      <c r="L62" s="2" t="s">
        <v>49</v>
      </c>
      <c r="M62" s="6">
        <v>0.42</v>
      </c>
      <c r="N62" s="2">
        <v>38</v>
      </c>
      <c r="O62" s="2" t="s">
        <v>2013</v>
      </c>
      <c r="P62" s="2" t="s">
        <v>2221</v>
      </c>
      <c r="Q62" s="2">
        <v>59.5</v>
      </c>
      <c r="R62" s="7">
        <f t="shared" si="0"/>
        <v>59.5</v>
      </c>
      <c r="S62" s="2" t="s">
        <v>36</v>
      </c>
      <c r="T62" s="2" t="s">
        <v>169</v>
      </c>
      <c r="U62" s="2" t="s">
        <v>2014</v>
      </c>
      <c r="V62" s="2" t="s">
        <v>356</v>
      </c>
      <c r="W62" s="2" t="s">
        <v>77</v>
      </c>
      <c r="Y62" s="2" t="s">
        <v>102</v>
      </c>
      <c r="AB62" s="2" t="s">
        <v>89</v>
      </c>
      <c r="AC62" s="2" t="s">
        <v>43</v>
      </c>
    </row>
    <row r="63" spans="1:32">
      <c r="A63" s="2">
        <v>61</v>
      </c>
      <c r="B63" s="1">
        <v>1</v>
      </c>
      <c r="C63" s="1">
        <v>1</v>
      </c>
      <c r="D63" s="2" t="s">
        <v>677</v>
      </c>
      <c r="E63" s="2" t="s">
        <v>678</v>
      </c>
      <c r="F63" s="9">
        <v>2020</v>
      </c>
      <c r="G63" s="2" t="s">
        <v>59</v>
      </c>
      <c r="H63" s="2" t="s">
        <v>31</v>
      </c>
      <c r="I63" s="2" t="s">
        <v>60</v>
      </c>
      <c r="J63" s="2" t="s">
        <v>33</v>
      </c>
      <c r="K63" s="2" t="s">
        <v>33</v>
      </c>
      <c r="L63" s="2" t="s">
        <v>49</v>
      </c>
      <c r="M63" s="6">
        <v>0.32</v>
      </c>
      <c r="N63" s="2">
        <v>25</v>
      </c>
      <c r="O63" s="2" t="s">
        <v>679</v>
      </c>
      <c r="Q63" s="2" t="s">
        <v>680</v>
      </c>
      <c r="R63" s="7">
        <f t="shared" si="0"/>
        <v>42.4</v>
      </c>
      <c r="S63" s="2" t="s">
        <v>36</v>
      </c>
      <c r="T63" s="2" t="s">
        <v>178</v>
      </c>
      <c r="U63" s="2" t="s">
        <v>681</v>
      </c>
      <c r="V63" s="2" t="s">
        <v>248</v>
      </c>
      <c r="W63" s="2" t="s">
        <v>40</v>
      </c>
      <c r="X63" s="2" t="s">
        <v>127</v>
      </c>
      <c r="AA63" s="2" t="s">
        <v>526</v>
      </c>
      <c r="AB63" s="2" t="s">
        <v>42</v>
      </c>
      <c r="AC63" s="2" t="s">
        <v>66</v>
      </c>
      <c r="AE63" s="2" t="s">
        <v>682</v>
      </c>
    </row>
    <row r="64" spans="1:32">
      <c r="A64" s="2">
        <v>62</v>
      </c>
      <c r="B64" s="1">
        <v>1</v>
      </c>
      <c r="C64" s="1">
        <v>1</v>
      </c>
      <c r="D64" s="2" t="s">
        <v>442</v>
      </c>
      <c r="E64" s="2" t="s">
        <v>443</v>
      </c>
      <c r="F64" s="2">
        <v>2012</v>
      </c>
      <c r="G64" s="2" t="s">
        <v>254</v>
      </c>
      <c r="H64" s="2" t="s">
        <v>31</v>
      </c>
      <c r="I64" s="2" t="s">
        <v>96</v>
      </c>
      <c r="J64" s="2" t="s">
        <v>33</v>
      </c>
      <c r="K64" s="2" t="s">
        <v>33</v>
      </c>
      <c r="L64" s="2" t="s">
        <v>49</v>
      </c>
      <c r="M64" s="6">
        <v>0.32</v>
      </c>
      <c r="N64" s="2">
        <v>50</v>
      </c>
      <c r="O64" s="2" t="s">
        <v>444</v>
      </c>
      <c r="P64" s="2" t="s">
        <v>2209</v>
      </c>
      <c r="Q64" s="2" t="s">
        <v>445</v>
      </c>
      <c r="R64" s="7">
        <f t="shared" si="0"/>
        <v>62.5</v>
      </c>
      <c r="S64" s="2" t="s">
        <v>36</v>
      </c>
      <c r="T64" s="2" t="s">
        <v>293</v>
      </c>
      <c r="U64" s="2" t="s">
        <v>446</v>
      </c>
      <c r="V64" s="2" t="s">
        <v>39</v>
      </c>
      <c r="W64" s="2" t="s">
        <v>77</v>
      </c>
      <c r="Y64" s="2" t="s">
        <v>172</v>
      </c>
      <c r="AB64" s="2" t="s">
        <v>55</v>
      </c>
      <c r="AC64" s="2" t="s">
        <v>43</v>
      </c>
      <c r="AD64" s="2" t="s">
        <v>44</v>
      </c>
    </row>
    <row r="65" spans="1:32">
      <c r="A65" s="2">
        <v>63</v>
      </c>
      <c r="B65" s="1">
        <v>1</v>
      </c>
      <c r="C65" s="1">
        <v>1</v>
      </c>
      <c r="D65" s="2" t="s">
        <v>1597</v>
      </c>
      <c r="E65" s="2" t="s">
        <v>1598</v>
      </c>
      <c r="F65" s="2">
        <v>2018</v>
      </c>
      <c r="G65" s="2" t="s">
        <v>759</v>
      </c>
      <c r="H65" s="2" t="s">
        <v>31</v>
      </c>
      <c r="I65" s="2" t="s">
        <v>60</v>
      </c>
      <c r="J65" s="2" t="s">
        <v>33</v>
      </c>
      <c r="K65" s="2" t="s">
        <v>1034</v>
      </c>
      <c r="L65" s="2" t="s">
        <v>49</v>
      </c>
      <c r="M65" s="6">
        <v>0.39</v>
      </c>
      <c r="N65" s="2">
        <v>184</v>
      </c>
      <c r="O65" s="2" t="s">
        <v>1599</v>
      </c>
      <c r="P65" s="2" t="s">
        <v>2225</v>
      </c>
      <c r="Q65" s="2">
        <v>-9</v>
      </c>
      <c r="R65" s="7">
        <f t="shared" si="0"/>
        <v>-9</v>
      </c>
      <c r="S65" s="2" t="s">
        <v>36</v>
      </c>
      <c r="T65" s="2" t="s">
        <v>213</v>
      </c>
      <c r="U65" s="2" t="s">
        <v>1600</v>
      </c>
      <c r="V65" s="2" t="s">
        <v>39</v>
      </c>
      <c r="W65" s="2" t="s">
        <v>40</v>
      </c>
      <c r="X65" s="2" t="s">
        <v>599</v>
      </c>
      <c r="AB65" s="2" t="s">
        <v>268</v>
      </c>
      <c r="AC65" s="2" t="s">
        <v>43</v>
      </c>
    </row>
    <row r="66" spans="1:32">
      <c r="A66" s="2">
        <v>64</v>
      </c>
      <c r="B66" s="1">
        <v>1</v>
      </c>
      <c r="C66" s="1">
        <v>1</v>
      </c>
      <c r="D66" s="2" t="s">
        <v>1043</v>
      </c>
      <c r="E66" s="2" t="s">
        <v>1044</v>
      </c>
      <c r="F66" s="2">
        <v>2005</v>
      </c>
      <c r="G66" s="2" t="s">
        <v>465</v>
      </c>
      <c r="H66" s="2" t="s">
        <v>31</v>
      </c>
      <c r="I66" s="2" t="s">
        <v>48</v>
      </c>
      <c r="L66" s="2" t="s">
        <v>49</v>
      </c>
      <c r="M66" s="6">
        <v>0.6</v>
      </c>
      <c r="N66" s="2">
        <v>48</v>
      </c>
      <c r="P66" s="2" t="s">
        <v>2226</v>
      </c>
      <c r="Q66" s="2" t="s">
        <v>1045</v>
      </c>
      <c r="R66" s="7">
        <f t="shared" si="0"/>
        <v>53</v>
      </c>
      <c r="S66" s="2" t="s">
        <v>36</v>
      </c>
      <c r="U66" s="2" t="s">
        <v>1046</v>
      </c>
      <c r="V66" s="2" t="s">
        <v>39</v>
      </c>
      <c r="W66" s="2" t="s">
        <v>40</v>
      </c>
      <c r="X66" s="2" t="s">
        <v>1047</v>
      </c>
      <c r="AB66" s="2" t="s">
        <v>80</v>
      </c>
      <c r="AC66" s="2" t="s">
        <v>43</v>
      </c>
      <c r="AD66" s="2" t="s">
        <v>44</v>
      </c>
    </row>
    <row r="67" spans="1:32">
      <c r="A67" s="2">
        <v>65</v>
      </c>
      <c r="B67" s="1">
        <v>1</v>
      </c>
      <c r="C67" s="1">
        <v>1</v>
      </c>
      <c r="D67" s="2" t="s">
        <v>165</v>
      </c>
      <c r="E67" s="2" t="s">
        <v>166</v>
      </c>
      <c r="F67" s="8">
        <v>2019</v>
      </c>
      <c r="G67" s="2" t="s">
        <v>118</v>
      </c>
      <c r="H67" s="2" t="s">
        <v>31</v>
      </c>
      <c r="I67" s="2" t="s">
        <v>96</v>
      </c>
      <c r="J67" s="2" t="s">
        <v>33</v>
      </c>
      <c r="K67" s="2" t="s">
        <v>33</v>
      </c>
      <c r="L67" s="2" t="s">
        <v>49</v>
      </c>
      <c r="M67" s="6">
        <v>0.55000000000000004</v>
      </c>
      <c r="N67" s="2">
        <v>91</v>
      </c>
      <c r="O67" s="2" t="s">
        <v>167</v>
      </c>
      <c r="P67" s="2" t="s">
        <v>2216</v>
      </c>
      <c r="Q67" s="2" t="s">
        <v>168</v>
      </c>
      <c r="R67" s="7">
        <f t="shared" si="0"/>
        <v>60.54</v>
      </c>
      <c r="S67" s="2" t="s">
        <v>36</v>
      </c>
      <c r="T67" s="2" t="s">
        <v>169</v>
      </c>
      <c r="U67" s="2" t="s">
        <v>170</v>
      </c>
      <c r="V67" s="2" t="s">
        <v>171</v>
      </c>
      <c r="W67" s="2" t="s">
        <v>77</v>
      </c>
      <c r="Y67" s="2" t="s">
        <v>172</v>
      </c>
      <c r="AB67" s="2" t="s">
        <v>80</v>
      </c>
      <c r="AC67" s="2" t="s">
        <v>43</v>
      </c>
      <c r="AD67" s="2" t="s">
        <v>173</v>
      </c>
    </row>
    <row r="68" spans="1:32">
      <c r="A68" s="2">
        <v>66</v>
      </c>
      <c r="B68" s="1">
        <v>1</v>
      </c>
      <c r="C68" s="1">
        <v>1</v>
      </c>
      <c r="D68" s="2" t="s">
        <v>368</v>
      </c>
      <c r="E68" s="2" t="s">
        <v>369</v>
      </c>
      <c r="F68" s="8">
        <v>2019</v>
      </c>
      <c r="G68" s="2" t="s">
        <v>260</v>
      </c>
      <c r="H68" s="2" t="s">
        <v>31</v>
      </c>
      <c r="I68" s="2" t="s">
        <v>96</v>
      </c>
      <c r="J68" s="2" t="s">
        <v>33</v>
      </c>
      <c r="K68" s="2" t="s">
        <v>370</v>
      </c>
      <c r="L68" s="2" t="s">
        <v>49</v>
      </c>
      <c r="M68" s="6">
        <v>0.34</v>
      </c>
      <c r="N68" s="2">
        <v>29</v>
      </c>
      <c r="O68" s="2" t="s">
        <v>371</v>
      </c>
      <c r="Q68" s="2" t="s">
        <v>2205</v>
      </c>
      <c r="R68" s="7">
        <f t="shared" ref="R68:R131" si="1">IF(ISNUMBER(Q68), Q68, VALUE(LEFT(Q68,FIND(" ",Q68)-1)))</f>
        <v>72</v>
      </c>
      <c r="S68" s="2" t="s">
        <v>36</v>
      </c>
      <c r="T68" s="2" t="s">
        <v>289</v>
      </c>
      <c r="U68" s="2" t="s">
        <v>290</v>
      </c>
      <c r="V68" s="2" t="s">
        <v>39</v>
      </c>
      <c r="W68" s="2" t="s">
        <v>77</v>
      </c>
      <c r="Y68" s="2" t="s">
        <v>172</v>
      </c>
      <c r="Z68" s="2" t="s">
        <v>372</v>
      </c>
      <c r="AB68" s="2" t="s">
        <v>42</v>
      </c>
      <c r="AC68" s="2" t="s">
        <v>43</v>
      </c>
      <c r="AD68" s="2" t="s">
        <v>44</v>
      </c>
    </row>
    <row r="69" spans="1:32" hidden="1">
      <c r="A69" s="2">
        <v>67</v>
      </c>
      <c r="B69" s="1">
        <v>0</v>
      </c>
      <c r="C69" s="1">
        <v>0</v>
      </c>
      <c r="D69" s="2" t="s">
        <v>1098</v>
      </c>
      <c r="E69" s="2" t="s">
        <v>1099</v>
      </c>
      <c r="F69" s="2">
        <v>2005</v>
      </c>
      <c r="G69" s="2" t="s">
        <v>244</v>
      </c>
      <c r="H69" s="2" t="s">
        <v>31</v>
      </c>
      <c r="I69" s="2" t="s">
        <v>96</v>
      </c>
      <c r="J69" s="2" t="s">
        <v>33</v>
      </c>
      <c r="K69" s="2" t="s">
        <v>1100</v>
      </c>
      <c r="L69" s="2" t="s">
        <v>49</v>
      </c>
      <c r="M69" s="6">
        <v>0.55000000000000004</v>
      </c>
      <c r="N69" s="2">
        <v>58</v>
      </c>
      <c r="Q69" s="2" t="s">
        <v>1101</v>
      </c>
      <c r="R69" s="7">
        <f t="shared" si="1"/>
        <v>63</v>
      </c>
      <c r="S69" s="2" t="s">
        <v>36</v>
      </c>
      <c r="T69" s="2" t="s">
        <v>158</v>
      </c>
      <c r="U69" s="2" t="s">
        <v>1102</v>
      </c>
      <c r="V69" s="2" t="s">
        <v>39</v>
      </c>
      <c r="W69" s="2" t="s">
        <v>154</v>
      </c>
      <c r="X69" s="2" t="s">
        <v>2173</v>
      </c>
      <c r="Y69" s="2" t="s">
        <v>2185</v>
      </c>
      <c r="AB69" s="2" t="s">
        <v>89</v>
      </c>
      <c r="AC69" s="2" t="s">
        <v>43</v>
      </c>
      <c r="AF69" s="2" t="s">
        <v>1103</v>
      </c>
    </row>
    <row r="70" spans="1:32">
      <c r="A70" s="2">
        <v>68</v>
      </c>
      <c r="B70" s="1">
        <v>1</v>
      </c>
      <c r="C70" s="1">
        <v>1</v>
      </c>
      <c r="D70" s="2" t="s">
        <v>1885</v>
      </c>
      <c r="E70" s="2" t="s">
        <v>1886</v>
      </c>
      <c r="F70" s="2">
        <v>2007</v>
      </c>
      <c r="G70" s="2" t="s">
        <v>59</v>
      </c>
      <c r="H70" s="2" t="s">
        <v>31</v>
      </c>
      <c r="I70" s="2" t="s">
        <v>60</v>
      </c>
      <c r="J70" s="2" t="s">
        <v>33</v>
      </c>
      <c r="L70" s="2" t="s">
        <v>49</v>
      </c>
      <c r="M70" s="6">
        <v>0.31</v>
      </c>
      <c r="N70" s="2">
        <v>196</v>
      </c>
      <c r="O70" s="2" t="s">
        <v>627</v>
      </c>
      <c r="Q70" s="2" t="s">
        <v>1887</v>
      </c>
      <c r="R70" s="7">
        <f t="shared" si="1"/>
        <v>68.599999999999994</v>
      </c>
      <c r="S70" s="2" t="s">
        <v>36</v>
      </c>
      <c r="T70" s="2" t="s">
        <v>289</v>
      </c>
      <c r="U70" s="2" t="s">
        <v>1356</v>
      </c>
      <c r="V70" s="2" t="s">
        <v>1888</v>
      </c>
      <c r="W70" s="2" t="s">
        <v>40</v>
      </c>
      <c r="X70" s="2" t="s">
        <v>302</v>
      </c>
      <c r="AB70" s="2" t="s">
        <v>89</v>
      </c>
      <c r="AC70" s="2" t="s">
        <v>66</v>
      </c>
      <c r="AE70" s="2" t="s">
        <v>874</v>
      </c>
    </row>
    <row r="71" spans="1:32" hidden="1">
      <c r="A71" s="2">
        <v>69</v>
      </c>
      <c r="B71" s="1">
        <v>0</v>
      </c>
      <c r="C71" s="1">
        <v>0</v>
      </c>
      <c r="D71" s="2" t="s">
        <v>2237</v>
      </c>
      <c r="E71" s="2" t="s">
        <v>2084</v>
      </c>
      <c r="F71" s="9">
        <v>2020</v>
      </c>
      <c r="G71" s="2" t="s">
        <v>59</v>
      </c>
      <c r="H71" s="2" t="s">
        <v>31</v>
      </c>
      <c r="I71" s="2" t="s">
        <v>60</v>
      </c>
      <c r="J71" s="2" t="s">
        <v>33</v>
      </c>
      <c r="L71" s="2" t="s">
        <v>49</v>
      </c>
      <c r="M71" s="6">
        <v>0.3</v>
      </c>
      <c r="N71" s="2">
        <v>5015</v>
      </c>
      <c r="O71" s="2" t="s">
        <v>1826</v>
      </c>
      <c r="Q71" s="2" t="s">
        <v>2085</v>
      </c>
      <c r="R71" s="7">
        <f t="shared" si="1"/>
        <v>66.88</v>
      </c>
      <c r="S71" s="2" t="s">
        <v>36</v>
      </c>
      <c r="T71" s="2" t="s">
        <v>158</v>
      </c>
      <c r="U71" s="2" t="s">
        <v>2086</v>
      </c>
      <c r="V71" s="2" t="s">
        <v>39</v>
      </c>
      <c r="W71" s="2" t="s">
        <v>40</v>
      </c>
      <c r="X71" s="2" t="s">
        <v>137</v>
      </c>
      <c r="AA71" s="2" t="s">
        <v>461</v>
      </c>
      <c r="AB71" s="2" t="s">
        <v>42</v>
      </c>
      <c r="AC71" s="2" t="s">
        <v>43</v>
      </c>
      <c r="AD71" s="2" t="s">
        <v>114</v>
      </c>
    </row>
    <row r="72" spans="1:32">
      <c r="A72" s="2">
        <v>70</v>
      </c>
      <c r="B72" s="1">
        <v>1</v>
      </c>
      <c r="C72" s="1">
        <v>1</v>
      </c>
      <c r="D72" s="2" t="s">
        <v>1779</v>
      </c>
      <c r="E72" s="2" t="s">
        <v>1780</v>
      </c>
      <c r="F72" s="2">
        <v>2002</v>
      </c>
      <c r="G72" s="2" t="s">
        <v>59</v>
      </c>
      <c r="H72" s="2" t="s">
        <v>31</v>
      </c>
      <c r="I72" s="2" t="s">
        <v>96</v>
      </c>
      <c r="J72" s="2" t="s">
        <v>33</v>
      </c>
      <c r="L72" s="2" t="s">
        <v>49</v>
      </c>
      <c r="M72" s="6">
        <v>0.4</v>
      </c>
      <c r="N72" s="2">
        <v>77</v>
      </c>
      <c r="O72" s="2" t="s">
        <v>1781</v>
      </c>
      <c r="Q72" s="2" t="s">
        <v>1782</v>
      </c>
      <c r="R72" s="7">
        <f t="shared" si="1"/>
        <v>52.1</v>
      </c>
      <c r="S72" s="2" t="s">
        <v>36</v>
      </c>
      <c r="T72" s="2" t="s">
        <v>342</v>
      </c>
      <c r="U72" s="2" t="s">
        <v>186</v>
      </c>
      <c r="V72" s="2" t="s">
        <v>39</v>
      </c>
      <c r="W72" s="2" t="s">
        <v>77</v>
      </c>
      <c r="Y72" s="2" t="s">
        <v>78</v>
      </c>
      <c r="Z72" s="2" t="s">
        <v>1783</v>
      </c>
      <c r="AA72" s="2" t="s">
        <v>526</v>
      </c>
      <c r="AB72" s="2" t="s">
        <v>89</v>
      </c>
      <c r="AC72" s="2" t="s">
        <v>43</v>
      </c>
    </row>
    <row r="73" spans="1:32">
      <c r="A73" s="2">
        <v>71</v>
      </c>
      <c r="B73" s="1">
        <v>1</v>
      </c>
      <c r="C73" s="1">
        <v>1</v>
      </c>
      <c r="D73" s="2" t="s">
        <v>1258</v>
      </c>
      <c r="E73" s="2" t="s">
        <v>1259</v>
      </c>
      <c r="F73" s="2">
        <v>2000</v>
      </c>
      <c r="G73" s="2" t="s">
        <v>59</v>
      </c>
      <c r="H73" s="2" t="s">
        <v>31</v>
      </c>
      <c r="I73" s="2" t="s">
        <v>96</v>
      </c>
      <c r="J73" s="2" t="s">
        <v>33</v>
      </c>
      <c r="K73" s="2" t="s">
        <v>1055</v>
      </c>
      <c r="L73" s="2" t="s">
        <v>49</v>
      </c>
      <c r="M73" s="6">
        <v>0.4</v>
      </c>
      <c r="N73" s="2">
        <v>40</v>
      </c>
      <c r="O73" s="2" t="s">
        <v>89</v>
      </c>
      <c r="P73" s="2" t="s">
        <v>2216</v>
      </c>
      <c r="Q73" s="2" t="s">
        <v>1260</v>
      </c>
      <c r="R73" s="7">
        <f t="shared" si="1"/>
        <v>42.8</v>
      </c>
      <c r="S73" s="2" t="s">
        <v>36</v>
      </c>
      <c r="T73" s="2" t="s">
        <v>51</v>
      </c>
      <c r="U73" s="2" t="s">
        <v>1261</v>
      </c>
      <c r="V73" s="2" t="s">
        <v>39</v>
      </c>
      <c r="W73" s="2" t="s">
        <v>40</v>
      </c>
      <c r="X73" s="2" t="s">
        <v>302</v>
      </c>
      <c r="AB73" s="2" t="s">
        <v>89</v>
      </c>
      <c r="AC73" s="2" t="s">
        <v>43</v>
      </c>
      <c r="AD73" s="2" t="s">
        <v>1262</v>
      </c>
      <c r="AF73" s="2" t="s">
        <v>1263</v>
      </c>
    </row>
    <row r="74" spans="1:32">
      <c r="A74" s="2">
        <v>72</v>
      </c>
      <c r="B74" s="1">
        <v>1</v>
      </c>
      <c r="C74" s="1">
        <v>1</v>
      </c>
      <c r="D74" s="2" t="s">
        <v>351</v>
      </c>
      <c r="E74" s="2" t="s">
        <v>352</v>
      </c>
      <c r="F74" s="2">
        <v>2014</v>
      </c>
      <c r="G74" s="2" t="s">
        <v>95</v>
      </c>
      <c r="H74" s="2" t="s">
        <v>31</v>
      </c>
      <c r="I74" s="2" t="s">
        <v>32</v>
      </c>
      <c r="J74" s="2" t="s">
        <v>33</v>
      </c>
      <c r="K74" s="2" t="s">
        <v>33</v>
      </c>
      <c r="L74" s="2" t="s">
        <v>49</v>
      </c>
      <c r="M74" s="6">
        <v>0.42</v>
      </c>
      <c r="N74" s="2">
        <v>93</v>
      </c>
      <c r="O74" s="2" t="s">
        <v>353</v>
      </c>
      <c r="P74" s="2" t="s">
        <v>2221</v>
      </c>
      <c r="Q74" s="2" t="s">
        <v>354</v>
      </c>
      <c r="R74" s="7">
        <f t="shared" si="1"/>
        <v>63</v>
      </c>
      <c r="S74" s="2" t="s">
        <v>36</v>
      </c>
      <c r="T74" s="2" t="s">
        <v>37</v>
      </c>
      <c r="U74" s="2" t="s">
        <v>355</v>
      </c>
      <c r="V74" s="2" t="s">
        <v>356</v>
      </c>
      <c r="W74" s="2" t="s">
        <v>40</v>
      </c>
      <c r="X74" s="2" t="s">
        <v>127</v>
      </c>
      <c r="AB74" s="2" t="s">
        <v>42</v>
      </c>
      <c r="AC74" s="2" t="s">
        <v>43</v>
      </c>
      <c r="AD74" s="2" t="s">
        <v>44</v>
      </c>
    </row>
    <row r="75" spans="1:32">
      <c r="A75" s="2">
        <v>73</v>
      </c>
      <c r="B75" s="1">
        <v>1</v>
      </c>
      <c r="C75" s="1">
        <v>1</v>
      </c>
      <c r="D75" s="2" t="s">
        <v>1808</v>
      </c>
      <c r="E75" s="2" t="s">
        <v>1809</v>
      </c>
      <c r="F75" s="2">
        <v>2012</v>
      </c>
      <c r="G75" s="2" t="s">
        <v>465</v>
      </c>
      <c r="H75" s="2" t="s">
        <v>92</v>
      </c>
      <c r="I75" s="2" t="s">
        <v>60</v>
      </c>
      <c r="J75" s="2" t="s">
        <v>33</v>
      </c>
      <c r="L75" s="2" t="s">
        <v>49</v>
      </c>
      <c r="N75" s="2">
        <v>53</v>
      </c>
      <c r="O75" s="2" t="s">
        <v>1810</v>
      </c>
      <c r="Q75" s="2">
        <v>-9</v>
      </c>
      <c r="R75" s="7">
        <f t="shared" si="1"/>
        <v>-9</v>
      </c>
      <c r="T75" s="2" t="s">
        <v>39</v>
      </c>
      <c r="U75" s="2" t="s">
        <v>1811</v>
      </c>
      <c r="V75" s="2" t="s">
        <v>126</v>
      </c>
      <c r="W75" s="2" t="s">
        <v>40</v>
      </c>
      <c r="X75" s="2" t="s">
        <v>1812</v>
      </c>
      <c r="AB75" s="2" t="s">
        <v>89</v>
      </c>
      <c r="AC75" s="2" t="s">
        <v>66</v>
      </c>
      <c r="AD75" s="2" t="s">
        <v>249</v>
      </c>
      <c r="AE75" s="2" t="s">
        <v>1813</v>
      </c>
    </row>
    <row r="76" spans="1:32">
      <c r="A76" s="2">
        <v>74</v>
      </c>
      <c r="B76" s="1">
        <v>1</v>
      </c>
      <c r="C76" s="1">
        <v>1</v>
      </c>
      <c r="D76" s="2" t="s">
        <v>1874</v>
      </c>
      <c r="E76" s="2" t="s">
        <v>1875</v>
      </c>
      <c r="F76" s="2">
        <v>2016</v>
      </c>
      <c r="G76" s="2" t="s">
        <v>244</v>
      </c>
      <c r="H76" s="2" t="s">
        <v>31</v>
      </c>
      <c r="I76" s="2" t="s">
        <v>32</v>
      </c>
      <c r="J76" s="2" t="s">
        <v>33</v>
      </c>
      <c r="L76" s="2" t="s">
        <v>49</v>
      </c>
      <c r="M76" s="6">
        <v>0.2</v>
      </c>
      <c r="N76" s="2">
        <v>84</v>
      </c>
      <c r="O76" s="2" t="s">
        <v>1876</v>
      </c>
      <c r="P76" s="2" t="s">
        <v>2213</v>
      </c>
      <c r="Q76" s="2" t="s">
        <v>1877</v>
      </c>
      <c r="R76" s="7">
        <f t="shared" si="1"/>
        <v>63</v>
      </c>
      <c r="S76" s="2" t="s">
        <v>36</v>
      </c>
      <c r="T76" s="2" t="s">
        <v>1555</v>
      </c>
      <c r="U76" s="2" t="s">
        <v>1878</v>
      </c>
      <c r="V76" s="2" t="s">
        <v>39</v>
      </c>
      <c r="W76" s="2" t="s">
        <v>77</v>
      </c>
      <c r="Y76" s="2" t="s">
        <v>1630</v>
      </c>
      <c r="AA76" s="2" t="s">
        <v>526</v>
      </c>
      <c r="AB76" s="2" t="s">
        <v>89</v>
      </c>
      <c r="AC76" s="2" t="s">
        <v>66</v>
      </c>
      <c r="AE76" s="2" t="s">
        <v>295</v>
      </c>
    </row>
    <row r="77" spans="1:32">
      <c r="A77" s="2">
        <v>75</v>
      </c>
      <c r="B77" s="1">
        <v>1</v>
      </c>
      <c r="C77" s="1">
        <v>1</v>
      </c>
      <c r="D77" s="2" t="s">
        <v>720</v>
      </c>
      <c r="E77" s="2" t="s">
        <v>721</v>
      </c>
      <c r="F77" s="2">
        <v>2017</v>
      </c>
      <c r="G77" s="2" t="s">
        <v>345</v>
      </c>
      <c r="H77" s="2" t="s">
        <v>31</v>
      </c>
      <c r="I77" s="2" t="s">
        <v>96</v>
      </c>
      <c r="J77" s="2" t="s">
        <v>296</v>
      </c>
      <c r="K77" s="2" t="s">
        <v>722</v>
      </c>
      <c r="L77" s="2" t="s">
        <v>49</v>
      </c>
      <c r="M77" s="6">
        <v>0.15</v>
      </c>
      <c r="N77" s="2">
        <v>292</v>
      </c>
      <c r="O77" s="2" t="s">
        <v>723</v>
      </c>
      <c r="P77" s="2" t="s">
        <v>2208</v>
      </c>
      <c r="Q77" s="2" t="s">
        <v>724</v>
      </c>
      <c r="R77" s="7">
        <f t="shared" si="1"/>
        <v>70</v>
      </c>
      <c r="S77" s="2" t="s">
        <v>36</v>
      </c>
      <c r="T77" s="2" t="s">
        <v>725</v>
      </c>
      <c r="U77" s="2" t="s">
        <v>144</v>
      </c>
      <c r="V77" s="2" t="s">
        <v>726</v>
      </c>
      <c r="W77" s="2" t="s">
        <v>154</v>
      </c>
      <c r="X77" s="2" t="s">
        <v>302</v>
      </c>
      <c r="Y77" s="2" t="s">
        <v>727</v>
      </c>
      <c r="Z77" s="2" t="s">
        <v>728</v>
      </c>
      <c r="AD77" s="2" t="s">
        <v>114</v>
      </c>
      <c r="AF77" s="2" t="s">
        <v>729</v>
      </c>
    </row>
    <row r="78" spans="1:32">
      <c r="A78" s="2">
        <v>76</v>
      </c>
      <c r="B78" s="1">
        <v>1</v>
      </c>
      <c r="C78" s="1">
        <v>1</v>
      </c>
      <c r="D78" s="2" t="s">
        <v>1619</v>
      </c>
      <c r="E78" s="2" t="s">
        <v>1620</v>
      </c>
      <c r="F78" s="2">
        <v>2016</v>
      </c>
      <c r="G78" s="2" t="s">
        <v>59</v>
      </c>
      <c r="H78" s="2" t="s">
        <v>92</v>
      </c>
      <c r="I78" s="2" t="s">
        <v>60</v>
      </c>
      <c r="J78" s="2" t="s">
        <v>33</v>
      </c>
      <c r="K78" s="2" t="s">
        <v>1009</v>
      </c>
      <c r="L78" s="2" t="s">
        <v>49</v>
      </c>
      <c r="M78" s="6">
        <v>0.71</v>
      </c>
      <c r="N78" s="2">
        <v>745</v>
      </c>
      <c r="O78" s="2" t="s">
        <v>1621</v>
      </c>
      <c r="P78" s="2" t="s">
        <v>2214</v>
      </c>
      <c r="Q78" s="2" t="s">
        <v>1622</v>
      </c>
      <c r="R78" s="7">
        <f t="shared" si="1"/>
        <v>81.2</v>
      </c>
      <c r="S78" s="2" t="s">
        <v>36</v>
      </c>
      <c r="T78" s="2" t="s">
        <v>51</v>
      </c>
      <c r="U78" s="2" t="s">
        <v>1255</v>
      </c>
      <c r="V78" s="2" t="s">
        <v>39</v>
      </c>
      <c r="W78" s="2" t="s">
        <v>77</v>
      </c>
      <c r="Y78" s="2" t="s">
        <v>284</v>
      </c>
      <c r="AA78" s="2" t="s">
        <v>1623</v>
      </c>
      <c r="AB78" s="2" t="s">
        <v>89</v>
      </c>
      <c r="AC78" s="2" t="s">
        <v>43</v>
      </c>
      <c r="AF78" s="2" t="s">
        <v>1624</v>
      </c>
    </row>
    <row r="79" spans="1:32">
      <c r="A79" s="2">
        <v>77</v>
      </c>
      <c r="B79" s="1">
        <v>1</v>
      </c>
      <c r="C79" s="1">
        <v>1</v>
      </c>
      <c r="D79" s="2" t="s">
        <v>849</v>
      </c>
      <c r="E79" s="2" t="s">
        <v>850</v>
      </c>
      <c r="F79" s="9">
        <v>2020</v>
      </c>
      <c r="G79" s="2" t="s">
        <v>59</v>
      </c>
      <c r="H79" s="2" t="s">
        <v>31</v>
      </c>
      <c r="I79" s="2" t="s">
        <v>185</v>
      </c>
      <c r="J79" s="2" t="s">
        <v>33</v>
      </c>
      <c r="K79" s="2" t="s">
        <v>72</v>
      </c>
      <c r="L79" s="2" t="s">
        <v>49</v>
      </c>
      <c r="M79" s="6">
        <v>0.51</v>
      </c>
      <c r="N79" s="2">
        <v>3140</v>
      </c>
      <c r="O79" s="2" t="s">
        <v>851</v>
      </c>
      <c r="P79" s="2" t="s">
        <v>2209</v>
      </c>
      <c r="Q79" s="2" t="s">
        <v>852</v>
      </c>
      <c r="R79" s="7">
        <f t="shared" si="1"/>
        <v>55.2</v>
      </c>
      <c r="S79" s="2" t="s">
        <v>36</v>
      </c>
      <c r="T79" s="2" t="s">
        <v>853</v>
      </c>
      <c r="U79" s="2" t="s">
        <v>144</v>
      </c>
      <c r="V79" s="2" t="s">
        <v>854</v>
      </c>
      <c r="W79" s="2" t="s">
        <v>40</v>
      </c>
      <c r="X79" s="2" t="s">
        <v>2196</v>
      </c>
      <c r="AA79" s="2" t="s">
        <v>526</v>
      </c>
      <c r="AB79" s="2" t="s">
        <v>80</v>
      </c>
      <c r="AC79" s="2" t="s">
        <v>43</v>
      </c>
      <c r="AD79" s="2" t="s">
        <v>44</v>
      </c>
      <c r="AF79" s="2" t="s">
        <v>855</v>
      </c>
    </row>
    <row r="80" spans="1:32">
      <c r="A80" s="2">
        <v>78</v>
      </c>
      <c r="B80" s="1">
        <v>1</v>
      </c>
      <c r="C80" s="1">
        <v>1</v>
      </c>
      <c r="D80" s="2" t="s">
        <v>1764</v>
      </c>
      <c r="E80" s="2" t="s">
        <v>1765</v>
      </c>
      <c r="F80" s="9">
        <v>2020</v>
      </c>
      <c r="G80" s="2" t="s">
        <v>59</v>
      </c>
      <c r="H80" s="2" t="s">
        <v>31</v>
      </c>
      <c r="I80" s="2" t="s">
        <v>60</v>
      </c>
      <c r="J80" s="2" t="s">
        <v>33</v>
      </c>
      <c r="L80" s="2" t="s">
        <v>49</v>
      </c>
      <c r="M80" s="6">
        <v>0.31</v>
      </c>
      <c r="N80" s="2">
        <v>32</v>
      </c>
      <c r="O80" s="2" t="s">
        <v>1766</v>
      </c>
      <c r="Q80" s="2" t="s">
        <v>1767</v>
      </c>
      <c r="R80" s="7">
        <f t="shared" si="1"/>
        <v>59.03</v>
      </c>
      <c r="S80" s="2" t="s">
        <v>36</v>
      </c>
      <c r="T80" s="2" t="s">
        <v>274</v>
      </c>
      <c r="U80" s="2" t="s">
        <v>1768</v>
      </c>
      <c r="V80" s="2" t="s">
        <v>39</v>
      </c>
      <c r="W80" s="2" t="s">
        <v>40</v>
      </c>
      <c r="X80" s="2" t="s">
        <v>1769</v>
      </c>
      <c r="AA80" s="2" t="s">
        <v>526</v>
      </c>
      <c r="AB80" s="2" t="s">
        <v>42</v>
      </c>
      <c r="AC80" s="2" t="s">
        <v>43</v>
      </c>
    </row>
    <row r="81" spans="1:32">
      <c r="A81" s="2">
        <v>79</v>
      </c>
      <c r="B81" s="1">
        <v>1</v>
      </c>
      <c r="C81" s="1">
        <v>1</v>
      </c>
      <c r="D81" s="2" t="s">
        <v>373</v>
      </c>
      <c r="E81" s="2" t="s">
        <v>374</v>
      </c>
      <c r="F81" s="2">
        <v>2010</v>
      </c>
      <c r="G81" s="2" t="s">
        <v>375</v>
      </c>
      <c r="H81" s="2" t="s">
        <v>31</v>
      </c>
      <c r="I81" s="2" t="s">
        <v>32</v>
      </c>
      <c r="J81" s="2" t="s">
        <v>33</v>
      </c>
      <c r="K81" s="2" t="s">
        <v>72</v>
      </c>
      <c r="L81" s="2" t="s">
        <v>49</v>
      </c>
      <c r="M81" s="6">
        <v>-0.09</v>
      </c>
      <c r="N81" s="2">
        <v>55</v>
      </c>
      <c r="O81" s="2" t="s">
        <v>376</v>
      </c>
      <c r="P81" s="2" t="s">
        <v>2215</v>
      </c>
      <c r="Q81" s="2" t="s">
        <v>377</v>
      </c>
      <c r="R81" s="7">
        <f t="shared" si="1"/>
        <v>62</v>
      </c>
      <c r="T81" s="2" t="s">
        <v>37</v>
      </c>
      <c r="U81" s="2" t="s">
        <v>378</v>
      </c>
      <c r="V81" s="2" t="s">
        <v>39</v>
      </c>
      <c r="W81" s="2" t="s">
        <v>77</v>
      </c>
      <c r="Y81" s="2" t="s">
        <v>284</v>
      </c>
      <c r="Z81" s="2" t="s">
        <v>379</v>
      </c>
      <c r="AB81" s="2" t="s">
        <v>42</v>
      </c>
      <c r="AC81" s="2" t="s">
        <v>43</v>
      </c>
      <c r="AD81" s="2" t="s">
        <v>44</v>
      </c>
      <c r="AF81" s="2" t="s">
        <v>380</v>
      </c>
    </row>
    <row r="82" spans="1:32">
      <c r="A82" s="2">
        <v>80</v>
      </c>
      <c r="B82" s="1">
        <v>1</v>
      </c>
      <c r="C82" s="1">
        <v>1</v>
      </c>
      <c r="D82" s="2" t="s">
        <v>881</v>
      </c>
      <c r="E82" s="2" t="s">
        <v>882</v>
      </c>
      <c r="F82" s="8">
        <v>2019</v>
      </c>
      <c r="G82" s="2" t="s">
        <v>465</v>
      </c>
      <c r="H82" s="2" t="s">
        <v>31</v>
      </c>
      <c r="I82" s="2" t="s">
        <v>96</v>
      </c>
      <c r="J82" s="2" t="s">
        <v>33</v>
      </c>
      <c r="K82" s="2" t="s">
        <v>33</v>
      </c>
      <c r="L82" s="2" t="s">
        <v>49</v>
      </c>
      <c r="M82" s="6">
        <v>1</v>
      </c>
      <c r="N82" s="2">
        <v>34</v>
      </c>
      <c r="O82" s="2" t="s">
        <v>883</v>
      </c>
      <c r="P82" s="2" t="s">
        <v>2215</v>
      </c>
      <c r="Q82" s="2" t="s">
        <v>884</v>
      </c>
      <c r="R82" s="7">
        <f t="shared" si="1"/>
        <v>51</v>
      </c>
      <c r="S82" s="2" t="s">
        <v>190</v>
      </c>
      <c r="T82" s="2" t="s">
        <v>191</v>
      </c>
      <c r="U82" s="2" t="s">
        <v>885</v>
      </c>
      <c r="V82" s="2" t="s">
        <v>126</v>
      </c>
      <c r="W82" s="2" t="s">
        <v>40</v>
      </c>
      <c r="X82" s="2" t="s">
        <v>54</v>
      </c>
      <c r="AA82" s="2" t="s">
        <v>526</v>
      </c>
      <c r="AB82" s="2" t="s">
        <v>42</v>
      </c>
      <c r="AC82" s="2" t="s">
        <v>43</v>
      </c>
      <c r="AD82" s="2" t="s">
        <v>114</v>
      </c>
    </row>
    <row r="83" spans="1:32">
      <c r="A83" s="2">
        <v>81</v>
      </c>
      <c r="B83" s="1">
        <v>1</v>
      </c>
      <c r="C83" s="1">
        <v>1</v>
      </c>
      <c r="D83" s="2" t="s">
        <v>381</v>
      </c>
      <c r="E83" s="2" t="s">
        <v>382</v>
      </c>
      <c r="F83" s="2">
        <v>2004</v>
      </c>
      <c r="G83" s="2" t="s">
        <v>345</v>
      </c>
      <c r="H83" s="2" t="s">
        <v>31</v>
      </c>
      <c r="I83" s="2" t="s">
        <v>96</v>
      </c>
      <c r="J83" s="2" t="s">
        <v>33</v>
      </c>
      <c r="K83" s="2" t="s">
        <v>33</v>
      </c>
      <c r="L83" s="2" t="s">
        <v>49</v>
      </c>
      <c r="M83" s="6">
        <v>0.28000000000000003</v>
      </c>
      <c r="N83" s="2">
        <v>46</v>
      </c>
      <c r="P83" s="2" t="s">
        <v>2209</v>
      </c>
      <c r="Q83" s="2" t="s">
        <v>383</v>
      </c>
      <c r="R83" s="7">
        <f t="shared" si="1"/>
        <v>70</v>
      </c>
      <c r="S83" s="2" t="s">
        <v>36</v>
      </c>
      <c r="T83" s="2" t="s">
        <v>289</v>
      </c>
      <c r="U83" s="2" t="s">
        <v>290</v>
      </c>
      <c r="V83" s="2" t="s">
        <v>39</v>
      </c>
      <c r="W83" s="2" t="s">
        <v>40</v>
      </c>
      <c r="X83" s="2" t="s">
        <v>384</v>
      </c>
      <c r="AB83" s="2" t="s">
        <v>42</v>
      </c>
      <c r="AC83" s="2" t="s">
        <v>66</v>
      </c>
      <c r="AD83" s="2" t="s">
        <v>385</v>
      </c>
      <c r="AE83" s="2" t="s">
        <v>386</v>
      </c>
      <c r="AF83" s="2" t="s">
        <v>387</v>
      </c>
    </row>
    <row r="84" spans="1:32">
      <c r="A84" s="2">
        <v>82</v>
      </c>
      <c r="B84" s="1">
        <v>1</v>
      </c>
      <c r="C84" s="1">
        <v>0</v>
      </c>
      <c r="D84" s="2" t="s">
        <v>964</v>
      </c>
      <c r="E84" s="2" t="s">
        <v>965</v>
      </c>
      <c r="F84" s="2">
        <v>2005</v>
      </c>
      <c r="G84" s="2" t="s">
        <v>59</v>
      </c>
      <c r="H84" s="2" t="s">
        <v>31</v>
      </c>
      <c r="I84" s="2" t="s">
        <v>185</v>
      </c>
      <c r="J84" s="2" t="s">
        <v>33</v>
      </c>
      <c r="K84" s="2" t="s">
        <v>966</v>
      </c>
      <c r="L84" s="2" t="s">
        <v>49</v>
      </c>
      <c r="M84" s="6">
        <v>0.42</v>
      </c>
      <c r="N84" s="2">
        <v>66</v>
      </c>
      <c r="O84" s="2" t="s">
        <v>967</v>
      </c>
      <c r="Q84" s="2" t="s">
        <v>2204</v>
      </c>
      <c r="R84" s="7">
        <f t="shared" si="1"/>
        <v>63</v>
      </c>
      <c r="S84" s="2" t="s">
        <v>36</v>
      </c>
      <c r="T84" s="2" t="s">
        <v>968</v>
      </c>
      <c r="U84" s="2" t="s">
        <v>969</v>
      </c>
      <c r="V84" s="2" t="s">
        <v>39</v>
      </c>
      <c r="W84" s="2" t="s">
        <v>40</v>
      </c>
      <c r="X84" s="2" t="s">
        <v>2171</v>
      </c>
      <c r="AA84" s="2" t="s">
        <v>526</v>
      </c>
      <c r="AB84" s="2" t="s">
        <v>89</v>
      </c>
      <c r="AC84" s="2" t="s">
        <v>66</v>
      </c>
      <c r="AE84" s="2" t="s">
        <v>182</v>
      </c>
      <c r="AF84" s="2" t="s">
        <v>970</v>
      </c>
    </row>
    <row r="85" spans="1:32">
      <c r="A85" s="2">
        <v>83</v>
      </c>
      <c r="B85" s="1">
        <v>1</v>
      </c>
      <c r="C85" s="1">
        <v>1</v>
      </c>
      <c r="D85" s="2" t="s">
        <v>2057</v>
      </c>
      <c r="E85" s="2" t="s">
        <v>2058</v>
      </c>
      <c r="F85" s="2">
        <v>2018</v>
      </c>
      <c r="G85" s="2" t="s">
        <v>91</v>
      </c>
      <c r="H85" s="2" t="s">
        <v>31</v>
      </c>
      <c r="I85" s="2" t="s">
        <v>60</v>
      </c>
      <c r="J85" s="2" t="s">
        <v>33</v>
      </c>
      <c r="L85" s="2" t="s">
        <v>49</v>
      </c>
      <c r="M85" s="6">
        <v>0.15</v>
      </c>
      <c r="N85" s="2">
        <v>170</v>
      </c>
      <c r="Q85" s="2" t="s">
        <v>2059</v>
      </c>
      <c r="R85" s="7">
        <f t="shared" si="1"/>
        <v>36</v>
      </c>
      <c r="S85" s="2" t="s">
        <v>36</v>
      </c>
      <c r="T85" s="2" t="s">
        <v>342</v>
      </c>
      <c r="U85" s="2" t="s">
        <v>2060</v>
      </c>
      <c r="V85" s="2" t="s">
        <v>248</v>
      </c>
      <c r="W85" s="2" t="s">
        <v>77</v>
      </c>
      <c r="Y85" s="2" t="s">
        <v>880</v>
      </c>
      <c r="AB85" s="2" t="s">
        <v>89</v>
      </c>
      <c r="AC85" s="2" t="s">
        <v>66</v>
      </c>
      <c r="AE85" s="2" t="s">
        <v>2061</v>
      </c>
    </row>
    <row r="86" spans="1:32">
      <c r="A86" s="2">
        <v>84</v>
      </c>
      <c r="B86" s="1">
        <v>1</v>
      </c>
      <c r="C86" s="1">
        <v>1</v>
      </c>
      <c r="D86" s="2" t="s">
        <v>1912</v>
      </c>
      <c r="E86" s="2" t="s">
        <v>1913</v>
      </c>
      <c r="F86" s="2">
        <v>2007</v>
      </c>
      <c r="G86" s="2" t="s">
        <v>603</v>
      </c>
      <c r="H86" s="2" t="s">
        <v>31</v>
      </c>
      <c r="I86" s="2" t="s">
        <v>96</v>
      </c>
      <c r="J86" s="2" t="s">
        <v>33</v>
      </c>
      <c r="L86" s="2" t="s">
        <v>49</v>
      </c>
      <c r="M86" s="6">
        <v>0.55000000000000004</v>
      </c>
      <c r="N86" s="2">
        <v>60</v>
      </c>
      <c r="P86" s="2" t="s">
        <v>2216</v>
      </c>
      <c r="Q86" s="2" t="s">
        <v>1914</v>
      </c>
      <c r="R86" s="7">
        <f t="shared" si="1"/>
        <v>44.06</v>
      </c>
      <c r="S86" s="2" t="s">
        <v>36</v>
      </c>
      <c r="T86" s="2" t="s">
        <v>178</v>
      </c>
      <c r="U86" s="2" t="s">
        <v>1915</v>
      </c>
      <c r="V86" s="2" t="s">
        <v>39</v>
      </c>
      <c r="W86" s="2" t="s">
        <v>40</v>
      </c>
      <c r="X86" s="2" t="s">
        <v>54</v>
      </c>
      <c r="AB86" s="2" t="s">
        <v>80</v>
      </c>
      <c r="AC86" s="2" t="s">
        <v>43</v>
      </c>
    </row>
    <row r="87" spans="1:32">
      <c r="A87" s="2">
        <v>85</v>
      </c>
      <c r="B87" s="1">
        <v>1</v>
      </c>
      <c r="C87" s="1">
        <v>1</v>
      </c>
      <c r="D87" s="2" t="s">
        <v>1803</v>
      </c>
      <c r="E87" s="2" t="s">
        <v>1804</v>
      </c>
      <c r="F87" s="9">
        <v>2020</v>
      </c>
      <c r="G87" s="2" t="s">
        <v>71</v>
      </c>
      <c r="H87" s="2" t="s">
        <v>92</v>
      </c>
      <c r="I87" s="2" t="s">
        <v>60</v>
      </c>
      <c r="K87" s="2" t="s">
        <v>1805</v>
      </c>
      <c r="L87" s="2" t="s">
        <v>49</v>
      </c>
      <c r="N87" s="2">
        <v>2084</v>
      </c>
      <c r="Q87" s="2">
        <v>-9</v>
      </c>
      <c r="R87" s="7">
        <f t="shared" si="1"/>
        <v>-9</v>
      </c>
      <c r="S87" s="2" t="s">
        <v>36</v>
      </c>
      <c r="T87" s="2" t="s">
        <v>39</v>
      </c>
      <c r="U87" s="2" t="s">
        <v>1806</v>
      </c>
      <c r="V87" s="2" t="s">
        <v>248</v>
      </c>
      <c r="W87" s="2" t="s">
        <v>154</v>
      </c>
      <c r="X87" s="2" t="s">
        <v>137</v>
      </c>
      <c r="Y87" s="2" t="s">
        <v>1182</v>
      </c>
      <c r="Z87" s="2" t="s">
        <v>1807</v>
      </c>
      <c r="AB87" s="2" t="s">
        <v>89</v>
      </c>
      <c r="AC87" s="2" t="s">
        <v>43</v>
      </c>
    </row>
    <row r="88" spans="1:32">
      <c r="A88" s="2">
        <v>86</v>
      </c>
      <c r="B88" s="1">
        <v>1</v>
      </c>
      <c r="C88" s="1">
        <v>1</v>
      </c>
      <c r="D88" s="2" t="s">
        <v>875</v>
      </c>
      <c r="E88" s="2" t="s">
        <v>876</v>
      </c>
      <c r="F88" s="8">
        <v>2020</v>
      </c>
      <c r="G88" s="2" t="s">
        <v>118</v>
      </c>
      <c r="H88" s="2" t="s">
        <v>31</v>
      </c>
      <c r="I88" s="2" t="s">
        <v>96</v>
      </c>
      <c r="J88" s="2" t="s">
        <v>33</v>
      </c>
      <c r="K88" s="2" t="s">
        <v>33</v>
      </c>
      <c r="L88" s="2" t="s">
        <v>49</v>
      </c>
      <c r="M88" s="6">
        <v>0.31</v>
      </c>
      <c r="N88" s="2">
        <v>162</v>
      </c>
      <c r="O88" s="2" t="s">
        <v>877</v>
      </c>
      <c r="P88" s="2" t="s">
        <v>2215</v>
      </c>
      <c r="Q88" s="2" t="s">
        <v>878</v>
      </c>
      <c r="R88" s="7">
        <f t="shared" si="1"/>
        <v>71</v>
      </c>
      <c r="S88" s="2" t="s">
        <v>36</v>
      </c>
      <c r="T88" s="2" t="s">
        <v>39</v>
      </c>
      <c r="U88" s="2" t="s">
        <v>879</v>
      </c>
      <c r="V88" s="2" t="s">
        <v>39</v>
      </c>
      <c r="W88" s="2" t="s">
        <v>77</v>
      </c>
      <c r="Y88" s="2" t="s">
        <v>880</v>
      </c>
      <c r="AA88" s="2" t="s">
        <v>526</v>
      </c>
      <c r="AB88" s="2" t="s">
        <v>42</v>
      </c>
      <c r="AC88" s="2" t="s">
        <v>66</v>
      </c>
      <c r="AD88" s="2" t="s">
        <v>813</v>
      </c>
      <c r="AE88" s="2" t="s">
        <v>120</v>
      </c>
    </row>
    <row r="89" spans="1:32">
      <c r="A89" s="2">
        <v>87</v>
      </c>
      <c r="B89" s="1">
        <v>1</v>
      </c>
      <c r="C89" s="1">
        <v>1</v>
      </c>
      <c r="D89" s="2" t="s">
        <v>875</v>
      </c>
      <c r="E89" s="2" t="s">
        <v>1843</v>
      </c>
      <c r="F89" s="2">
        <v>2017</v>
      </c>
      <c r="G89" s="2" t="s">
        <v>118</v>
      </c>
      <c r="H89" s="2" t="s">
        <v>31</v>
      </c>
      <c r="I89" s="2" t="s">
        <v>32</v>
      </c>
      <c r="J89" s="2" t="s">
        <v>33</v>
      </c>
      <c r="L89" s="2" t="s">
        <v>49</v>
      </c>
      <c r="M89" s="6">
        <v>0.47</v>
      </c>
      <c r="N89" s="2">
        <v>385</v>
      </c>
      <c r="O89" s="2" t="s">
        <v>1844</v>
      </c>
      <c r="P89" s="2" t="s">
        <v>2210</v>
      </c>
      <c r="Q89" s="2" t="s">
        <v>1845</v>
      </c>
      <c r="R89" s="7">
        <f t="shared" si="1"/>
        <v>48.34</v>
      </c>
      <c r="S89" s="2" t="s">
        <v>36</v>
      </c>
      <c r="T89" s="2" t="s">
        <v>364</v>
      </c>
      <c r="U89" s="2" t="s">
        <v>1846</v>
      </c>
      <c r="V89" s="2" t="s">
        <v>39</v>
      </c>
      <c r="W89" s="2" t="s">
        <v>40</v>
      </c>
      <c r="X89" s="2" t="s">
        <v>146</v>
      </c>
      <c r="AB89" s="2" t="s">
        <v>89</v>
      </c>
      <c r="AC89" s="2" t="s">
        <v>66</v>
      </c>
      <c r="AD89" s="2" t="s">
        <v>385</v>
      </c>
      <c r="AE89" s="2" t="s">
        <v>199</v>
      </c>
    </row>
    <row r="90" spans="1:32">
      <c r="A90" s="2">
        <v>88</v>
      </c>
      <c r="B90" s="1">
        <v>1</v>
      </c>
      <c r="C90" s="1">
        <v>1</v>
      </c>
      <c r="D90" s="2" t="s">
        <v>1168</v>
      </c>
      <c r="E90" s="2" t="s">
        <v>1169</v>
      </c>
      <c r="F90" s="2">
        <v>2018</v>
      </c>
      <c r="G90" s="2" t="s">
        <v>91</v>
      </c>
      <c r="H90" s="2" t="s">
        <v>31</v>
      </c>
      <c r="I90" s="2" t="s">
        <v>96</v>
      </c>
      <c r="J90" s="2" t="s">
        <v>33</v>
      </c>
      <c r="L90" s="2" t="s">
        <v>49</v>
      </c>
      <c r="M90" s="6">
        <v>0.45</v>
      </c>
      <c r="N90" s="2">
        <v>140</v>
      </c>
      <c r="O90" s="2" t="s">
        <v>1170</v>
      </c>
      <c r="P90" s="2" t="s">
        <v>2216</v>
      </c>
      <c r="Q90" s="2" t="s">
        <v>1171</v>
      </c>
      <c r="R90" s="7">
        <f t="shared" si="1"/>
        <v>35.36</v>
      </c>
      <c r="S90" s="2" t="s">
        <v>36</v>
      </c>
      <c r="U90" s="2" t="s">
        <v>1172</v>
      </c>
      <c r="V90" s="2" t="s">
        <v>39</v>
      </c>
      <c r="W90" s="2" t="s">
        <v>77</v>
      </c>
      <c r="Y90" s="2" t="s">
        <v>102</v>
      </c>
      <c r="AB90" s="2" t="s">
        <v>80</v>
      </c>
      <c r="AC90" s="2" t="s">
        <v>43</v>
      </c>
      <c r="AD90" s="2" t="s">
        <v>44</v>
      </c>
    </row>
    <row r="91" spans="1:32" hidden="1">
      <c r="A91" s="2">
        <v>89</v>
      </c>
      <c r="B91" s="1">
        <v>0</v>
      </c>
      <c r="C91" s="1">
        <v>0</v>
      </c>
      <c r="D91" s="2" t="s">
        <v>2238</v>
      </c>
      <c r="E91" s="2" t="s">
        <v>809</v>
      </c>
      <c r="F91" s="2">
        <v>2012</v>
      </c>
      <c r="G91" s="2" t="s">
        <v>95</v>
      </c>
      <c r="H91" s="2" t="s">
        <v>31</v>
      </c>
      <c r="I91" s="2" t="s">
        <v>60</v>
      </c>
      <c r="J91" s="2" t="s">
        <v>33</v>
      </c>
      <c r="K91" s="2" t="s">
        <v>72</v>
      </c>
      <c r="L91" s="2" t="s">
        <v>49</v>
      </c>
      <c r="M91" s="6">
        <v>0.27</v>
      </c>
      <c r="N91" s="2">
        <v>920</v>
      </c>
      <c r="O91" s="2" t="s">
        <v>810</v>
      </c>
      <c r="Q91" s="2" t="s">
        <v>811</v>
      </c>
      <c r="R91" s="7">
        <f t="shared" si="1"/>
        <v>66.7</v>
      </c>
      <c r="S91" s="2" t="s">
        <v>36</v>
      </c>
      <c r="T91" s="2" t="s">
        <v>158</v>
      </c>
      <c r="U91" s="2" t="s">
        <v>812</v>
      </c>
      <c r="V91" s="2" t="s">
        <v>39</v>
      </c>
      <c r="W91" s="2" t="s">
        <v>40</v>
      </c>
      <c r="X91" s="2" t="s">
        <v>2170</v>
      </c>
      <c r="AA91" s="2" t="s">
        <v>461</v>
      </c>
      <c r="AB91" s="2" t="s">
        <v>42</v>
      </c>
      <c r="AC91" s="2" t="s">
        <v>66</v>
      </c>
      <c r="AD91" s="2" t="s">
        <v>813</v>
      </c>
      <c r="AE91" s="2" t="s">
        <v>120</v>
      </c>
      <c r="AF91" s="2" t="s">
        <v>814</v>
      </c>
    </row>
    <row r="92" spans="1:32">
      <c r="A92" s="2">
        <v>90</v>
      </c>
      <c r="B92" s="1">
        <v>1</v>
      </c>
      <c r="C92" s="1">
        <v>1</v>
      </c>
      <c r="D92" s="2" t="s">
        <v>1363</v>
      </c>
      <c r="E92" s="2" t="s">
        <v>1364</v>
      </c>
      <c r="F92" s="2">
        <v>2016</v>
      </c>
      <c r="G92" s="2" t="s">
        <v>1319</v>
      </c>
      <c r="H92" s="2" t="s">
        <v>31</v>
      </c>
      <c r="I92" s="2" t="s">
        <v>60</v>
      </c>
      <c r="J92" s="2" t="s">
        <v>33</v>
      </c>
      <c r="K92" s="2" t="s">
        <v>1034</v>
      </c>
      <c r="L92" s="2" t="s">
        <v>49</v>
      </c>
      <c r="M92" s="6">
        <v>0.53</v>
      </c>
      <c r="N92" s="2">
        <v>300</v>
      </c>
      <c r="O92" s="2" t="s">
        <v>1365</v>
      </c>
      <c r="P92" s="2" t="s">
        <v>2213</v>
      </c>
      <c r="Q92" s="2">
        <v>67</v>
      </c>
      <c r="R92" s="7">
        <f t="shared" si="1"/>
        <v>67</v>
      </c>
      <c r="S92" s="2" t="s">
        <v>36</v>
      </c>
      <c r="T92" s="2" t="s">
        <v>1366</v>
      </c>
      <c r="U92" s="2" t="s">
        <v>144</v>
      </c>
      <c r="V92" s="2" t="s">
        <v>1367</v>
      </c>
      <c r="W92" s="2" t="s">
        <v>77</v>
      </c>
      <c r="Y92" s="2" t="s">
        <v>1368</v>
      </c>
      <c r="Z92" s="2" t="s">
        <v>1369</v>
      </c>
      <c r="AB92" s="2" t="s">
        <v>89</v>
      </c>
      <c r="AC92" s="2" t="s">
        <v>66</v>
      </c>
      <c r="AD92" s="2" t="s">
        <v>593</v>
      </c>
      <c r="AE92" s="2" t="s">
        <v>772</v>
      </c>
    </row>
    <row r="93" spans="1:32">
      <c r="A93" s="2">
        <v>91</v>
      </c>
      <c r="B93" s="1">
        <v>1</v>
      </c>
      <c r="C93" s="1">
        <v>1</v>
      </c>
      <c r="D93" s="2" t="s">
        <v>1363</v>
      </c>
      <c r="E93" s="2" t="s">
        <v>2019</v>
      </c>
      <c r="F93" s="2">
        <v>2018</v>
      </c>
      <c r="G93" s="2" t="s">
        <v>1319</v>
      </c>
      <c r="H93" s="2" t="s">
        <v>31</v>
      </c>
      <c r="I93" s="2" t="s">
        <v>32</v>
      </c>
      <c r="J93" s="2" t="s">
        <v>33</v>
      </c>
      <c r="K93" s="2" t="s">
        <v>1009</v>
      </c>
      <c r="L93" s="2" t="s">
        <v>49</v>
      </c>
      <c r="M93" s="6">
        <v>0.47</v>
      </c>
      <c r="N93" s="2">
        <v>470</v>
      </c>
      <c r="O93" s="2" t="s">
        <v>2020</v>
      </c>
      <c r="P93" s="2" t="s">
        <v>2213</v>
      </c>
      <c r="Q93" s="2" t="s">
        <v>2021</v>
      </c>
      <c r="R93" s="7">
        <f t="shared" si="1"/>
        <v>67</v>
      </c>
      <c r="S93" s="2" t="s">
        <v>36</v>
      </c>
      <c r="T93" s="2" t="s">
        <v>2022</v>
      </c>
      <c r="U93" s="2" t="s">
        <v>2023</v>
      </c>
      <c r="V93" s="2" t="s">
        <v>1563</v>
      </c>
      <c r="W93" s="2" t="s">
        <v>77</v>
      </c>
      <c r="Y93" s="2" t="s">
        <v>2024</v>
      </c>
      <c r="Z93" s="2" t="s">
        <v>2025</v>
      </c>
      <c r="AA93" s="2" t="s">
        <v>1623</v>
      </c>
      <c r="AB93" s="2" t="s">
        <v>89</v>
      </c>
      <c r="AC93" s="2" t="s">
        <v>66</v>
      </c>
      <c r="AD93" s="2" t="s">
        <v>103</v>
      </c>
      <c r="AE93" s="2" t="s">
        <v>120</v>
      </c>
    </row>
    <row r="94" spans="1:32">
      <c r="A94" s="2">
        <v>92</v>
      </c>
      <c r="B94" s="1">
        <v>1</v>
      </c>
      <c r="C94" s="1">
        <v>1</v>
      </c>
      <c r="D94" s="2" t="s">
        <v>219</v>
      </c>
      <c r="E94" s="2" t="s">
        <v>220</v>
      </c>
      <c r="F94" s="8">
        <v>2019</v>
      </c>
      <c r="G94" s="2" t="s">
        <v>221</v>
      </c>
      <c r="H94" s="2" t="s">
        <v>31</v>
      </c>
      <c r="I94" s="2" t="s">
        <v>96</v>
      </c>
      <c r="J94" s="2" t="s">
        <v>33</v>
      </c>
      <c r="K94" s="2" t="s">
        <v>72</v>
      </c>
      <c r="L94" s="2" t="s">
        <v>49</v>
      </c>
      <c r="M94" s="6">
        <v>0.38</v>
      </c>
      <c r="N94" s="2">
        <v>120</v>
      </c>
      <c r="O94" s="2" t="s">
        <v>222</v>
      </c>
      <c r="Q94" s="2" t="s">
        <v>223</v>
      </c>
      <c r="R94" s="7">
        <f t="shared" si="1"/>
        <v>50</v>
      </c>
      <c r="S94" s="2" t="s">
        <v>36</v>
      </c>
      <c r="T94" s="2" t="s">
        <v>37</v>
      </c>
      <c r="U94" s="2" t="s">
        <v>224</v>
      </c>
      <c r="V94" s="2" t="s">
        <v>39</v>
      </c>
      <c r="W94" s="2" t="s">
        <v>40</v>
      </c>
      <c r="X94" s="2" t="s">
        <v>137</v>
      </c>
      <c r="AB94" s="2" t="s">
        <v>65</v>
      </c>
      <c r="AC94" s="2" t="s">
        <v>43</v>
      </c>
      <c r="AD94" s="2" t="s">
        <v>44</v>
      </c>
      <c r="AF94" s="2" t="s">
        <v>225</v>
      </c>
    </row>
    <row r="95" spans="1:32">
      <c r="A95" s="2">
        <v>93</v>
      </c>
      <c r="B95" s="1">
        <v>1</v>
      </c>
      <c r="C95" s="1">
        <v>1</v>
      </c>
      <c r="D95" s="2" t="s">
        <v>715</v>
      </c>
      <c r="E95" s="2" t="s">
        <v>716</v>
      </c>
      <c r="F95" s="2">
        <v>2018</v>
      </c>
      <c r="G95" s="2" t="s">
        <v>59</v>
      </c>
      <c r="H95" s="2" t="s">
        <v>31</v>
      </c>
      <c r="I95" s="2" t="s">
        <v>32</v>
      </c>
      <c r="J95" s="2" t="s">
        <v>296</v>
      </c>
      <c r="K95" s="2" t="s">
        <v>717</v>
      </c>
      <c r="L95" s="2" t="s">
        <v>49</v>
      </c>
      <c r="M95" s="6">
        <v>0.37</v>
      </c>
      <c r="N95" s="2">
        <v>1888</v>
      </c>
      <c r="Q95" s="2" t="s">
        <v>718</v>
      </c>
      <c r="R95" s="7">
        <f t="shared" si="1"/>
        <v>61.9</v>
      </c>
      <c r="S95" s="2" t="s">
        <v>36</v>
      </c>
      <c r="U95" s="2">
        <v>-9</v>
      </c>
      <c r="V95" s="2" t="s">
        <v>248</v>
      </c>
      <c r="W95" s="2" t="s">
        <v>40</v>
      </c>
      <c r="X95" s="2" t="s">
        <v>320</v>
      </c>
      <c r="AB95" s="2" t="s">
        <v>89</v>
      </c>
      <c r="AC95" s="2" t="s">
        <v>43</v>
      </c>
      <c r="AF95" s="2" t="s">
        <v>719</v>
      </c>
    </row>
    <row r="96" spans="1:32">
      <c r="A96" s="2">
        <v>94</v>
      </c>
      <c r="B96" s="1">
        <v>1</v>
      </c>
      <c r="C96" s="1">
        <v>1</v>
      </c>
      <c r="D96" s="2" t="s">
        <v>1741</v>
      </c>
      <c r="E96" s="2" t="s">
        <v>1742</v>
      </c>
      <c r="F96" s="2">
        <v>2013</v>
      </c>
      <c r="G96" s="2" t="s">
        <v>465</v>
      </c>
      <c r="H96" s="2" t="s">
        <v>31</v>
      </c>
      <c r="I96" s="2" t="s">
        <v>60</v>
      </c>
      <c r="J96" s="2" t="s">
        <v>33</v>
      </c>
      <c r="K96" s="2" t="s">
        <v>1009</v>
      </c>
      <c r="L96" s="2" t="s">
        <v>49</v>
      </c>
      <c r="M96" s="6">
        <v>0.57999999999999996</v>
      </c>
      <c r="N96" s="2">
        <v>50</v>
      </c>
      <c r="O96" s="2" t="s">
        <v>1743</v>
      </c>
      <c r="P96" s="2" t="s">
        <v>2215</v>
      </c>
      <c r="Q96" s="2" t="s">
        <v>1744</v>
      </c>
      <c r="R96" s="7">
        <f t="shared" si="1"/>
        <v>50.5</v>
      </c>
      <c r="S96" s="2" t="s">
        <v>36</v>
      </c>
      <c r="T96" s="2" t="s">
        <v>981</v>
      </c>
      <c r="U96" s="2" t="s">
        <v>1745</v>
      </c>
      <c r="V96" s="2" t="s">
        <v>39</v>
      </c>
      <c r="W96" s="2" t="s">
        <v>40</v>
      </c>
      <c r="X96" s="2" t="s">
        <v>302</v>
      </c>
      <c r="AB96" s="2" t="s">
        <v>89</v>
      </c>
      <c r="AC96" s="2" t="s">
        <v>43</v>
      </c>
    </row>
    <row r="97" spans="1:32">
      <c r="A97" s="2">
        <v>95</v>
      </c>
      <c r="B97" s="1">
        <v>1</v>
      </c>
      <c r="C97" s="1">
        <v>1</v>
      </c>
      <c r="D97" s="2" t="s">
        <v>1741</v>
      </c>
      <c r="E97" s="2" t="s">
        <v>2052</v>
      </c>
      <c r="F97" s="2">
        <v>2014</v>
      </c>
      <c r="G97" s="2" t="s">
        <v>465</v>
      </c>
      <c r="H97" s="2" t="s">
        <v>31</v>
      </c>
      <c r="I97" s="2" t="s">
        <v>60</v>
      </c>
      <c r="J97" s="2" t="s">
        <v>33</v>
      </c>
      <c r="L97" s="2" t="s">
        <v>49</v>
      </c>
      <c r="M97" s="6">
        <v>0.55000000000000004</v>
      </c>
      <c r="N97" s="2">
        <v>49</v>
      </c>
      <c r="O97" s="2" t="s">
        <v>2053</v>
      </c>
      <c r="Q97" s="2" t="s">
        <v>2054</v>
      </c>
      <c r="R97" s="7">
        <f t="shared" si="1"/>
        <v>50.7</v>
      </c>
      <c r="S97" s="2" t="s">
        <v>36</v>
      </c>
      <c r="T97" s="2" t="s">
        <v>37</v>
      </c>
      <c r="U97" s="2" t="s">
        <v>2055</v>
      </c>
      <c r="V97" s="2" t="s">
        <v>248</v>
      </c>
      <c r="W97" s="2" t="s">
        <v>40</v>
      </c>
      <c r="X97" s="2" t="s">
        <v>302</v>
      </c>
      <c r="AA97" s="2" t="s">
        <v>756</v>
      </c>
      <c r="AB97" s="2" t="s">
        <v>89</v>
      </c>
      <c r="AC97" s="2" t="s">
        <v>43</v>
      </c>
      <c r="AD97" s="2" t="s">
        <v>2056</v>
      </c>
    </row>
    <row r="98" spans="1:32">
      <c r="A98" s="2">
        <v>96</v>
      </c>
      <c r="B98" s="1">
        <v>1</v>
      </c>
      <c r="C98" s="1">
        <v>1</v>
      </c>
      <c r="D98" s="2" t="s">
        <v>1462</v>
      </c>
      <c r="E98" s="2" t="s">
        <v>1463</v>
      </c>
      <c r="F98" s="2">
        <v>2014</v>
      </c>
      <c r="G98" s="2" t="s">
        <v>118</v>
      </c>
      <c r="H98" s="2" t="s">
        <v>31</v>
      </c>
      <c r="I98" s="2" t="s">
        <v>32</v>
      </c>
      <c r="J98" s="2" t="s">
        <v>33</v>
      </c>
      <c r="L98" s="2" t="s">
        <v>49</v>
      </c>
      <c r="M98" s="6">
        <v>0.6</v>
      </c>
      <c r="N98" s="2">
        <v>16</v>
      </c>
      <c r="O98" s="2" t="s">
        <v>1464</v>
      </c>
      <c r="Q98" s="2" t="s">
        <v>1465</v>
      </c>
      <c r="R98" s="7">
        <f t="shared" si="1"/>
        <v>39.4</v>
      </c>
      <c r="S98" s="2" t="s">
        <v>36</v>
      </c>
      <c r="T98" s="2" t="s">
        <v>37</v>
      </c>
      <c r="U98" s="2" t="s">
        <v>1466</v>
      </c>
      <c r="V98" s="2" t="s">
        <v>39</v>
      </c>
      <c r="W98" s="2" t="s">
        <v>40</v>
      </c>
      <c r="X98" s="2" t="s">
        <v>302</v>
      </c>
      <c r="AB98" s="2" t="s">
        <v>89</v>
      </c>
      <c r="AC98" s="2" t="s">
        <v>43</v>
      </c>
      <c r="AD98" s="2" t="s">
        <v>1467</v>
      </c>
    </row>
    <row r="99" spans="1:32">
      <c r="A99" s="2">
        <v>97</v>
      </c>
      <c r="B99" s="1">
        <v>1</v>
      </c>
      <c r="C99" s="1">
        <v>1</v>
      </c>
      <c r="D99" s="2" t="s">
        <v>321</v>
      </c>
      <c r="E99" s="2" t="s">
        <v>322</v>
      </c>
      <c r="F99" s="2">
        <v>2016</v>
      </c>
      <c r="G99" s="2" t="s">
        <v>184</v>
      </c>
      <c r="H99" s="2" t="s">
        <v>92</v>
      </c>
      <c r="I99" s="2" t="s">
        <v>310</v>
      </c>
      <c r="J99" s="2" t="s">
        <v>33</v>
      </c>
      <c r="K99" s="2" t="s">
        <v>33</v>
      </c>
      <c r="L99" s="2" t="s">
        <v>49</v>
      </c>
      <c r="M99" s="6">
        <v>-0.09</v>
      </c>
      <c r="N99" s="2">
        <v>98</v>
      </c>
      <c r="O99" s="2" t="s">
        <v>323</v>
      </c>
      <c r="Q99" s="2">
        <v>-9</v>
      </c>
      <c r="R99" s="7">
        <f t="shared" si="1"/>
        <v>-9</v>
      </c>
      <c r="T99" s="2" t="s">
        <v>51</v>
      </c>
      <c r="U99" s="2" t="s">
        <v>324</v>
      </c>
      <c r="V99" s="2" t="s">
        <v>325</v>
      </c>
      <c r="W99" s="2" t="s">
        <v>77</v>
      </c>
      <c r="Y99" s="2" t="s">
        <v>102</v>
      </c>
      <c r="AB99" s="2" t="s">
        <v>89</v>
      </c>
      <c r="AC99" s="2" t="s">
        <v>43</v>
      </c>
      <c r="AD99" s="2" t="s">
        <v>44</v>
      </c>
      <c r="AF99" s="2" t="s">
        <v>326</v>
      </c>
    </row>
    <row r="100" spans="1:32">
      <c r="A100" s="2">
        <v>98</v>
      </c>
      <c r="B100" s="1">
        <v>1</v>
      </c>
      <c r="C100" s="1">
        <v>1</v>
      </c>
      <c r="D100" s="2" t="s">
        <v>2095</v>
      </c>
      <c r="E100" s="2" t="s">
        <v>2096</v>
      </c>
      <c r="F100" s="2">
        <v>2009</v>
      </c>
      <c r="G100" s="2" t="s">
        <v>59</v>
      </c>
      <c r="H100" s="2" t="s">
        <v>31</v>
      </c>
      <c r="I100" s="2" t="s">
        <v>60</v>
      </c>
      <c r="J100" s="2" t="s">
        <v>33</v>
      </c>
      <c r="L100" s="2" t="s">
        <v>2168</v>
      </c>
      <c r="N100" s="2">
        <v>485</v>
      </c>
      <c r="Q100" s="2" t="s">
        <v>2097</v>
      </c>
      <c r="R100" s="7">
        <f t="shared" si="1"/>
        <v>34</v>
      </c>
      <c r="S100" s="2" t="s">
        <v>190</v>
      </c>
      <c r="T100" s="2" t="s">
        <v>2098</v>
      </c>
      <c r="U100" s="2" t="s">
        <v>2099</v>
      </c>
      <c r="V100" s="2" t="s">
        <v>248</v>
      </c>
      <c r="W100" s="2" t="s">
        <v>40</v>
      </c>
      <c r="X100" s="2" t="s">
        <v>41</v>
      </c>
      <c r="AB100" s="2" t="s">
        <v>89</v>
      </c>
      <c r="AC100" s="2" t="s">
        <v>66</v>
      </c>
      <c r="AD100" s="2" t="s">
        <v>2100</v>
      </c>
      <c r="AE100" s="2" t="s">
        <v>2101</v>
      </c>
    </row>
    <row r="101" spans="1:32">
      <c r="A101" s="2">
        <v>99</v>
      </c>
      <c r="B101" s="1">
        <v>1</v>
      </c>
      <c r="C101" s="1">
        <v>1</v>
      </c>
      <c r="D101" s="2" t="s">
        <v>1567</v>
      </c>
      <c r="E101" s="2" t="s">
        <v>1568</v>
      </c>
      <c r="F101" s="8">
        <v>2020</v>
      </c>
      <c r="G101" s="2" t="s">
        <v>345</v>
      </c>
      <c r="H101" s="2" t="s">
        <v>31</v>
      </c>
      <c r="I101" s="2" t="s">
        <v>32</v>
      </c>
      <c r="J101" s="2" t="s">
        <v>33</v>
      </c>
      <c r="L101" s="2" t="s">
        <v>49</v>
      </c>
      <c r="M101" s="6">
        <v>0.47</v>
      </c>
      <c r="N101" s="2">
        <v>90</v>
      </c>
      <c r="O101" s="2" t="s">
        <v>1569</v>
      </c>
      <c r="Q101" s="2">
        <v>61.7</v>
      </c>
      <c r="R101" s="7">
        <f t="shared" si="1"/>
        <v>61.7</v>
      </c>
      <c r="S101" s="2" t="s">
        <v>36</v>
      </c>
      <c r="T101" s="2" t="s">
        <v>51</v>
      </c>
      <c r="U101" s="2" t="s">
        <v>1570</v>
      </c>
      <c r="V101" s="2" t="s">
        <v>248</v>
      </c>
      <c r="W101" s="2" t="s">
        <v>77</v>
      </c>
      <c r="Y101" s="2" t="s">
        <v>284</v>
      </c>
      <c r="AB101" s="2" t="s">
        <v>80</v>
      </c>
      <c r="AC101" s="2" t="s">
        <v>43</v>
      </c>
    </row>
    <row r="102" spans="1:32">
      <c r="A102" s="2">
        <v>100</v>
      </c>
      <c r="B102" s="1">
        <v>1</v>
      </c>
      <c r="C102" s="1">
        <v>1</v>
      </c>
      <c r="D102" s="2" t="s">
        <v>1695</v>
      </c>
      <c r="E102" s="2" t="s">
        <v>1696</v>
      </c>
      <c r="F102" s="8">
        <v>2019</v>
      </c>
      <c r="G102" s="2" t="s">
        <v>465</v>
      </c>
      <c r="H102" s="2" t="s">
        <v>31</v>
      </c>
      <c r="I102" s="2" t="s">
        <v>96</v>
      </c>
      <c r="J102" s="2" t="s">
        <v>33</v>
      </c>
      <c r="L102" s="2" t="s">
        <v>49</v>
      </c>
      <c r="M102" s="6">
        <v>0.67</v>
      </c>
      <c r="N102" s="2">
        <v>60</v>
      </c>
      <c r="P102" s="2" t="s">
        <v>2216</v>
      </c>
      <c r="Q102" s="2" t="s">
        <v>1697</v>
      </c>
      <c r="R102" s="7">
        <f t="shared" si="1"/>
        <v>55</v>
      </c>
      <c r="S102" s="2" t="s">
        <v>36</v>
      </c>
      <c r="U102" s="2" t="s">
        <v>1698</v>
      </c>
      <c r="V102" s="2" t="s">
        <v>39</v>
      </c>
      <c r="W102" s="2" t="s">
        <v>40</v>
      </c>
      <c r="X102" s="2" t="s">
        <v>1699</v>
      </c>
      <c r="AA102" s="2" t="s">
        <v>1623</v>
      </c>
      <c r="AB102" s="2" t="s">
        <v>80</v>
      </c>
      <c r="AC102" s="2" t="s">
        <v>43</v>
      </c>
    </row>
    <row r="103" spans="1:32">
      <c r="A103" s="2">
        <v>101</v>
      </c>
      <c r="B103" s="1">
        <v>1</v>
      </c>
      <c r="C103" s="1">
        <v>1</v>
      </c>
      <c r="D103" s="2" t="s">
        <v>518</v>
      </c>
      <c r="E103" s="2" t="s">
        <v>519</v>
      </c>
      <c r="F103" s="2">
        <v>2015</v>
      </c>
      <c r="G103" s="2" t="s">
        <v>59</v>
      </c>
      <c r="H103" s="2" t="s">
        <v>92</v>
      </c>
      <c r="I103" s="2" t="s">
        <v>32</v>
      </c>
      <c r="J103" s="2" t="s">
        <v>33</v>
      </c>
      <c r="K103" s="2" t="s">
        <v>33</v>
      </c>
      <c r="L103" s="2" t="s">
        <v>49</v>
      </c>
      <c r="M103" s="6">
        <v>0.5</v>
      </c>
      <c r="N103" s="2">
        <v>540</v>
      </c>
      <c r="P103" s="2" t="s">
        <v>2213</v>
      </c>
      <c r="Q103" s="2" t="s">
        <v>520</v>
      </c>
      <c r="R103" s="7">
        <f t="shared" si="1"/>
        <v>73.61</v>
      </c>
      <c r="S103" s="2" t="s">
        <v>36</v>
      </c>
      <c r="T103" s="2" t="s">
        <v>521</v>
      </c>
      <c r="U103" s="2" t="s">
        <v>144</v>
      </c>
      <c r="V103" s="2" t="s">
        <v>522</v>
      </c>
      <c r="W103" s="2" t="s">
        <v>101</v>
      </c>
      <c r="X103" s="2" t="s">
        <v>523</v>
      </c>
      <c r="Y103" s="2" t="s">
        <v>524</v>
      </c>
      <c r="Z103" s="2" t="s">
        <v>525</v>
      </c>
      <c r="AA103" s="2" t="s">
        <v>526</v>
      </c>
      <c r="AB103" s="2" t="s">
        <v>268</v>
      </c>
      <c r="AC103" s="2" t="s">
        <v>43</v>
      </c>
      <c r="AD103" s="2" t="s">
        <v>103</v>
      </c>
      <c r="AF103" s="2" t="s">
        <v>527</v>
      </c>
    </row>
    <row r="104" spans="1:32">
      <c r="A104" s="2">
        <v>102</v>
      </c>
      <c r="B104" s="1">
        <v>1</v>
      </c>
      <c r="C104" s="1">
        <v>1</v>
      </c>
      <c r="D104" s="2" t="s">
        <v>2039</v>
      </c>
      <c r="E104" s="2" t="s">
        <v>2040</v>
      </c>
      <c r="F104" s="2">
        <v>2008</v>
      </c>
      <c r="G104" s="2" t="s">
        <v>260</v>
      </c>
      <c r="H104" s="2" t="s">
        <v>31</v>
      </c>
      <c r="I104" s="2" t="s">
        <v>60</v>
      </c>
      <c r="J104" s="2" t="s">
        <v>33</v>
      </c>
      <c r="K104" s="2" t="s">
        <v>1009</v>
      </c>
      <c r="L104" s="2" t="s">
        <v>49</v>
      </c>
      <c r="M104" s="6">
        <v>0.65</v>
      </c>
      <c r="N104" s="2">
        <v>164</v>
      </c>
      <c r="O104" s="2" t="s">
        <v>2041</v>
      </c>
      <c r="P104" s="2" t="s">
        <v>2217</v>
      </c>
      <c r="Q104" s="2" t="s">
        <v>2042</v>
      </c>
      <c r="R104" s="7">
        <f t="shared" si="1"/>
        <v>54</v>
      </c>
      <c r="S104" s="2" t="s">
        <v>36</v>
      </c>
      <c r="T104" s="2" t="s">
        <v>274</v>
      </c>
      <c r="U104" s="2" t="s">
        <v>2043</v>
      </c>
      <c r="V104" s="2" t="s">
        <v>39</v>
      </c>
      <c r="W104" s="2" t="s">
        <v>77</v>
      </c>
      <c r="Y104" s="2" t="s">
        <v>2044</v>
      </c>
      <c r="Z104" s="2" t="s">
        <v>2045</v>
      </c>
      <c r="AA104" s="2" t="s">
        <v>526</v>
      </c>
      <c r="AB104" s="2" t="s">
        <v>89</v>
      </c>
      <c r="AC104" s="2" t="s">
        <v>43</v>
      </c>
      <c r="AF104" s="2" t="s">
        <v>2046</v>
      </c>
    </row>
    <row r="105" spans="1:32">
      <c r="A105" s="2">
        <v>103</v>
      </c>
      <c r="B105" s="1">
        <v>1</v>
      </c>
      <c r="C105" s="1">
        <v>1</v>
      </c>
      <c r="D105" s="2" t="s">
        <v>2027</v>
      </c>
      <c r="E105" s="2" t="s">
        <v>2028</v>
      </c>
      <c r="F105" s="2">
        <v>2016</v>
      </c>
      <c r="G105" s="2" t="s">
        <v>59</v>
      </c>
      <c r="H105" s="2" t="s">
        <v>31</v>
      </c>
      <c r="I105" s="2" t="s">
        <v>185</v>
      </c>
      <c r="J105" s="2" t="s">
        <v>33</v>
      </c>
      <c r="L105" s="2" t="s">
        <v>49</v>
      </c>
      <c r="M105" s="6">
        <v>0.45</v>
      </c>
      <c r="N105" s="2">
        <v>502</v>
      </c>
      <c r="O105" s="2" t="s">
        <v>2029</v>
      </c>
      <c r="P105" s="2" t="s">
        <v>2213</v>
      </c>
      <c r="Q105" s="2" t="s">
        <v>2030</v>
      </c>
      <c r="R105" s="7">
        <f t="shared" si="1"/>
        <v>72</v>
      </c>
      <c r="S105" s="2" t="s">
        <v>36</v>
      </c>
      <c r="U105" s="2" t="s">
        <v>2031</v>
      </c>
      <c r="V105" s="2" t="s">
        <v>39</v>
      </c>
      <c r="W105" s="2" t="s">
        <v>40</v>
      </c>
      <c r="X105" s="2" t="s">
        <v>127</v>
      </c>
      <c r="AA105" s="2" t="s">
        <v>461</v>
      </c>
      <c r="AB105" s="2" t="s">
        <v>89</v>
      </c>
      <c r="AC105" s="2" t="s">
        <v>43</v>
      </c>
    </row>
    <row r="106" spans="1:32">
      <c r="A106" s="2">
        <v>104</v>
      </c>
      <c r="B106" s="1">
        <v>1</v>
      </c>
      <c r="C106" s="1">
        <v>1</v>
      </c>
      <c r="D106" s="2" t="s">
        <v>1601</v>
      </c>
      <c r="E106" s="2" t="s">
        <v>1602</v>
      </c>
      <c r="F106" s="2">
        <v>2000</v>
      </c>
      <c r="G106" s="2" t="s">
        <v>345</v>
      </c>
      <c r="H106" s="2" t="s">
        <v>31</v>
      </c>
      <c r="I106" s="2" t="s">
        <v>60</v>
      </c>
      <c r="J106" s="2" t="s">
        <v>33</v>
      </c>
      <c r="L106" s="2" t="s">
        <v>49</v>
      </c>
      <c r="M106" s="6">
        <v>0.68</v>
      </c>
      <c r="N106" s="2">
        <v>22</v>
      </c>
      <c r="O106" s="2" t="s">
        <v>1603</v>
      </c>
      <c r="Q106" s="2" t="s">
        <v>1604</v>
      </c>
      <c r="R106" s="7">
        <f t="shared" si="1"/>
        <v>48.6</v>
      </c>
      <c r="S106" s="2" t="s">
        <v>36</v>
      </c>
      <c r="T106" s="2" t="s">
        <v>37</v>
      </c>
      <c r="U106" s="2" t="s">
        <v>1605</v>
      </c>
      <c r="V106" s="2" t="s">
        <v>39</v>
      </c>
      <c r="W106" s="2" t="s">
        <v>40</v>
      </c>
      <c r="X106" s="2" t="s">
        <v>302</v>
      </c>
      <c r="AB106" s="2" t="s">
        <v>89</v>
      </c>
      <c r="AC106" s="2" t="s">
        <v>43</v>
      </c>
      <c r="AD106" s="2" t="s">
        <v>1606</v>
      </c>
      <c r="AF106" s="2" t="s">
        <v>1607</v>
      </c>
    </row>
    <row r="107" spans="1:32">
      <c r="A107" s="2">
        <v>105</v>
      </c>
      <c r="B107" s="1">
        <v>1</v>
      </c>
      <c r="C107" s="1">
        <v>1</v>
      </c>
      <c r="D107" s="2" t="s">
        <v>773</v>
      </c>
      <c r="E107" s="2" t="s">
        <v>774</v>
      </c>
      <c r="F107" s="2">
        <v>2014</v>
      </c>
      <c r="G107" s="2" t="s">
        <v>465</v>
      </c>
      <c r="H107" s="2" t="s">
        <v>31</v>
      </c>
      <c r="I107" s="2" t="s">
        <v>32</v>
      </c>
      <c r="J107" s="2" t="s">
        <v>33</v>
      </c>
      <c r="K107" s="2" t="s">
        <v>33</v>
      </c>
      <c r="L107" s="2" t="s">
        <v>49</v>
      </c>
      <c r="M107" s="6">
        <v>0.45</v>
      </c>
      <c r="N107" s="2">
        <v>224</v>
      </c>
      <c r="O107" s="2" t="s">
        <v>775</v>
      </c>
      <c r="P107" s="2" t="s">
        <v>2215</v>
      </c>
      <c r="Q107" s="2" t="s">
        <v>776</v>
      </c>
      <c r="R107" s="7">
        <f t="shared" si="1"/>
        <v>67</v>
      </c>
      <c r="S107" s="2" t="s">
        <v>36</v>
      </c>
      <c r="T107" s="2" t="s">
        <v>75</v>
      </c>
      <c r="U107" s="2" t="s">
        <v>777</v>
      </c>
      <c r="V107" s="2" t="s">
        <v>248</v>
      </c>
      <c r="W107" s="2" t="s">
        <v>40</v>
      </c>
      <c r="X107" s="2" t="s">
        <v>778</v>
      </c>
      <c r="AB107" s="2" t="s">
        <v>89</v>
      </c>
      <c r="AC107" s="2" t="s">
        <v>66</v>
      </c>
      <c r="AE107" s="2" t="s">
        <v>779</v>
      </c>
    </row>
    <row r="108" spans="1:32">
      <c r="A108" s="2">
        <v>106</v>
      </c>
      <c r="B108" s="1">
        <v>1</v>
      </c>
      <c r="C108" s="1">
        <v>1</v>
      </c>
      <c r="D108" s="2" t="s">
        <v>1538</v>
      </c>
      <c r="E108" s="2" t="s">
        <v>1539</v>
      </c>
      <c r="F108" s="2">
        <v>2008</v>
      </c>
      <c r="G108" s="2" t="s">
        <v>30</v>
      </c>
      <c r="H108" s="2" t="s">
        <v>31</v>
      </c>
      <c r="I108" s="2" t="s">
        <v>60</v>
      </c>
      <c r="J108" s="2" t="s">
        <v>33</v>
      </c>
      <c r="K108" s="2" t="s">
        <v>1009</v>
      </c>
      <c r="L108" s="2" t="s">
        <v>49</v>
      </c>
      <c r="M108" s="6">
        <v>0.25</v>
      </c>
      <c r="N108" s="2">
        <v>72</v>
      </c>
      <c r="O108" s="2" t="s">
        <v>1540</v>
      </c>
      <c r="Q108" s="2" t="s">
        <v>1541</v>
      </c>
      <c r="R108" s="7">
        <f t="shared" si="1"/>
        <v>68</v>
      </c>
      <c r="S108" s="2" t="s">
        <v>36</v>
      </c>
      <c r="T108" s="2" t="s">
        <v>289</v>
      </c>
      <c r="U108" s="2" t="s">
        <v>301</v>
      </c>
      <c r="V108" s="2" t="s">
        <v>582</v>
      </c>
      <c r="W108" s="2" t="s">
        <v>40</v>
      </c>
      <c r="X108" s="2" t="s">
        <v>1542</v>
      </c>
      <c r="AA108" s="2" t="s">
        <v>866</v>
      </c>
      <c r="AB108" s="2" t="s">
        <v>42</v>
      </c>
      <c r="AC108" s="2" t="s">
        <v>43</v>
      </c>
      <c r="AD108" s="2" t="s">
        <v>44</v>
      </c>
      <c r="AF108" s="2" t="s">
        <v>1543</v>
      </c>
    </row>
    <row r="109" spans="1:32">
      <c r="A109" s="2">
        <v>107</v>
      </c>
      <c r="B109" s="1">
        <v>1</v>
      </c>
      <c r="C109" s="1">
        <v>1</v>
      </c>
      <c r="D109" s="2" t="s">
        <v>537</v>
      </c>
      <c r="E109" s="2" t="s">
        <v>538</v>
      </c>
      <c r="F109" s="9">
        <v>2019</v>
      </c>
      <c r="G109" s="2" t="s">
        <v>71</v>
      </c>
      <c r="H109" s="2" t="s">
        <v>31</v>
      </c>
      <c r="I109" s="2" t="s">
        <v>60</v>
      </c>
      <c r="J109" s="2" t="s">
        <v>33</v>
      </c>
      <c r="K109" s="2" t="s">
        <v>539</v>
      </c>
      <c r="L109" s="2" t="s">
        <v>49</v>
      </c>
      <c r="M109" s="6">
        <v>0.73</v>
      </c>
      <c r="N109" s="2">
        <v>248</v>
      </c>
      <c r="O109" s="2" t="s">
        <v>540</v>
      </c>
      <c r="Q109" s="2" t="s">
        <v>541</v>
      </c>
      <c r="R109" s="7">
        <f t="shared" si="1"/>
        <v>77.599999999999994</v>
      </c>
      <c r="S109" s="2" t="s">
        <v>36</v>
      </c>
      <c r="T109" s="2" t="s">
        <v>51</v>
      </c>
      <c r="U109" s="2" t="s">
        <v>542</v>
      </c>
      <c r="V109" s="2" t="s">
        <v>248</v>
      </c>
      <c r="W109" s="2" t="s">
        <v>40</v>
      </c>
      <c r="X109" s="2" t="s">
        <v>2197</v>
      </c>
      <c r="AB109" s="2" t="s">
        <v>89</v>
      </c>
      <c r="AC109" s="2" t="s">
        <v>66</v>
      </c>
      <c r="AD109" s="2" t="s">
        <v>543</v>
      </c>
      <c r="AE109" s="2" t="s">
        <v>120</v>
      </c>
    </row>
    <row r="110" spans="1:32">
      <c r="A110" s="2">
        <v>108</v>
      </c>
      <c r="B110" s="1">
        <v>1</v>
      </c>
      <c r="C110" s="1">
        <v>1</v>
      </c>
      <c r="D110" s="2" t="s">
        <v>93</v>
      </c>
      <c r="E110" s="2" t="s">
        <v>94</v>
      </c>
      <c r="F110" s="2">
        <v>2014</v>
      </c>
      <c r="G110" s="2" t="s">
        <v>95</v>
      </c>
      <c r="H110" s="2" t="s">
        <v>31</v>
      </c>
      <c r="I110" s="2" t="s">
        <v>96</v>
      </c>
      <c r="J110" s="2" t="s">
        <v>33</v>
      </c>
      <c r="K110" s="2" t="s">
        <v>97</v>
      </c>
      <c r="L110" s="2" t="s">
        <v>49</v>
      </c>
      <c r="M110" s="6">
        <v>0.55000000000000004</v>
      </c>
      <c r="N110" s="2">
        <v>83</v>
      </c>
      <c r="P110" s="2" t="s">
        <v>2216</v>
      </c>
      <c r="Q110" s="2" t="s">
        <v>98</v>
      </c>
      <c r="R110" s="7">
        <f t="shared" si="1"/>
        <v>52</v>
      </c>
      <c r="S110" s="2" t="s">
        <v>36</v>
      </c>
      <c r="T110" s="2" t="s">
        <v>51</v>
      </c>
      <c r="U110" s="2" t="s">
        <v>99</v>
      </c>
      <c r="V110" s="2" t="s">
        <v>100</v>
      </c>
      <c r="W110" s="2" t="s">
        <v>101</v>
      </c>
      <c r="X110" s="2" t="s">
        <v>54</v>
      </c>
      <c r="Y110" s="2" t="s">
        <v>102</v>
      </c>
      <c r="AB110" s="2" t="s">
        <v>80</v>
      </c>
      <c r="AC110" s="2" t="s">
        <v>43</v>
      </c>
      <c r="AD110" s="2" t="s">
        <v>103</v>
      </c>
      <c r="AF110" s="2" t="s">
        <v>104</v>
      </c>
    </row>
    <row r="111" spans="1:32">
      <c r="A111" s="2">
        <v>109</v>
      </c>
      <c r="B111" s="1">
        <v>1</v>
      </c>
      <c r="C111" s="1">
        <v>1</v>
      </c>
      <c r="D111" s="2" t="s">
        <v>1060</v>
      </c>
      <c r="E111" s="2" t="s">
        <v>1061</v>
      </c>
      <c r="F111" s="9">
        <v>2020</v>
      </c>
      <c r="G111" s="2" t="s">
        <v>71</v>
      </c>
      <c r="H111" s="2" t="s">
        <v>31</v>
      </c>
      <c r="I111" s="2" t="s">
        <v>60</v>
      </c>
      <c r="J111" s="2" t="s">
        <v>296</v>
      </c>
      <c r="K111" s="2" t="s">
        <v>1055</v>
      </c>
      <c r="L111" s="2" t="s">
        <v>49</v>
      </c>
      <c r="M111" s="6">
        <v>0.46</v>
      </c>
      <c r="N111" s="2">
        <v>104</v>
      </c>
      <c r="O111" s="2" t="s">
        <v>1062</v>
      </c>
      <c r="P111" s="2" t="s">
        <v>2215</v>
      </c>
      <c r="Q111" s="2" t="s">
        <v>1063</v>
      </c>
      <c r="R111" s="7">
        <f t="shared" si="1"/>
        <v>49.3</v>
      </c>
      <c r="S111" s="2" t="s">
        <v>36</v>
      </c>
      <c r="T111" s="2" t="s">
        <v>37</v>
      </c>
      <c r="U111" s="2" t="s">
        <v>1064</v>
      </c>
      <c r="V111" s="2" t="s">
        <v>1065</v>
      </c>
      <c r="W111" s="2" t="s">
        <v>154</v>
      </c>
      <c r="X111" s="2" t="s">
        <v>277</v>
      </c>
      <c r="Y111" s="2" t="s">
        <v>78</v>
      </c>
      <c r="Z111" s="2" t="s">
        <v>1066</v>
      </c>
      <c r="AB111" s="2" t="s">
        <v>80</v>
      </c>
      <c r="AC111" s="2" t="s">
        <v>43</v>
      </c>
    </row>
    <row r="112" spans="1:32">
      <c r="A112" s="2">
        <v>110</v>
      </c>
      <c r="B112" s="1">
        <v>1</v>
      </c>
      <c r="C112" s="1">
        <v>1</v>
      </c>
      <c r="D112" s="2" t="s">
        <v>1133</v>
      </c>
      <c r="E112" s="2" t="s">
        <v>1134</v>
      </c>
      <c r="F112" s="2">
        <v>2017</v>
      </c>
      <c r="G112" s="2" t="s">
        <v>118</v>
      </c>
      <c r="H112" s="2" t="s">
        <v>31</v>
      </c>
      <c r="I112" s="2" t="s">
        <v>60</v>
      </c>
      <c r="J112" s="2" t="s">
        <v>33</v>
      </c>
      <c r="L112" s="2" t="s">
        <v>49</v>
      </c>
      <c r="M112" s="6">
        <v>0.5</v>
      </c>
      <c r="N112" s="2">
        <v>451</v>
      </c>
      <c r="O112" s="2" t="s">
        <v>1135</v>
      </c>
      <c r="Q112" s="2" t="s">
        <v>1136</v>
      </c>
      <c r="R112" s="7">
        <f t="shared" si="1"/>
        <v>65.099999999999994</v>
      </c>
      <c r="S112" s="2" t="s">
        <v>36</v>
      </c>
      <c r="T112" s="2" t="s">
        <v>178</v>
      </c>
      <c r="V112" s="2" t="s">
        <v>39</v>
      </c>
      <c r="W112" s="2" t="s">
        <v>40</v>
      </c>
      <c r="X112" s="2" t="s">
        <v>302</v>
      </c>
      <c r="AB112" s="2" t="s">
        <v>89</v>
      </c>
      <c r="AC112" s="2" t="s">
        <v>66</v>
      </c>
      <c r="AE112" s="2" t="s">
        <v>199</v>
      </c>
    </row>
    <row r="113" spans="1:32" hidden="1">
      <c r="A113" s="2">
        <v>111</v>
      </c>
      <c r="B113" s="1">
        <v>0</v>
      </c>
      <c r="C113" s="1">
        <v>0</v>
      </c>
      <c r="D113" s="2" t="s">
        <v>2239</v>
      </c>
      <c r="E113" s="2" t="s">
        <v>1093</v>
      </c>
      <c r="F113" s="2">
        <v>2002</v>
      </c>
      <c r="G113" s="2" t="s">
        <v>749</v>
      </c>
      <c r="H113" s="2" t="s">
        <v>31</v>
      </c>
      <c r="I113" s="2" t="s">
        <v>32</v>
      </c>
      <c r="L113" s="2" t="s">
        <v>49</v>
      </c>
      <c r="M113" s="6">
        <v>0.24</v>
      </c>
      <c r="N113" s="2">
        <v>50</v>
      </c>
      <c r="P113" s="2" t="s">
        <v>2210</v>
      </c>
      <c r="Q113" s="2" t="s">
        <v>1094</v>
      </c>
      <c r="R113" s="7">
        <f t="shared" si="1"/>
        <v>58.1</v>
      </c>
      <c r="S113" s="2" t="s">
        <v>36</v>
      </c>
      <c r="T113" s="2" t="s">
        <v>158</v>
      </c>
      <c r="U113" s="2" t="s">
        <v>1095</v>
      </c>
      <c r="V113" s="2" t="s">
        <v>39</v>
      </c>
      <c r="W113" s="2" t="s">
        <v>40</v>
      </c>
      <c r="X113" s="2" t="s">
        <v>1096</v>
      </c>
      <c r="AB113" s="2" t="s">
        <v>42</v>
      </c>
      <c r="AC113" s="2" t="s">
        <v>43</v>
      </c>
      <c r="AD113" s="2" t="s">
        <v>44</v>
      </c>
      <c r="AF113" s="2" t="s">
        <v>1097</v>
      </c>
    </row>
    <row r="114" spans="1:32">
      <c r="A114" s="2">
        <v>112</v>
      </c>
      <c r="B114" s="1">
        <v>1</v>
      </c>
      <c r="C114" s="1">
        <v>1</v>
      </c>
      <c r="D114" s="2" t="s">
        <v>1190</v>
      </c>
      <c r="E114" s="2" t="s">
        <v>1191</v>
      </c>
      <c r="F114" s="2">
        <v>2002</v>
      </c>
      <c r="G114" s="2" t="s">
        <v>59</v>
      </c>
      <c r="H114" s="2" t="s">
        <v>31</v>
      </c>
      <c r="I114" s="2" t="s">
        <v>96</v>
      </c>
      <c r="J114" s="2" t="s">
        <v>296</v>
      </c>
      <c r="K114" s="2" t="s">
        <v>1192</v>
      </c>
      <c r="L114" s="2" t="s">
        <v>49</v>
      </c>
      <c r="M114" s="6">
        <v>0.57999999999999996</v>
      </c>
      <c r="N114" s="2">
        <v>2438</v>
      </c>
      <c r="P114" s="2" t="s">
        <v>2214</v>
      </c>
      <c r="Q114" s="2" t="s">
        <v>1193</v>
      </c>
      <c r="R114" s="7">
        <f t="shared" si="1"/>
        <v>45</v>
      </c>
      <c r="S114" s="2" t="s">
        <v>36</v>
      </c>
      <c r="T114" s="2" t="s">
        <v>1194</v>
      </c>
      <c r="U114" s="2" t="s">
        <v>1195</v>
      </c>
      <c r="V114" s="2" t="s">
        <v>39</v>
      </c>
      <c r="W114" s="2" t="s">
        <v>40</v>
      </c>
      <c r="X114" s="2" t="s">
        <v>1196</v>
      </c>
      <c r="AB114" s="2" t="s">
        <v>89</v>
      </c>
      <c r="AC114" s="2" t="s">
        <v>43</v>
      </c>
      <c r="AD114" s="2" t="s">
        <v>44</v>
      </c>
    </row>
    <row r="115" spans="1:32">
      <c r="A115" s="2">
        <v>113</v>
      </c>
      <c r="B115" s="1">
        <v>1</v>
      </c>
      <c r="C115" s="1">
        <v>1</v>
      </c>
      <c r="D115" s="2" t="s">
        <v>1000</v>
      </c>
      <c r="E115" s="2" t="s">
        <v>1001</v>
      </c>
      <c r="F115" s="2">
        <v>2017</v>
      </c>
      <c r="G115" s="2" t="s">
        <v>465</v>
      </c>
      <c r="H115" s="2" t="s">
        <v>31</v>
      </c>
      <c r="I115" s="2" t="s">
        <v>96</v>
      </c>
      <c r="K115" s="2">
        <v>-9</v>
      </c>
      <c r="L115" s="2" t="s">
        <v>49</v>
      </c>
      <c r="M115" s="6">
        <v>0.41</v>
      </c>
      <c r="N115" s="2">
        <v>90</v>
      </c>
      <c r="Q115" s="2" t="s">
        <v>1002</v>
      </c>
      <c r="R115" s="7">
        <v>-9</v>
      </c>
      <c r="S115" s="2" t="s">
        <v>36</v>
      </c>
      <c r="T115" s="2" t="s">
        <v>1003</v>
      </c>
      <c r="U115" s="2" t="s">
        <v>144</v>
      </c>
      <c r="V115" s="2" t="s">
        <v>39</v>
      </c>
      <c r="W115" s="2" t="s">
        <v>154</v>
      </c>
      <c r="X115" s="2" t="s">
        <v>41</v>
      </c>
      <c r="Y115" s="2" t="s">
        <v>102</v>
      </c>
      <c r="Z115" s="2" t="s">
        <v>994</v>
      </c>
      <c r="AB115" s="2" t="s">
        <v>80</v>
      </c>
      <c r="AC115" s="2" t="s">
        <v>43</v>
      </c>
      <c r="AD115" s="2" t="s">
        <v>44</v>
      </c>
      <c r="AF115" s="2" t="s">
        <v>1004</v>
      </c>
    </row>
    <row r="116" spans="1:32">
      <c r="A116" s="2">
        <v>114</v>
      </c>
      <c r="B116" s="1">
        <v>1</v>
      </c>
      <c r="C116" s="1">
        <v>1</v>
      </c>
      <c r="D116" s="2" t="s">
        <v>1000</v>
      </c>
      <c r="E116" s="2" t="s">
        <v>2015</v>
      </c>
      <c r="F116" s="2">
        <v>2018</v>
      </c>
      <c r="G116" s="2" t="s">
        <v>465</v>
      </c>
      <c r="H116" s="2" t="s">
        <v>31</v>
      </c>
      <c r="I116" s="2" t="s">
        <v>96</v>
      </c>
      <c r="J116" s="2" t="s">
        <v>33</v>
      </c>
      <c r="L116" s="2" t="s">
        <v>49</v>
      </c>
      <c r="M116" s="6">
        <v>0.8</v>
      </c>
      <c r="N116" s="2">
        <v>40</v>
      </c>
      <c r="Q116" s="2" t="s">
        <v>2016</v>
      </c>
      <c r="R116" s="7">
        <f t="shared" si="1"/>
        <v>73.5</v>
      </c>
      <c r="S116" s="2" t="s">
        <v>36</v>
      </c>
      <c r="T116" s="2" t="s">
        <v>51</v>
      </c>
      <c r="U116" s="2" t="s">
        <v>2017</v>
      </c>
      <c r="V116" s="2" t="s">
        <v>39</v>
      </c>
      <c r="W116" s="2" t="s">
        <v>154</v>
      </c>
      <c r="X116" s="2" t="s">
        <v>41</v>
      </c>
      <c r="Y116" s="2" t="s">
        <v>102</v>
      </c>
      <c r="Z116" s="2" t="s">
        <v>2018</v>
      </c>
      <c r="AA116" s="2" t="s">
        <v>526</v>
      </c>
      <c r="AB116" s="2" t="s">
        <v>928</v>
      </c>
      <c r="AC116" s="2" t="s">
        <v>43</v>
      </c>
    </row>
    <row r="117" spans="1:32">
      <c r="A117" s="2">
        <v>115</v>
      </c>
      <c r="B117" s="1">
        <v>1</v>
      </c>
      <c r="C117" s="1">
        <v>1</v>
      </c>
      <c r="D117" s="2" t="s">
        <v>1553</v>
      </c>
      <c r="E117" s="2" t="s">
        <v>1554</v>
      </c>
      <c r="F117" s="2">
        <v>2013</v>
      </c>
      <c r="G117" s="2" t="s">
        <v>619</v>
      </c>
      <c r="H117" s="2" t="s">
        <v>31</v>
      </c>
      <c r="I117" s="2" t="s">
        <v>32</v>
      </c>
      <c r="J117" s="2" t="s">
        <v>33</v>
      </c>
      <c r="K117" s="2" t="s">
        <v>1009</v>
      </c>
      <c r="L117" s="2" t="s">
        <v>49</v>
      </c>
      <c r="M117" s="6">
        <v>0.86</v>
      </c>
      <c r="N117" s="2">
        <v>1252</v>
      </c>
      <c r="O117" s="2" t="s">
        <v>1529</v>
      </c>
      <c r="P117" s="2" t="s">
        <v>2209</v>
      </c>
      <c r="Q117" s="2">
        <v>56.86</v>
      </c>
      <c r="R117" s="7">
        <f t="shared" si="1"/>
        <v>56.86</v>
      </c>
      <c r="S117" s="2" t="s">
        <v>36</v>
      </c>
      <c r="T117" s="2" t="s">
        <v>1555</v>
      </c>
      <c r="U117" s="2" t="s">
        <v>1556</v>
      </c>
      <c r="V117" s="2" t="s">
        <v>39</v>
      </c>
      <c r="W117" s="2" t="s">
        <v>77</v>
      </c>
      <c r="Y117" s="2" t="s">
        <v>1557</v>
      </c>
      <c r="Z117" s="2" t="s">
        <v>1558</v>
      </c>
      <c r="AB117" s="2" t="s">
        <v>80</v>
      </c>
      <c r="AC117" s="2" t="s">
        <v>43</v>
      </c>
      <c r="AD117" s="2" t="s">
        <v>232</v>
      </c>
    </row>
    <row r="118" spans="1:32">
      <c r="A118" s="2">
        <v>116</v>
      </c>
      <c r="B118" s="1">
        <v>1</v>
      </c>
      <c r="C118" s="1">
        <v>1</v>
      </c>
      <c r="D118" s="2" t="s">
        <v>252</v>
      </c>
      <c r="E118" s="2" t="s">
        <v>253</v>
      </c>
      <c r="F118" s="2">
        <v>2018</v>
      </c>
      <c r="G118" s="2" t="s">
        <v>254</v>
      </c>
      <c r="H118" s="2" t="s">
        <v>31</v>
      </c>
      <c r="I118" s="2" t="s">
        <v>32</v>
      </c>
      <c r="J118" s="2" t="s">
        <v>33</v>
      </c>
      <c r="K118" s="2" t="s">
        <v>33</v>
      </c>
      <c r="L118" s="2" t="s">
        <v>49</v>
      </c>
      <c r="M118" s="6">
        <v>-0.09</v>
      </c>
      <c r="N118" s="2">
        <v>18</v>
      </c>
      <c r="P118" s="2" t="s">
        <v>2209</v>
      </c>
      <c r="Q118" s="2" t="s">
        <v>255</v>
      </c>
      <c r="R118" s="7">
        <f t="shared" si="1"/>
        <v>62</v>
      </c>
      <c r="T118" s="2" t="s">
        <v>75</v>
      </c>
      <c r="U118" s="2" t="s">
        <v>256</v>
      </c>
      <c r="V118" s="2" t="s">
        <v>126</v>
      </c>
      <c r="W118" s="2" t="s">
        <v>77</v>
      </c>
      <c r="Y118" s="2" t="s">
        <v>2192</v>
      </c>
      <c r="Z118" s="2" t="s">
        <v>257</v>
      </c>
      <c r="AB118" s="2" t="s">
        <v>42</v>
      </c>
      <c r="AC118" s="2" t="s">
        <v>43</v>
      </c>
      <c r="AD118" s="2" t="s">
        <v>44</v>
      </c>
      <c r="AF118" s="2" t="s">
        <v>258</v>
      </c>
    </row>
    <row r="119" spans="1:32">
      <c r="A119" s="2">
        <v>117</v>
      </c>
      <c r="B119" s="1">
        <v>1</v>
      </c>
      <c r="C119" s="1">
        <v>1</v>
      </c>
      <c r="D119" s="2" t="s">
        <v>1577</v>
      </c>
      <c r="E119" s="2" t="s">
        <v>1578</v>
      </c>
      <c r="F119" s="2">
        <v>2016</v>
      </c>
      <c r="G119" s="2" t="s">
        <v>59</v>
      </c>
      <c r="H119" s="2" t="s">
        <v>31</v>
      </c>
      <c r="I119" s="2" t="s">
        <v>60</v>
      </c>
      <c r="J119" s="2" t="s">
        <v>33</v>
      </c>
      <c r="K119" s="2" t="s">
        <v>1009</v>
      </c>
      <c r="L119" s="2" t="s">
        <v>2168</v>
      </c>
      <c r="M119" s="6">
        <v>0.47</v>
      </c>
      <c r="O119" s="2" t="s">
        <v>1579</v>
      </c>
      <c r="P119" s="2" t="s">
        <v>2214</v>
      </c>
      <c r="Q119" s="2" t="s">
        <v>1580</v>
      </c>
      <c r="R119" s="7">
        <f t="shared" si="1"/>
        <v>53.1</v>
      </c>
      <c r="S119" s="2" t="s">
        <v>36</v>
      </c>
      <c r="T119" s="2" t="s">
        <v>178</v>
      </c>
      <c r="U119" s="2" t="s">
        <v>1581</v>
      </c>
      <c r="V119" s="2" t="s">
        <v>39</v>
      </c>
      <c r="W119" s="2" t="s">
        <v>40</v>
      </c>
      <c r="X119" s="2" t="s">
        <v>2181</v>
      </c>
      <c r="AA119" s="2" t="s">
        <v>526</v>
      </c>
      <c r="AC119" s="2" t="s">
        <v>66</v>
      </c>
      <c r="AE119" s="2" t="s">
        <v>1582</v>
      </c>
      <c r="AF119" s="2" t="s">
        <v>1583</v>
      </c>
    </row>
    <row r="120" spans="1:32">
      <c r="A120" s="2">
        <v>118</v>
      </c>
      <c r="B120" s="1">
        <v>1</v>
      </c>
      <c r="C120" s="1">
        <v>1</v>
      </c>
      <c r="D120" s="2" t="s">
        <v>562</v>
      </c>
      <c r="E120" s="2" t="s">
        <v>563</v>
      </c>
      <c r="F120" s="9">
        <v>2020</v>
      </c>
      <c r="G120" s="2" t="s">
        <v>71</v>
      </c>
      <c r="H120" s="2" t="s">
        <v>31</v>
      </c>
      <c r="I120" s="2" t="s">
        <v>60</v>
      </c>
      <c r="J120" s="2" t="s">
        <v>33</v>
      </c>
      <c r="K120" s="2" t="s">
        <v>72</v>
      </c>
      <c r="L120" s="2" t="s">
        <v>49</v>
      </c>
      <c r="M120" s="6">
        <v>0.53</v>
      </c>
      <c r="N120" s="2">
        <v>222</v>
      </c>
      <c r="O120" s="2" t="s">
        <v>564</v>
      </c>
      <c r="P120" s="2" t="s">
        <v>2218</v>
      </c>
      <c r="Q120" s="2" t="s">
        <v>565</v>
      </c>
      <c r="R120" s="7">
        <f t="shared" si="1"/>
        <v>53</v>
      </c>
      <c r="S120" s="2" t="s">
        <v>36</v>
      </c>
      <c r="T120" s="2" t="s">
        <v>566</v>
      </c>
      <c r="U120" s="2" t="s">
        <v>567</v>
      </c>
      <c r="V120" s="2" t="s">
        <v>39</v>
      </c>
      <c r="W120" s="2" t="s">
        <v>40</v>
      </c>
      <c r="X120" s="2" t="s">
        <v>568</v>
      </c>
      <c r="AA120" s="2" t="s">
        <v>526</v>
      </c>
      <c r="AB120" s="2" t="s">
        <v>80</v>
      </c>
      <c r="AC120" s="2" t="s">
        <v>43</v>
      </c>
    </row>
    <row r="121" spans="1:32">
      <c r="A121" s="2">
        <v>119</v>
      </c>
      <c r="B121" s="1">
        <v>1</v>
      </c>
      <c r="C121" s="1">
        <v>1</v>
      </c>
      <c r="D121" s="2" t="s">
        <v>562</v>
      </c>
      <c r="E121" s="2" t="s">
        <v>1728</v>
      </c>
      <c r="F121" s="2">
        <v>2018</v>
      </c>
      <c r="G121" s="2" t="s">
        <v>71</v>
      </c>
      <c r="H121" s="2" t="s">
        <v>31</v>
      </c>
      <c r="I121" s="2" t="s">
        <v>96</v>
      </c>
      <c r="J121" s="2" t="s">
        <v>33</v>
      </c>
      <c r="K121" s="2">
        <v>72</v>
      </c>
      <c r="L121" s="2" t="s">
        <v>49</v>
      </c>
      <c r="M121" s="6">
        <v>0.36</v>
      </c>
      <c r="N121" s="2">
        <v>72</v>
      </c>
      <c r="O121" s="2" t="s">
        <v>1729</v>
      </c>
      <c r="P121" s="2" t="s">
        <v>2215</v>
      </c>
      <c r="Q121" s="2" t="s">
        <v>1730</v>
      </c>
      <c r="R121" s="7">
        <f t="shared" si="1"/>
        <v>51</v>
      </c>
      <c r="S121" s="2" t="s">
        <v>36</v>
      </c>
      <c r="T121" s="2" t="s">
        <v>51</v>
      </c>
      <c r="U121" s="2" t="s">
        <v>1731</v>
      </c>
      <c r="V121" s="2" t="s">
        <v>39</v>
      </c>
      <c r="W121" s="2" t="s">
        <v>77</v>
      </c>
      <c r="Y121" s="2" t="s">
        <v>172</v>
      </c>
      <c r="Z121" s="2" t="s">
        <v>1732</v>
      </c>
      <c r="AB121" s="2" t="s">
        <v>89</v>
      </c>
      <c r="AC121" s="2" t="s">
        <v>43</v>
      </c>
      <c r="AD121" s="2" t="s">
        <v>232</v>
      </c>
    </row>
    <row r="122" spans="1:32">
      <c r="A122" s="2">
        <v>120</v>
      </c>
      <c r="B122" s="1">
        <v>1</v>
      </c>
      <c r="C122" s="1">
        <v>1</v>
      </c>
      <c r="D122" s="2" t="s">
        <v>562</v>
      </c>
      <c r="E122" s="2" t="s">
        <v>2062</v>
      </c>
      <c r="F122" s="9">
        <v>2020</v>
      </c>
      <c r="G122" s="2" t="s">
        <v>118</v>
      </c>
      <c r="H122" s="2" t="s">
        <v>31</v>
      </c>
      <c r="I122" s="2" t="s">
        <v>185</v>
      </c>
      <c r="J122" s="2" t="s">
        <v>33</v>
      </c>
      <c r="K122" s="2" t="s">
        <v>1009</v>
      </c>
      <c r="L122" s="2" t="s">
        <v>49</v>
      </c>
      <c r="M122" s="6">
        <v>0.54</v>
      </c>
      <c r="N122" s="2">
        <v>1950</v>
      </c>
      <c r="O122" s="2" t="s">
        <v>2063</v>
      </c>
      <c r="P122" s="2" t="s">
        <v>2219</v>
      </c>
      <c r="Q122" s="2" t="s">
        <v>2064</v>
      </c>
      <c r="R122" s="7">
        <f t="shared" si="1"/>
        <v>59</v>
      </c>
      <c r="S122" s="2" t="s">
        <v>36</v>
      </c>
      <c r="T122" s="2" t="s">
        <v>169</v>
      </c>
      <c r="U122" s="2" t="s">
        <v>2065</v>
      </c>
      <c r="V122" s="2" t="s">
        <v>39</v>
      </c>
      <c r="W122" s="2" t="s">
        <v>40</v>
      </c>
      <c r="X122" s="2" t="s">
        <v>631</v>
      </c>
      <c r="AA122" s="2" t="s">
        <v>526</v>
      </c>
      <c r="AB122" s="2" t="s">
        <v>89</v>
      </c>
      <c r="AC122" s="2" t="s">
        <v>66</v>
      </c>
      <c r="AE122" s="2" t="s">
        <v>2066</v>
      </c>
    </row>
    <row r="123" spans="1:32">
      <c r="A123" s="2">
        <v>121</v>
      </c>
      <c r="B123" s="1">
        <v>1</v>
      </c>
      <c r="C123" s="1">
        <v>1</v>
      </c>
      <c r="D123" s="2" t="s">
        <v>1983</v>
      </c>
      <c r="E123" s="2" t="s">
        <v>1984</v>
      </c>
      <c r="F123" s="2">
        <v>2018</v>
      </c>
      <c r="G123" s="2" t="s">
        <v>59</v>
      </c>
      <c r="H123" s="2" t="s">
        <v>31</v>
      </c>
      <c r="I123" s="2" t="s">
        <v>60</v>
      </c>
      <c r="J123" s="2" t="s">
        <v>33</v>
      </c>
      <c r="L123" s="2" t="s">
        <v>49</v>
      </c>
      <c r="M123" s="6">
        <v>0.33</v>
      </c>
      <c r="N123" s="2">
        <v>445</v>
      </c>
      <c r="O123" s="2" t="s">
        <v>1985</v>
      </c>
      <c r="P123" s="2" t="s">
        <v>2214</v>
      </c>
      <c r="Q123" s="2" t="s">
        <v>1986</v>
      </c>
      <c r="R123" s="7">
        <f t="shared" si="1"/>
        <v>62.3</v>
      </c>
      <c r="S123" s="2" t="s">
        <v>36</v>
      </c>
      <c r="T123" s="2" t="s">
        <v>1035</v>
      </c>
      <c r="U123" s="2" t="s">
        <v>1987</v>
      </c>
      <c r="V123" s="2" t="s">
        <v>248</v>
      </c>
      <c r="W123" s="2" t="s">
        <v>40</v>
      </c>
      <c r="X123" s="2" t="s">
        <v>54</v>
      </c>
      <c r="AA123" s="2" t="s">
        <v>866</v>
      </c>
      <c r="AB123" s="2" t="s">
        <v>42</v>
      </c>
      <c r="AC123" s="2" t="s">
        <v>66</v>
      </c>
      <c r="AD123" s="2" t="s">
        <v>249</v>
      </c>
      <c r="AE123" s="2" t="s">
        <v>1988</v>
      </c>
      <c r="AF123" s="2" t="s">
        <v>1989</v>
      </c>
    </row>
    <row r="124" spans="1:32">
      <c r="A124" s="2">
        <v>122</v>
      </c>
      <c r="B124" s="1">
        <v>1</v>
      </c>
      <c r="C124" s="1">
        <v>1</v>
      </c>
      <c r="D124" s="2" t="s">
        <v>308</v>
      </c>
      <c r="E124" s="2" t="s">
        <v>309</v>
      </c>
      <c r="F124" s="2">
        <v>2015</v>
      </c>
      <c r="G124" s="2" t="s">
        <v>184</v>
      </c>
      <c r="H124" s="2" t="s">
        <v>92</v>
      </c>
      <c r="I124" s="2" t="s">
        <v>310</v>
      </c>
      <c r="J124" s="2" t="s">
        <v>33</v>
      </c>
      <c r="K124" s="2" t="s">
        <v>33</v>
      </c>
      <c r="L124" s="2" t="s">
        <v>49</v>
      </c>
      <c r="M124" s="6">
        <v>-0.09</v>
      </c>
      <c r="N124" s="2">
        <v>200</v>
      </c>
      <c r="Q124" s="2" t="s">
        <v>311</v>
      </c>
      <c r="R124" s="7">
        <f t="shared" si="1"/>
        <v>80</v>
      </c>
      <c r="S124" s="2" t="s">
        <v>36</v>
      </c>
      <c r="V124" s="2" t="s">
        <v>248</v>
      </c>
      <c r="W124" s="2" t="s">
        <v>77</v>
      </c>
      <c r="Y124" s="2" t="s">
        <v>2193</v>
      </c>
      <c r="Z124" s="2" t="s">
        <v>312</v>
      </c>
      <c r="AB124" s="2" t="s">
        <v>80</v>
      </c>
      <c r="AC124" s="2" t="s">
        <v>66</v>
      </c>
      <c r="AD124" s="2" t="s">
        <v>44</v>
      </c>
      <c r="AE124" s="2" t="s">
        <v>120</v>
      </c>
      <c r="AF124" s="2" t="s">
        <v>313</v>
      </c>
    </row>
    <row r="125" spans="1:32">
      <c r="A125" s="2">
        <v>123</v>
      </c>
      <c r="B125" s="1">
        <v>1</v>
      </c>
      <c r="C125" s="1">
        <v>1</v>
      </c>
      <c r="D125" s="2" t="s">
        <v>308</v>
      </c>
      <c r="E125" s="2" t="s">
        <v>1559</v>
      </c>
      <c r="F125" s="2">
        <v>2010</v>
      </c>
      <c r="G125" s="2" t="s">
        <v>30</v>
      </c>
      <c r="H125" s="2" t="s">
        <v>31</v>
      </c>
      <c r="I125" s="2" t="s">
        <v>96</v>
      </c>
      <c r="J125" s="2" t="s">
        <v>296</v>
      </c>
      <c r="K125" s="2" t="s">
        <v>1560</v>
      </c>
      <c r="L125" s="2" t="s">
        <v>49</v>
      </c>
      <c r="M125" s="6">
        <v>0.62</v>
      </c>
      <c r="N125" s="2">
        <v>193</v>
      </c>
      <c r="O125" s="2" t="s">
        <v>627</v>
      </c>
      <c r="Q125" s="2">
        <v>67.8</v>
      </c>
      <c r="R125" s="7">
        <f t="shared" si="1"/>
        <v>67.8</v>
      </c>
      <c r="S125" s="2" t="s">
        <v>36</v>
      </c>
      <c r="T125" s="2" t="s">
        <v>1561</v>
      </c>
      <c r="U125" s="2" t="s">
        <v>1562</v>
      </c>
      <c r="V125" s="2" t="s">
        <v>1563</v>
      </c>
      <c r="W125" s="2" t="s">
        <v>101</v>
      </c>
      <c r="X125" s="2" t="s">
        <v>1564</v>
      </c>
      <c r="Y125" s="2" t="s">
        <v>632</v>
      </c>
      <c r="Z125" s="2" t="s">
        <v>1565</v>
      </c>
      <c r="AB125" s="2" t="s">
        <v>268</v>
      </c>
      <c r="AC125" s="2" t="s">
        <v>43</v>
      </c>
      <c r="AF125" s="2" t="s">
        <v>1566</v>
      </c>
    </row>
    <row r="126" spans="1:32">
      <c r="A126" s="2">
        <v>124</v>
      </c>
      <c r="B126" s="1">
        <v>1</v>
      </c>
      <c r="C126" s="1">
        <v>1</v>
      </c>
      <c r="D126" s="2" t="s">
        <v>308</v>
      </c>
      <c r="E126" s="2" t="s">
        <v>1893</v>
      </c>
      <c r="F126" s="8">
        <v>2020</v>
      </c>
      <c r="G126" s="2" t="s">
        <v>59</v>
      </c>
      <c r="H126" s="2" t="s">
        <v>31</v>
      </c>
      <c r="I126" s="2" t="s">
        <v>96</v>
      </c>
      <c r="J126" s="2" t="s">
        <v>33</v>
      </c>
      <c r="L126" s="2" t="s">
        <v>49</v>
      </c>
      <c r="M126" s="6">
        <v>0.22</v>
      </c>
      <c r="N126" s="2">
        <v>283</v>
      </c>
      <c r="P126" s="2" t="s">
        <v>2220</v>
      </c>
      <c r="Q126" s="2" t="s">
        <v>1894</v>
      </c>
      <c r="R126" s="7">
        <f t="shared" si="1"/>
        <v>68.900000000000006</v>
      </c>
      <c r="S126" s="2" t="s">
        <v>36</v>
      </c>
      <c r="T126" s="2" t="s">
        <v>213</v>
      </c>
      <c r="U126" s="2" t="s">
        <v>1895</v>
      </c>
      <c r="V126" s="2" t="s">
        <v>39</v>
      </c>
      <c r="W126" s="2" t="s">
        <v>154</v>
      </c>
      <c r="X126" s="2" t="s">
        <v>146</v>
      </c>
      <c r="Y126" s="2" t="s">
        <v>284</v>
      </c>
      <c r="Z126" s="2" t="s">
        <v>1896</v>
      </c>
      <c r="AB126" s="2" t="s">
        <v>42</v>
      </c>
      <c r="AC126" s="2" t="s">
        <v>43</v>
      </c>
      <c r="AF126" s="2" t="s">
        <v>1897</v>
      </c>
    </row>
    <row r="127" spans="1:32">
      <c r="A127" s="2">
        <v>125</v>
      </c>
      <c r="B127" s="1">
        <v>1</v>
      </c>
      <c r="C127" s="1">
        <v>1</v>
      </c>
      <c r="D127" s="2" t="s">
        <v>798</v>
      </c>
      <c r="E127" s="2" t="s">
        <v>799</v>
      </c>
      <c r="F127" s="2">
        <v>2018</v>
      </c>
      <c r="G127" s="2" t="s">
        <v>59</v>
      </c>
      <c r="H127" s="2" t="s">
        <v>31</v>
      </c>
      <c r="I127" s="2" t="s">
        <v>60</v>
      </c>
      <c r="J127" s="2" t="s">
        <v>33</v>
      </c>
      <c r="K127" s="2" t="s">
        <v>33</v>
      </c>
      <c r="L127" s="2" t="s">
        <v>49</v>
      </c>
      <c r="M127" s="6">
        <v>0.49</v>
      </c>
      <c r="N127" s="2">
        <v>26769</v>
      </c>
      <c r="O127" s="2" t="s">
        <v>800</v>
      </c>
      <c r="P127" s="2" t="s">
        <v>2206</v>
      </c>
      <c r="Q127" s="2" t="s">
        <v>801</v>
      </c>
      <c r="R127" s="7">
        <f t="shared" si="1"/>
        <v>60.4</v>
      </c>
      <c r="S127" s="2" t="s">
        <v>36</v>
      </c>
      <c r="T127" s="2" t="s">
        <v>802</v>
      </c>
      <c r="U127" s="2" t="s">
        <v>144</v>
      </c>
      <c r="V127" s="2" t="s">
        <v>39</v>
      </c>
      <c r="W127" s="2" t="s">
        <v>40</v>
      </c>
      <c r="X127" s="2" t="s">
        <v>146</v>
      </c>
      <c r="AA127" s="2" t="s">
        <v>526</v>
      </c>
      <c r="AB127" s="2" t="s">
        <v>268</v>
      </c>
      <c r="AC127" s="2" t="s">
        <v>43</v>
      </c>
      <c r="AD127" s="2" t="s">
        <v>114</v>
      </c>
    </row>
    <row r="128" spans="1:32">
      <c r="A128" s="2">
        <v>126</v>
      </c>
      <c r="B128" s="1">
        <v>1</v>
      </c>
      <c r="C128" s="1">
        <v>1</v>
      </c>
      <c r="D128" s="2" t="s">
        <v>798</v>
      </c>
      <c r="E128" s="2" t="s">
        <v>1678</v>
      </c>
      <c r="F128" s="2">
        <v>2008</v>
      </c>
      <c r="G128" s="2" t="s">
        <v>59</v>
      </c>
      <c r="H128" s="2" t="s">
        <v>31</v>
      </c>
      <c r="I128" s="2" t="s">
        <v>32</v>
      </c>
      <c r="J128" s="2" t="s">
        <v>33</v>
      </c>
      <c r="K128" s="2" t="s">
        <v>1679</v>
      </c>
      <c r="L128" s="2" t="s">
        <v>49</v>
      </c>
      <c r="N128" s="2">
        <v>12381</v>
      </c>
      <c r="O128" s="2" t="s">
        <v>1680</v>
      </c>
      <c r="P128" s="2" t="s">
        <v>2217</v>
      </c>
      <c r="Q128" s="2">
        <v>60</v>
      </c>
      <c r="R128" s="7">
        <f t="shared" si="1"/>
        <v>60</v>
      </c>
      <c r="U128" s="2" t="s">
        <v>144</v>
      </c>
      <c r="V128" s="2" t="s">
        <v>39</v>
      </c>
      <c r="W128" s="2" t="s">
        <v>154</v>
      </c>
      <c r="X128" s="2" t="s">
        <v>1681</v>
      </c>
      <c r="Y128" s="2" t="s">
        <v>1682</v>
      </c>
      <c r="Z128" s="2" t="s">
        <v>1683</v>
      </c>
      <c r="AA128" s="2" t="s">
        <v>756</v>
      </c>
      <c r="AB128" s="2" t="s">
        <v>65</v>
      </c>
      <c r="AC128" s="2" t="s">
        <v>43</v>
      </c>
    </row>
    <row r="129" spans="1:32">
      <c r="A129" s="2">
        <v>127</v>
      </c>
      <c r="B129" s="1">
        <v>1</v>
      </c>
      <c r="C129" s="1">
        <v>1</v>
      </c>
      <c r="D129" s="2" t="s">
        <v>69</v>
      </c>
      <c r="E129" s="2" t="s">
        <v>70</v>
      </c>
      <c r="F129" s="9">
        <v>2019</v>
      </c>
      <c r="G129" s="2" t="s">
        <v>71</v>
      </c>
      <c r="H129" s="2" t="s">
        <v>31</v>
      </c>
      <c r="I129" s="2" t="s">
        <v>60</v>
      </c>
      <c r="J129" s="2" t="s">
        <v>33</v>
      </c>
      <c r="K129" s="2" t="s">
        <v>72</v>
      </c>
      <c r="L129" s="2" t="s">
        <v>49</v>
      </c>
      <c r="M129" s="6">
        <v>0.49</v>
      </c>
      <c r="N129" s="2">
        <v>342</v>
      </c>
      <c r="O129" s="2" t="s">
        <v>73</v>
      </c>
      <c r="P129" s="2" t="s">
        <v>2216</v>
      </c>
      <c r="Q129" s="2" t="s">
        <v>74</v>
      </c>
      <c r="R129" s="7">
        <f t="shared" si="1"/>
        <v>67</v>
      </c>
      <c r="S129" s="2" t="s">
        <v>36</v>
      </c>
      <c r="T129" s="2" t="s">
        <v>75</v>
      </c>
      <c r="U129" s="2" t="s">
        <v>76</v>
      </c>
      <c r="V129" s="2" t="s">
        <v>39</v>
      </c>
      <c r="W129" s="2" t="s">
        <v>77</v>
      </c>
      <c r="Y129" s="2" t="s">
        <v>78</v>
      </c>
      <c r="Z129" s="2" t="s">
        <v>79</v>
      </c>
      <c r="AB129" s="2" t="s">
        <v>80</v>
      </c>
      <c r="AC129" s="2" t="s">
        <v>43</v>
      </c>
      <c r="AD129" s="2" t="s">
        <v>44</v>
      </c>
      <c r="AF129" s="2" t="s">
        <v>81</v>
      </c>
    </row>
    <row r="130" spans="1:32">
      <c r="A130" s="2">
        <v>128</v>
      </c>
      <c r="B130" s="1">
        <v>1</v>
      </c>
      <c r="C130" s="1">
        <v>1</v>
      </c>
      <c r="D130" s="2" t="s">
        <v>2240</v>
      </c>
      <c r="E130" s="2" t="s">
        <v>1013</v>
      </c>
      <c r="F130" s="2">
        <v>2011</v>
      </c>
      <c r="G130" s="2" t="s">
        <v>71</v>
      </c>
      <c r="H130" s="2" t="s">
        <v>31</v>
      </c>
      <c r="I130" s="2" t="s">
        <v>96</v>
      </c>
      <c r="J130" s="2" t="s">
        <v>33</v>
      </c>
      <c r="K130" s="2" t="s">
        <v>1009</v>
      </c>
      <c r="L130" s="2" t="s">
        <v>49</v>
      </c>
      <c r="M130" s="6">
        <v>0.28000000000000003</v>
      </c>
      <c r="N130" s="2">
        <v>40</v>
      </c>
      <c r="Q130" s="2">
        <v>67</v>
      </c>
      <c r="R130" s="7">
        <f t="shared" si="1"/>
        <v>67</v>
      </c>
      <c r="S130" s="2" t="s">
        <v>36</v>
      </c>
      <c r="T130" s="2" t="s">
        <v>158</v>
      </c>
      <c r="U130" s="2" t="s">
        <v>1014</v>
      </c>
      <c r="V130" s="2" t="s">
        <v>39</v>
      </c>
      <c r="W130" s="2" t="s">
        <v>154</v>
      </c>
      <c r="X130" s="2" t="s">
        <v>41</v>
      </c>
      <c r="Y130" s="2" t="s">
        <v>284</v>
      </c>
      <c r="Z130" s="2" t="s">
        <v>1015</v>
      </c>
      <c r="AB130" s="2" t="s">
        <v>42</v>
      </c>
      <c r="AC130" s="2" t="s">
        <v>43</v>
      </c>
      <c r="AF130" s="2" t="s">
        <v>1016</v>
      </c>
    </row>
    <row r="131" spans="1:32" hidden="1">
      <c r="A131" s="2">
        <v>129</v>
      </c>
      <c r="B131" s="1">
        <v>0</v>
      </c>
      <c r="C131" s="1">
        <v>0</v>
      </c>
      <c r="D131" s="2" t="s">
        <v>69</v>
      </c>
      <c r="E131" s="2" t="s">
        <v>1443</v>
      </c>
      <c r="F131" s="9">
        <v>2020</v>
      </c>
      <c r="G131" s="2" t="s">
        <v>59</v>
      </c>
      <c r="H131" s="2" t="s">
        <v>31</v>
      </c>
      <c r="I131" s="2" t="s">
        <v>60</v>
      </c>
      <c r="J131" s="2" t="s">
        <v>33</v>
      </c>
      <c r="K131" s="2" t="s">
        <v>1009</v>
      </c>
      <c r="L131" s="2" t="s">
        <v>49</v>
      </c>
      <c r="M131" s="6">
        <v>0.59</v>
      </c>
      <c r="N131" s="2">
        <v>2691</v>
      </c>
      <c r="O131" s="2" t="s">
        <v>1444</v>
      </c>
      <c r="Q131" s="2" t="s">
        <v>1445</v>
      </c>
      <c r="R131" s="7">
        <f t="shared" si="1"/>
        <v>56.2</v>
      </c>
      <c r="S131" s="2" t="s">
        <v>36</v>
      </c>
      <c r="T131" s="2" t="s">
        <v>37</v>
      </c>
      <c r="U131" s="2" t="s">
        <v>1446</v>
      </c>
      <c r="V131" s="2" t="s">
        <v>248</v>
      </c>
      <c r="W131" s="2" t="s">
        <v>40</v>
      </c>
      <c r="X131" s="2" t="s">
        <v>54</v>
      </c>
      <c r="AA131" s="2" t="s">
        <v>526</v>
      </c>
      <c r="AB131" s="2" t="s">
        <v>268</v>
      </c>
      <c r="AC131" s="2" t="s">
        <v>43</v>
      </c>
      <c r="AD131" s="2" t="s">
        <v>813</v>
      </c>
    </row>
    <row r="132" spans="1:32">
      <c r="A132" s="2">
        <v>130</v>
      </c>
      <c r="B132" s="1">
        <v>1</v>
      </c>
      <c r="C132" s="1">
        <v>1</v>
      </c>
      <c r="D132" s="2" t="s">
        <v>69</v>
      </c>
      <c r="E132" s="2" t="s">
        <v>1936</v>
      </c>
      <c r="F132" s="2">
        <v>2010</v>
      </c>
      <c r="G132" s="2" t="s">
        <v>71</v>
      </c>
      <c r="H132" s="2" t="s">
        <v>31</v>
      </c>
      <c r="I132" s="2" t="s">
        <v>60</v>
      </c>
      <c r="J132" s="2" t="s">
        <v>33</v>
      </c>
      <c r="L132" s="2" t="s">
        <v>2168</v>
      </c>
      <c r="M132" s="6">
        <v>0.35</v>
      </c>
      <c r="N132" s="2">
        <v>864</v>
      </c>
      <c r="O132" s="2" t="s">
        <v>1937</v>
      </c>
      <c r="Q132" s="2" t="s">
        <v>1938</v>
      </c>
      <c r="R132" s="7">
        <f t="shared" ref="R132:R194" si="2">IF(ISNUMBER(Q132), Q132, VALUE(LEFT(Q132,FIND(" ",Q132)-1)))</f>
        <v>30.1</v>
      </c>
      <c r="S132" s="2" t="s">
        <v>36</v>
      </c>
      <c r="T132" s="2" t="s">
        <v>1939</v>
      </c>
      <c r="U132" s="2" t="s">
        <v>1940</v>
      </c>
      <c r="V132" s="2" t="s">
        <v>39</v>
      </c>
      <c r="W132" s="2" t="s">
        <v>40</v>
      </c>
      <c r="X132" s="2" t="s">
        <v>302</v>
      </c>
      <c r="AB132" s="2" t="s">
        <v>42</v>
      </c>
      <c r="AC132" s="2" t="s">
        <v>43</v>
      </c>
      <c r="AF132" s="2" t="s">
        <v>1941</v>
      </c>
    </row>
    <row r="133" spans="1:32">
      <c r="A133" s="2">
        <v>131</v>
      </c>
      <c r="B133" s="1">
        <v>1</v>
      </c>
      <c r="C133" s="1">
        <v>1</v>
      </c>
      <c r="D133" s="2" t="s">
        <v>1969</v>
      </c>
      <c r="E133" s="2" t="s">
        <v>1970</v>
      </c>
      <c r="F133" s="2">
        <v>2004</v>
      </c>
      <c r="G133" s="2" t="s">
        <v>465</v>
      </c>
      <c r="H133" s="2" t="s">
        <v>31</v>
      </c>
      <c r="I133" s="2" t="s">
        <v>32</v>
      </c>
      <c r="J133" s="2" t="s">
        <v>33</v>
      </c>
      <c r="K133" s="2" t="s">
        <v>1009</v>
      </c>
      <c r="L133" s="2" t="s">
        <v>49</v>
      </c>
      <c r="M133" s="6">
        <v>0.21</v>
      </c>
      <c r="N133" s="2">
        <v>67</v>
      </c>
      <c r="O133" s="2" t="s">
        <v>1971</v>
      </c>
      <c r="Q133" s="2" t="s">
        <v>1972</v>
      </c>
      <c r="R133" s="7">
        <f t="shared" si="2"/>
        <v>55.2</v>
      </c>
      <c r="S133" s="2" t="s">
        <v>36</v>
      </c>
      <c r="T133" s="2" t="s">
        <v>274</v>
      </c>
      <c r="U133" s="2" t="s">
        <v>1973</v>
      </c>
      <c r="V133" s="2" t="s">
        <v>248</v>
      </c>
      <c r="W133" s="2" t="s">
        <v>40</v>
      </c>
      <c r="X133" s="2" t="s">
        <v>1974</v>
      </c>
      <c r="AA133" s="2" t="s">
        <v>526</v>
      </c>
      <c r="AB133" s="2" t="s">
        <v>89</v>
      </c>
      <c r="AC133" s="2" t="s">
        <v>43</v>
      </c>
    </row>
    <row r="134" spans="1:32">
      <c r="A134" s="2">
        <v>132</v>
      </c>
      <c r="B134" s="1">
        <v>1</v>
      </c>
      <c r="C134" s="1">
        <v>1</v>
      </c>
      <c r="D134" s="2" t="s">
        <v>1409</v>
      </c>
      <c r="E134" s="2" t="s">
        <v>1410</v>
      </c>
      <c r="F134" s="2">
        <v>2012</v>
      </c>
      <c r="G134" s="2" t="s">
        <v>59</v>
      </c>
      <c r="H134" s="2" t="s">
        <v>31</v>
      </c>
      <c r="I134" s="2" t="s">
        <v>60</v>
      </c>
      <c r="J134" s="2" t="s">
        <v>33</v>
      </c>
      <c r="K134" s="2" t="s">
        <v>1411</v>
      </c>
      <c r="L134" s="2" t="s">
        <v>49</v>
      </c>
      <c r="M134" s="6">
        <v>0.56000000000000005</v>
      </c>
      <c r="N134" s="2">
        <v>15656</v>
      </c>
      <c r="O134" s="2" t="s">
        <v>1412</v>
      </c>
      <c r="Q134" s="2" t="s">
        <v>1413</v>
      </c>
      <c r="R134" s="7">
        <f t="shared" si="2"/>
        <v>54.4</v>
      </c>
      <c r="S134" s="2" t="s">
        <v>36</v>
      </c>
      <c r="T134" s="2" t="s">
        <v>1414</v>
      </c>
      <c r="U134" s="2" t="s">
        <v>144</v>
      </c>
      <c r="V134" s="2" t="s">
        <v>1415</v>
      </c>
      <c r="W134" s="2" t="s">
        <v>40</v>
      </c>
      <c r="X134" s="2" t="s">
        <v>778</v>
      </c>
      <c r="AB134" s="2" t="s">
        <v>65</v>
      </c>
      <c r="AC134" s="2" t="s">
        <v>43</v>
      </c>
    </row>
    <row r="135" spans="1:32">
      <c r="A135" s="2">
        <v>133</v>
      </c>
      <c r="B135" s="1">
        <v>1</v>
      </c>
      <c r="C135" s="1">
        <v>1</v>
      </c>
      <c r="D135" s="2" t="s">
        <v>856</v>
      </c>
      <c r="E135" s="2" t="s">
        <v>857</v>
      </c>
      <c r="F135" s="8">
        <v>2020</v>
      </c>
      <c r="G135" s="2" t="s">
        <v>71</v>
      </c>
      <c r="H135" s="2" t="s">
        <v>31</v>
      </c>
      <c r="I135" s="2" t="s">
        <v>96</v>
      </c>
      <c r="J135" s="2" t="s">
        <v>33</v>
      </c>
      <c r="K135" s="2" t="s">
        <v>33</v>
      </c>
      <c r="L135" s="2" t="s">
        <v>49</v>
      </c>
      <c r="M135" s="6">
        <v>0.59</v>
      </c>
      <c r="N135" s="2">
        <v>63</v>
      </c>
      <c r="P135" s="2" t="s">
        <v>2216</v>
      </c>
      <c r="Q135" s="2" t="s">
        <v>858</v>
      </c>
      <c r="R135" s="7">
        <f t="shared" si="2"/>
        <v>58.2</v>
      </c>
      <c r="S135" s="2" t="s">
        <v>36</v>
      </c>
      <c r="T135" s="2" t="s">
        <v>51</v>
      </c>
      <c r="U135" s="2" t="s">
        <v>859</v>
      </c>
      <c r="V135" s="2" t="s">
        <v>39</v>
      </c>
      <c r="W135" s="2" t="s">
        <v>40</v>
      </c>
      <c r="X135" s="2" t="s">
        <v>54</v>
      </c>
      <c r="AB135" s="2" t="s">
        <v>42</v>
      </c>
      <c r="AC135" s="2" t="s">
        <v>43</v>
      </c>
      <c r="AD135" s="2" t="s">
        <v>44</v>
      </c>
    </row>
    <row r="136" spans="1:32">
      <c r="A136" s="2">
        <v>134</v>
      </c>
      <c r="B136" s="1">
        <v>1</v>
      </c>
      <c r="C136" s="1">
        <v>1</v>
      </c>
      <c r="D136" s="2" t="s">
        <v>1879</v>
      </c>
      <c r="E136" s="2" t="s">
        <v>1880</v>
      </c>
      <c r="F136" s="2">
        <v>2012</v>
      </c>
      <c r="G136" s="2" t="s">
        <v>603</v>
      </c>
      <c r="H136" s="2" t="s">
        <v>31</v>
      </c>
      <c r="I136" s="2" t="s">
        <v>32</v>
      </c>
      <c r="J136" s="2" t="s">
        <v>296</v>
      </c>
      <c r="K136" s="2" t="s">
        <v>1881</v>
      </c>
      <c r="L136" s="2" t="s">
        <v>49</v>
      </c>
      <c r="M136" s="6">
        <v>0.48</v>
      </c>
      <c r="N136" s="2">
        <v>157</v>
      </c>
      <c r="Q136" s="2" t="s">
        <v>1882</v>
      </c>
      <c r="R136" s="7">
        <f t="shared" si="2"/>
        <v>45.3</v>
      </c>
      <c r="S136" s="2" t="s">
        <v>36</v>
      </c>
      <c r="T136" s="2" t="s">
        <v>1883</v>
      </c>
      <c r="U136" s="2" t="s">
        <v>1884</v>
      </c>
      <c r="V136" s="2" t="s">
        <v>39</v>
      </c>
      <c r="W136" s="2" t="s">
        <v>77</v>
      </c>
      <c r="Y136" s="2" t="s">
        <v>284</v>
      </c>
      <c r="AB136" s="2" t="s">
        <v>55</v>
      </c>
      <c r="AC136" s="2" t="s">
        <v>43</v>
      </c>
    </row>
    <row r="137" spans="1:32">
      <c r="A137" s="2">
        <v>135</v>
      </c>
      <c r="B137" s="1">
        <v>1</v>
      </c>
      <c r="C137" s="1">
        <v>1</v>
      </c>
      <c r="D137" s="2" t="s">
        <v>388</v>
      </c>
      <c r="E137" s="2" t="s">
        <v>389</v>
      </c>
      <c r="F137" s="2">
        <v>2010</v>
      </c>
      <c r="G137" s="2" t="s">
        <v>59</v>
      </c>
      <c r="H137" s="2" t="s">
        <v>31</v>
      </c>
      <c r="I137" s="2" t="s">
        <v>185</v>
      </c>
      <c r="J137" s="2" t="s">
        <v>33</v>
      </c>
      <c r="K137" s="2" t="s">
        <v>390</v>
      </c>
      <c r="L137" s="2" t="s">
        <v>49</v>
      </c>
      <c r="M137" s="6">
        <v>0.43</v>
      </c>
      <c r="N137" s="2">
        <v>40</v>
      </c>
      <c r="O137" s="2" t="s">
        <v>391</v>
      </c>
      <c r="Q137" s="2" t="s">
        <v>392</v>
      </c>
      <c r="R137" s="7">
        <f t="shared" si="2"/>
        <v>64.900000000000006</v>
      </c>
      <c r="S137" s="2" t="s">
        <v>36</v>
      </c>
      <c r="T137" s="2" t="s">
        <v>39</v>
      </c>
      <c r="U137" s="2" t="s">
        <v>393</v>
      </c>
      <c r="V137" s="2" t="s">
        <v>394</v>
      </c>
      <c r="W137" s="2" t="s">
        <v>40</v>
      </c>
      <c r="X137" s="2" t="s">
        <v>395</v>
      </c>
      <c r="AB137" s="2" t="s">
        <v>89</v>
      </c>
      <c r="AC137" s="2" t="s">
        <v>66</v>
      </c>
      <c r="AD137" s="2" t="s">
        <v>44</v>
      </c>
      <c r="AE137" s="2" t="s">
        <v>396</v>
      </c>
      <c r="AF137" s="2" t="s">
        <v>397</v>
      </c>
    </row>
    <row r="138" spans="1:32">
      <c r="A138" s="2">
        <v>136</v>
      </c>
      <c r="B138" s="1">
        <v>1</v>
      </c>
      <c r="C138" s="1">
        <v>1</v>
      </c>
      <c r="D138" s="2" t="s">
        <v>357</v>
      </c>
      <c r="E138" s="2" t="s">
        <v>358</v>
      </c>
      <c r="F138" s="2">
        <v>2017</v>
      </c>
      <c r="G138" s="2" t="s">
        <v>118</v>
      </c>
      <c r="H138" s="2" t="s">
        <v>31</v>
      </c>
      <c r="I138" s="2" t="s">
        <v>32</v>
      </c>
      <c r="J138" s="2" t="s">
        <v>33</v>
      </c>
      <c r="K138" s="2" t="s">
        <v>72</v>
      </c>
      <c r="L138" s="2" t="s">
        <v>49</v>
      </c>
      <c r="M138" s="6">
        <v>0.62</v>
      </c>
      <c r="N138" s="2">
        <v>26</v>
      </c>
      <c r="P138" s="2" t="s">
        <v>2206</v>
      </c>
      <c r="Q138" s="2" t="s">
        <v>359</v>
      </c>
      <c r="R138" s="7">
        <f t="shared" si="2"/>
        <v>64.400000000000006</v>
      </c>
      <c r="S138" s="2" t="s">
        <v>36</v>
      </c>
      <c r="T138" s="2" t="s">
        <v>274</v>
      </c>
      <c r="U138" s="2" t="s">
        <v>360</v>
      </c>
      <c r="V138" s="2" t="s">
        <v>39</v>
      </c>
      <c r="W138" s="2" t="s">
        <v>40</v>
      </c>
      <c r="X138" s="2" t="s">
        <v>137</v>
      </c>
      <c r="AB138" s="2" t="s">
        <v>42</v>
      </c>
      <c r="AC138" s="2" t="s">
        <v>43</v>
      </c>
      <c r="AD138" s="2" t="s">
        <v>44</v>
      </c>
    </row>
    <row r="139" spans="1:32">
      <c r="A139" s="2">
        <v>137</v>
      </c>
      <c r="B139" s="1">
        <v>1</v>
      </c>
      <c r="C139" s="1">
        <v>1</v>
      </c>
      <c r="D139" s="2" t="s">
        <v>2130</v>
      </c>
      <c r="E139" s="2" t="s">
        <v>2131</v>
      </c>
      <c r="F139" s="8">
        <v>2019</v>
      </c>
      <c r="G139" s="2" t="s">
        <v>244</v>
      </c>
      <c r="H139" s="2" t="s">
        <v>31</v>
      </c>
      <c r="I139" s="2" t="s">
        <v>96</v>
      </c>
      <c r="J139" s="2" t="s">
        <v>33</v>
      </c>
      <c r="L139" s="2" t="s">
        <v>49</v>
      </c>
      <c r="M139" s="6">
        <v>0.44</v>
      </c>
      <c r="N139" s="2">
        <v>77</v>
      </c>
      <c r="O139" s="2" t="s">
        <v>2132</v>
      </c>
      <c r="P139" s="2" t="s">
        <v>2221</v>
      </c>
      <c r="Q139" s="2" t="s">
        <v>2133</v>
      </c>
      <c r="R139" s="7">
        <f t="shared" si="2"/>
        <v>79</v>
      </c>
      <c r="S139" s="2" t="s">
        <v>36</v>
      </c>
      <c r="T139" s="2" t="s">
        <v>2134</v>
      </c>
      <c r="U139" s="2" t="s">
        <v>897</v>
      </c>
      <c r="V139" s="2" t="s">
        <v>39</v>
      </c>
      <c r="W139" s="2" t="s">
        <v>77</v>
      </c>
      <c r="Y139" s="2" t="s">
        <v>1166</v>
      </c>
      <c r="Z139" s="2" t="s">
        <v>2135</v>
      </c>
      <c r="AA139" s="2" t="s">
        <v>526</v>
      </c>
      <c r="AB139" s="2" t="s">
        <v>42</v>
      </c>
      <c r="AC139" s="2" t="s">
        <v>43</v>
      </c>
      <c r="AD139" s="2" t="s">
        <v>1385</v>
      </c>
    </row>
    <row r="140" spans="1:32">
      <c r="A140" s="2">
        <v>138</v>
      </c>
      <c r="B140" s="1">
        <v>1</v>
      </c>
      <c r="C140" s="1">
        <v>1</v>
      </c>
      <c r="D140" s="2" t="s">
        <v>45</v>
      </c>
      <c r="E140" s="2" t="s">
        <v>46</v>
      </c>
      <c r="F140" s="2">
        <v>2014</v>
      </c>
      <c r="G140" s="2" t="s">
        <v>47</v>
      </c>
      <c r="H140" s="2" t="s">
        <v>31</v>
      </c>
      <c r="I140" s="2" t="s">
        <v>48</v>
      </c>
      <c r="J140" s="2" t="s">
        <v>33</v>
      </c>
      <c r="K140" s="2" t="s">
        <v>33</v>
      </c>
      <c r="L140" s="2" t="s">
        <v>49</v>
      </c>
      <c r="M140" s="6">
        <v>0.36</v>
      </c>
      <c r="N140" s="2">
        <v>28</v>
      </c>
      <c r="P140" s="2" t="s">
        <v>2216</v>
      </c>
      <c r="Q140" s="2" t="s">
        <v>50</v>
      </c>
      <c r="R140" s="7">
        <f t="shared" si="2"/>
        <v>41</v>
      </c>
      <c r="S140" s="2" t="s">
        <v>36</v>
      </c>
      <c r="T140" s="2" t="s">
        <v>51</v>
      </c>
      <c r="U140" s="2" t="s">
        <v>52</v>
      </c>
      <c r="V140" s="2" t="s">
        <v>53</v>
      </c>
      <c r="W140" s="2" t="s">
        <v>40</v>
      </c>
      <c r="X140" s="2" t="s">
        <v>54</v>
      </c>
      <c r="AB140" s="2" t="s">
        <v>55</v>
      </c>
      <c r="AC140" s="2" t="s">
        <v>43</v>
      </c>
      <c r="AD140" s="2" t="s">
        <v>44</v>
      </c>
      <c r="AF140" s="2" t="s">
        <v>56</v>
      </c>
    </row>
    <row r="141" spans="1:32">
      <c r="A141" s="2">
        <v>139</v>
      </c>
      <c r="B141" s="1">
        <v>1</v>
      </c>
      <c r="C141" s="1">
        <v>1</v>
      </c>
      <c r="D141" s="2" t="s">
        <v>1222</v>
      </c>
      <c r="E141" s="2" t="s">
        <v>1223</v>
      </c>
      <c r="F141" s="2">
        <v>2017</v>
      </c>
      <c r="G141" s="2" t="s">
        <v>759</v>
      </c>
      <c r="H141" s="2" t="s">
        <v>31</v>
      </c>
      <c r="I141" s="2" t="s">
        <v>60</v>
      </c>
      <c r="J141" s="2" t="s">
        <v>296</v>
      </c>
      <c r="L141" s="2" t="s">
        <v>49</v>
      </c>
      <c r="M141" s="6">
        <v>0.48</v>
      </c>
      <c r="N141" s="2">
        <v>246</v>
      </c>
      <c r="O141" s="2" t="s">
        <v>1224</v>
      </c>
      <c r="P141" s="2" t="s">
        <v>2216</v>
      </c>
      <c r="Q141" s="2" t="s">
        <v>1225</v>
      </c>
      <c r="R141" s="7">
        <f t="shared" si="2"/>
        <v>32</v>
      </c>
      <c r="S141" s="2" t="s">
        <v>36</v>
      </c>
      <c r="T141" s="2" t="s">
        <v>807</v>
      </c>
      <c r="U141" s="2" t="s">
        <v>1226</v>
      </c>
      <c r="V141" s="2" t="s">
        <v>39</v>
      </c>
      <c r="W141" s="2" t="s">
        <v>40</v>
      </c>
      <c r="X141" s="2" t="s">
        <v>294</v>
      </c>
      <c r="AA141" s="2" t="s">
        <v>526</v>
      </c>
      <c r="AB141" s="2" t="s">
        <v>89</v>
      </c>
      <c r="AC141" s="2" t="s">
        <v>66</v>
      </c>
      <c r="AD141" s="2" t="s">
        <v>1227</v>
      </c>
      <c r="AE141" s="2" t="s">
        <v>1228</v>
      </c>
    </row>
    <row r="142" spans="1:32" hidden="1">
      <c r="A142" s="2">
        <v>140</v>
      </c>
      <c r="B142" s="1">
        <v>0</v>
      </c>
      <c r="C142" s="1">
        <v>0</v>
      </c>
      <c r="D142" s="2" t="s">
        <v>2241</v>
      </c>
      <c r="E142" s="2" t="s">
        <v>971</v>
      </c>
      <c r="F142" s="2">
        <v>2006</v>
      </c>
      <c r="G142" s="2" t="s">
        <v>345</v>
      </c>
      <c r="H142" s="2" t="s">
        <v>31</v>
      </c>
      <c r="I142" s="2" t="s">
        <v>96</v>
      </c>
      <c r="K142" s="2">
        <v>-9</v>
      </c>
      <c r="L142" s="2" t="s">
        <v>49</v>
      </c>
      <c r="M142" s="6">
        <v>0.11</v>
      </c>
      <c r="N142" s="2">
        <v>18</v>
      </c>
      <c r="P142" s="2" t="s">
        <v>2209</v>
      </c>
      <c r="Q142" s="2" t="s">
        <v>972</v>
      </c>
      <c r="R142" s="7">
        <f t="shared" si="2"/>
        <v>62.3</v>
      </c>
      <c r="S142" s="2" t="s">
        <v>36</v>
      </c>
      <c r="T142" s="2" t="s">
        <v>158</v>
      </c>
      <c r="U142" s="2" t="s">
        <v>973</v>
      </c>
      <c r="V142" s="2" t="s">
        <v>39</v>
      </c>
      <c r="W142" s="2" t="s">
        <v>77</v>
      </c>
      <c r="Y142" s="2" t="s">
        <v>159</v>
      </c>
      <c r="Z142" s="2" t="s">
        <v>974</v>
      </c>
      <c r="AB142" s="2" t="s">
        <v>42</v>
      </c>
      <c r="AC142" s="2" t="s">
        <v>43</v>
      </c>
      <c r="AD142" s="2" t="s">
        <v>975</v>
      </c>
    </row>
    <row r="143" spans="1:32">
      <c r="A143" s="2">
        <v>141</v>
      </c>
      <c r="B143" s="1">
        <v>1</v>
      </c>
      <c r="C143" s="1">
        <v>1</v>
      </c>
      <c r="D143" s="2" t="s">
        <v>343</v>
      </c>
      <c r="E143" s="2" t="s">
        <v>344</v>
      </c>
      <c r="F143" s="8">
        <v>2020</v>
      </c>
      <c r="G143" s="2" t="s">
        <v>345</v>
      </c>
      <c r="H143" s="2" t="s">
        <v>31</v>
      </c>
      <c r="I143" s="2" t="s">
        <v>32</v>
      </c>
      <c r="J143" s="2" t="s">
        <v>33</v>
      </c>
      <c r="K143" s="2" t="s">
        <v>72</v>
      </c>
      <c r="L143" s="2" t="s">
        <v>49</v>
      </c>
      <c r="M143" s="6">
        <v>0.46</v>
      </c>
      <c r="N143" s="2">
        <v>45</v>
      </c>
      <c r="O143" s="2" t="s">
        <v>346</v>
      </c>
      <c r="Q143" s="2" t="s">
        <v>347</v>
      </c>
      <c r="R143" s="7">
        <f t="shared" si="2"/>
        <v>51</v>
      </c>
      <c r="S143" s="2" t="s">
        <v>36</v>
      </c>
      <c r="T143" s="2" t="s">
        <v>348</v>
      </c>
      <c r="U143" s="2" t="s">
        <v>349</v>
      </c>
      <c r="V143" s="2" t="s">
        <v>39</v>
      </c>
      <c r="W143" s="2" t="s">
        <v>77</v>
      </c>
      <c r="Y143" s="2" t="s">
        <v>172</v>
      </c>
      <c r="Z143" s="2" t="s">
        <v>350</v>
      </c>
      <c r="AB143" s="2" t="s">
        <v>42</v>
      </c>
      <c r="AC143" s="2" t="s">
        <v>43</v>
      </c>
      <c r="AD143" s="2" t="s">
        <v>44</v>
      </c>
    </row>
    <row r="144" spans="1:32">
      <c r="A144" s="2">
        <v>142</v>
      </c>
      <c r="B144" s="1">
        <v>1</v>
      </c>
      <c r="C144" s="1">
        <v>1</v>
      </c>
      <c r="D144" s="2" t="s">
        <v>1308</v>
      </c>
      <c r="E144" s="2" t="s">
        <v>1309</v>
      </c>
      <c r="F144" s="2">
        <v>2017</v>
      </c>
      <c r="G144" s="2" t="s">
        <v>345</v>
      </c>
      <c r="H144" s="2" t="s">
        <v>31</v>
      </c>
      <c r="I144" s="2" t="s">
        <v>96</v>
      </c>
      <c r="J144" s="2" t="s">
        <v>33</v>
      </c>
      <c r="L144" s="2" t="s">
        <v>49</v>
      </c>
      <c r="M144" s="6">
        <v>0.73</v>
      </c>
      <c r="N144" s="2">
        <v>97</v>
      </c>
      <c r="O144" s="2" t="s">
        <v>1310</v>
      </c>
      <c r="P144" s="2" t="s">
        <v>2222</v>
      </c>
      <c r="Q144" s="2" t="s">
        <v>1311</v>
      </c>
      <c r="R144" s="7">
        <f t="shared" si="2"/>
        <v>79</v>
      </c>
      <c r="S144" s="2" t="s">
        <v>36</v>
      </c>
      <c r="T144" s="2" t="s">
        <v>51</v>
      </c>
      <c r="U144" s="2" t="s">
        <v>1312</v>
      </c>
      <c r="V144" s="2" t="s">
        <v>39</v>
      </c>
      <c r="W144" s="2" t="s">
        <v>40</v>
      </c>
      <c r="X144" s="2" t="s">
        <v>302</v>
      </c>
      <c r="AA144" s="2" t="s">
        <v>526</v>
      </c>
      <c r="AB144" s="2" t="s">
        <v>80</v>
      </c>
      <c r="AC144" s="2" t="s">
        <v>43</v>
      </c>
      <c r="AD144" s="2" t="s">
        <v>114</v>
      </c>
    </row>
    <row r="145" spans="1:32">
      <c r="A145" s="2">
        <v>143</v>
      </c>
      <c r="B145" s="1">
        <v>1</v>
      </c>
      <c r="C145" s="1">
        <v>0</v>
      </c>
      <c r="D145" s="2" t="s">
        <v>317</v>
      </c>
      <c r="E145" s="2" t="s">
        <v>318</v>
      </c>
      <c r="F145" s="2">
        <v>2017</v>
      </c>
      <c r="G145" s="2" t="s">
        <v>59</v>
      </c>
      <c r="H145" s="2" t="s">
        <v>92</v>
      </c>
      <c r="I145" s="2" t="s">
        <v>32</v>
      </c>
      <c r="J145" s="2" t="s">
        <v>33</v>
      </c>
      <c r="K145" s="2" t="s">
        <v>72</v>
      </c>
      <c r="L145" s="2" t="s">
        <v>49</v>
      </c>
      <c r="M145" s="6">
        <v>-0.09</v>
      </c>
      <c r="N145" s="2">
        <v>155</v>
      </c>
      <c r="Q145" s="2">
        <v>-9</v>
      </c>
      <c r="R145" s="7">
        <f t="shared" si="2"/>
        <v>-9</v>
      </c>
      <c r="T145" s="2" t="s">
        <v>319</v>
      </c>
      <c r="U145" s="2" t="s">
        <v>144</v>
      </c>
      <c r="V145" s="2" t="s">
        <v>248</v>
      </c>
      <c r="W145" s="2" t="s">
        <v>40</v>
      </c>
      <c r="X145" s="2" t="s">
        <v>320</v>
      </c>
      <c r="AB145" s="2" t="s">
        <v>42</v>
      </c>
      <c r="AC145" s="2" t="s">
        <v>43</v>
      </c>
      <c r="AD145" s="2" t="s">
        <v>44</v>
      </c>
    </row>
    <row r="146" spans="1:32">
      <c r="A146" s="2">
        <v>144</v>
      </c>
      <c r="B146" s="1">
        <v>1</v>
      </c>
      <c r="C146" s="1">
        <v>1</v>
      </c>
      <c r="D146" s="2" t="s">
        <v>317</v>
      </c>
      <c r="E146" s="2" t="s">
        <v>587</v>
      </c>
      <c r="F146" s="2">
        <v>2015</v>
      </c>
      <c r="G146" s="2" t="s">
        <v>71</v>
      </c>
      <c r="H146" s="2" t="s">
        <v>31</v>
      </c>
      <c r="I146" s="2" t="s">
        <v>96</v>
      </c>
      <c r="J146" s="2" t="s">
        <v>33</v>
      </c>
      <c r="K146" s="2" t="s">
        <v>33</v>
      </c>
      <c r="L146" s="2" t="s">
        <v>49</v>
      </c>
      <c r="M146" s="6">
        <v>0.1</v>
      </c>
      <c r="N146" s="2">
        <v>30</v>
      </c>
      <c r="Q146" s="2" t="s">
        <v>588</v>
      </c>
      <c r="R146" s="7">
        <f t="shared" si="2"/>
        <v>62.4</v>
      </c>
      <c r="S146" s="2" t="s">
        <v>36</v>
      </c>
      <c r="T146" s="2" t="s">
        <v>169</v>
      </c>
      <c r="U146" s="2" t="s">
        <v>589</v>
      </c>
      <c r="V146" s="2" t="s">
        <v>590</v>
      </c>
      <c r="W146" s="2" t="s">
        <v>101</v>
      </c>
      <c r="X146" s="2" t="s">
        <v>591</v>
      </c>
      <c r="Y146" s="2" t="s">
        <v>592</v>
      </c>
      <c r="AC146" s="2" t="s">
        <v>43</v>
      </c>
      <c r="AD146" s="2" t="s">
        <v>593</v>
      </c>
    </row>
    <row r="147" spans="1:32">
      <c r="A147" s="2">
        <v>145</v>
      </c>
      <c r="B147" s="1">
        <v>1</v>
      </c>
      <c r="C147" s="1">
        <v>1</v>
      </c>
      <c r="D147" s="2" t="s">
        <v>317</v>
      </c>
      <c r="E147" s="2" t="s">
        <v>683</v>
      </c>
      <c r="F147" s="9">
        <v>2020</v>
      </c>
      <c r="G147" s="2" t="s">
        <v>684</v>
      </c>
      <c r="H147" s="2" t="s">
        <v>31</v>
      </c>
      <c r="I147" s="2" t="s">
        <v>60</v>
      </c>
      <c r="J147" s="2" t="s">
        <v>33</v>
      </c>
      <c r="K147" s="2" t="s">
        <v>33</v>
      </c>
      <c r="L147" s="2" t="s">
        <v>49</v>
      </c>
      <c r="M147" s="6">
        <v>0.65</v>
      </c>
      <c r="N147" s="2">
        <v>62</v>
      </c>
      <c r="O147" s="2" t="s">
        <v>685</v>
      </c>
      <c r="P147" s="2" t="s">
        <v>2221</v>
      </c>
      <c r="Q147" s="2" t="s">
        <v>686</v>
      </c>
      <c r="R147" s="7">
        <f t="shared" si="2"/>
        <v>93.6</v>
      </c>
      <c r="S147" s="2" t="s">
        <v>36</v>
      </c>
      <c r="T147" s="2" t="s">
        <v>687</v>
      </c>
      <c r="U147" s="2" t="s">
        <v>144</v>
      </c>
      <c r="V147" s="2" t="s">
        <v>688</v>
      </c>
      <c r="W147" s="2" t="s">
        <v>77</v>
      </c>
      <c r="Y147" s="2" t="s">
        <v>689</v>
      </c>
      <c r="Z147" s="2" t="s">
        <v>690</v>
      </c>
      <c r="AB147" s="2" t="s">
        <v>268</v>
      </c>
      <c r="AC147" s="2" t="s">
        <v>43</v>
      </c>
      <c r="AD147" s="2" t="s">
        <v>114</v>
      </c>
    </row>
    <row r="148" spans="1:32">
      <c r="A148" s="2">
        <v>146</v>
      </c>
      <c r="B148" s="1">
        <v>1</v>
      </c>
      <c r="C148" s="1">
        <v>1</v>
      </c>
      <c r="D148" s="2" t="s">
        <v>317</v>
      </c>
      <c r="E148" s="2" t="s">
        <v>1298</v>
      </c>
      <c r="F148" s="9">
        <v>2020</v>
      </c>
      <c r="G148" s="2" t="s">
        <v>59</v>
      </c>
      <c r="H148" s="2" t="s">
        <v>92</v>
      </c>
      <c r="I148" s="2" t="s">
        <v>60</v>
      </c>
      <c r="J148" s="2" t="s">
        <v>33</v>
      </c>
      <c r="K148" s="2" t="s">
        <v>1009</v>
      </c>
      <c r="L148" s="2" t="s">
        <v>49</v>
      </c>
      <c r="N148" s="2">
        <v>224</v>
      </c>
      <c r="O148" s="2" t="s">
        <v>1299</v>
      </c>
      <c r="Q148" s="2">
        <v>-9</v>
      </c>
      <c r="R148" s="7">
        <f t="shared" si="2"/>
        <v>-9</v>
      </c>
      <c r="U148" s="2" t="s">
        <v>144</v>
      </c>
      <c r="V148" s="2" t="s">
        <v>248</v>
      </c>
      <c r="W148" s="2" t="s">
        <v>154</v>
      </c>
      <c r="X148" s="2" t="s">
        <v>54</v>
      </c>
      <c r="Y148" s="2" t="s">
        <v>1300</v>
      </c>
      <c r="Z148" s="2" t="s">
        <v>1301</v>
      </c>
      <c r="AB148" s="2" t="s">
        <v>89</v>
      </c>
      <c r="AC148" s="2" t="s">
        <v>43</v>
      </c>
      <c r="AD148" s="2" t="s">
        <v>44</v>
      </c>
      <c r="AF148" s="2" t="s">
        <v>1302</v>
      </c>
    </row>
    <row r="149" spans="1:32">
      <c r="A149" s="2">
        <v>147</v>
      </c>
      <c r="B149" s="1">
        <v>1</v>
      </c>
      <c r="C149" s="1">
        <v>1</v>
      </c>
      <c r="D149" s="2" t="s">
        <v>317</v>
      </c>
      <c r="E149" s="2" t="s">
        <v>1647</v>
      </c>
      <c r="F149" s="9">
        <v>2020</v>
      </c>
      <c r="G149" s="2" t="s">
        <v>71</v>
      </c>
      <c r="H149" s="2" t="s">
        <v>31</v>
      </c>
      <c r="I149" s="2" t="s">
        <v>60</v>
      </c>
      <c r="J149" s="2" t="s">
        <v>33</v>
      </c>
      <c r="L149" s="2" t="s">
        <v>49</v>
      </c>
      <c r="M149" s="6">
        <v>0.1</v>
      </c>
      <c r="N149" s="2">
        <v>195</v>
      </c>
      <c r="O149" s="2" t="s">
        <v>1648</v>
      </c>
      <c r="Q149" s="2" t="s">
        <v>1649</v>
      </c>
      <c r="R149" s="7">
        <f t="shared" si="2"/>
        <v>68.2</v>
      </c>
      <c r="S149" s="2" t="s">
        <v>36</v>
      </c>
      <c r="T149" s="2" t="s">
        <v>1650</v>
      </c>
      <c r="U149" s="2" t="s">
        <v>1651</v>
      </c>
      <c r="V149" s="2" t="s">
        <v>39</v>
      </c>
      <c r="W149" s="2" t="s">
        <v>154</v>
      </c>
      <c r="X149" s="2" t="s">
        <v>1652</v>
      </c>
      <c r="Y149" s="2" t="s">
        <v>1653</v>
      </c>
      <c r="Z149" s="2" t="s">
        <v>1654</v>
      </c>
      <c r="AA149" s="2" t="s">
        <v>955</v>
      </c>
      <c r="AB149" s="2" t="s">
        <v>65</v>
      </c>
      <c r="AC149" s="2" t="s">
        <v>43</v>
      </c>
      <c r="AF149" s="2" t="s">
        <v>1655</v>
      </c>
    </row>
    <row r="150" spans="1:32">
      <c r="A150" s="2">
        <v>148</v>
      </c>
      <c r="B150" s="1">
        <v>1</v>
      </c>
      <c r="C150" s="1">
        <v>1</v>
      </c>
      <c r="D150" s="2" t="s">
        <v>317</v>
      </c>
      <c r="E150" s="2" t="s">
        <v>1700</v>
      </c>
      <c r="F150" s="8">
        <v>2020</v>
      </c>
      <c r="G150" s="2" t="s">
        <v>71</v>
      </c>
      <c r="H150" s="2" t="s">
        <v>31</v>
      </c>
      <c r="I150" s="2" t="s">
        <v>96</v>
      </c>
      <c r="J150" s="2" t="s">
        <v>33</v>
      </c>
      <c r="K150" s="2" t="s">
        <v>1009</v>
      </c>
      <c r="L150" s="2" t="s">
        <v>49</v>
      </c>
      <c r="M150" s="6">
        <v>0.57999999999999996</v>
      </c>
      <c r="N150" s="2">
        <v>40</v>
      </c>
      <c r="O150" s="2" t="s">
        <v>1701</v>
      </c>
      <c r="Q150" s="2" t="s">
        <v>1702</v>
      </c>
      <c r="R150" s="7">
        <f t="shared" si="2"/>
        <v>49</v>
      </c>
      <c r="S150" s="2" t="s">
        <v>36</v>
      </c>
      <c r="T150" s="2" t="s">
        <v>274</v>
      </c>
      <c r="U150" s="2" t="s">
        <v>1703</v>
      </c>
      <c r="V150" s="2" t="s">
        <v>39</v>
      </c>
      <c r="W150" s="2" t="s">
        <v>40</v>
      </c>
      <c r="X150" s="2" t="s">
        <v>302</v>
      </c>
      <c r="AA150" s="2" t="s">
        <v>526</v>
      </c>
      <c r="AB150" s="2" t="s">
        <v>65</v>
      </c>
      <c r="AC150" s="2" t="s">
        <v>43</v>
      </c>
      <c r="AD150" s="2" t="s">
        <v>1385</v>
      </c>
    </row>
    <row r="151" spans="1:32">
      <c r="A151" s="2">
        <v>149</v>
      </c>
      <c r="B151" s="1">
        <v>1</v>
      </c>
      <c r="C151" s="1">
        <v>1</v>
      </c>
      <c r="D151" s="2" t="s">
        <v>317</v>
      </c>
      <c r="E151" s="2" t="s">
        <v>1791</v>
      </c>
      <c r="F151" s="9">
        <v>2019</v>
      </c>
      <c r="G151" s="2" t="s">
        <v>59</v>
      </c>
      <c r="H151" s="2" t="s">
        <v>92</v>
      </c>
      <c r="I151" s="2" t="s">
        <v>60</v>
      </c>
      <c r="J151" s="2" t="s">
        <v>33</v>
      </c>
      <c r="K151" s="2" t="s">
        <v>1009</v>
      </c>
      <c r="L151" s="2" t="s">
        <v>49</v>
      </c>
      <c r="N151" s="2">
        <v>19545</v>
      </c>
      <c r="O151" s="2" t="s">
        <v>1299</v>
      </c>
      <c r="Q151" s="2">
        <v>-9</v>
      </c>
      <c r="R151" s="7">
        <f t="shared" si="2"/>
        <v>-9</v>
      </c>
      <c r="U151" s="2" t="s">
        <v>144</v>
      </c>
      <c r="V151" s="2" t="s">
        <v>39</v>
      </c>
      <c r="W151" s="2" t="s">
        <v>40</v>
      </c>
      <c r="X151" s="2" t="s">
        <v>1792</v>
      </c>
      <c r="AB151" s="2" t="s">
        <v>268</v>
      </c>
      <c r="AC151" s="2" t="s">
        <v>43</v>
      </c>
      <c r="AF151" s="2" t="s">
        <v>1793</v>
      </c>
    </row>
    <row r="152" spans="1:32">
      <c r="A152" s="2">
        <v>150</v>
      </c>
      <c r="B152" s="1">
        <v>1</v>
      </c>
      <c r="C152" s="1">
        <v>1</v>
      </c>
      <c r="D152" s="2" t="s">
        <v>226</v>
      </c>
      <c r="E152" s="2" t="s">
        <v>227</v>
      </c>
      <c r="F152" s="8">
        <v>2020</v>
      </c>
      <c r="G152" s="2" t="s">
        <v>118</v>
      </c>
      <c r="H152" s="2" t="s">
        <v>31</v>
      </c>
      <c r="I152" s="2" t="s">
        <v>32</v>
      </c>
      <c r="J152" s="2" t="s">
        <v>33</v>
      </c>
      <c r="K152" s="2" t="s">
        <v>33</v>
      </c>
      <c r="L152" s="2" t="s">
        <v>49</v>
      </c>
      <c r="M152" s="6">
        <v>0.47</v>
      </c>
      <c r="N152" s="2">
        <v>57</v>
      </c>
      <c r="O152" s="2" t="s">
        <v>228</v>
      </c>
      <c r="P152" s="2" t="s">
        <v>2216</v>
      </c>
      <c r="Q152" s="2" t="s">
        <v>229</v>
      </c>
      <c r="R152" s="7">
        <f t="shared" si="2"/>
        <v>42.3</v>
      </c>
      <c r="S152" s="2" t="s">
        <v>36</v>
      </c>
      <c r="T152" s="2" t="s">
        <v>169</v>
      </c>
      <c r="U152" s="2" t="s">
        <v>230</v>
      </c>
      <c r="V152" s="2" t="s">
        <v>231</v>
      </c>
      <c r="W152" s="2" t="s">
        <v>40</v>
      </c>
      <c r="X152" s="2" t="s">
        <v>146</v>
      </c>
      <c r="AB152" s="2" t="s">
        <v>42</v>
      </c>
      <c r="AC152" s="2" t="s">
        <v>43</v>
      </c>
      <c r="AD152" s="2" t="s">
        <v>232</v>
      </c>
      <c r="AF152" s="2" t="s">
        <v>233</v>
      </c>
    </row>
    <row r="153" spans="1:32">
      <c r="A153" s="2">
        <v>151</v>
      </c>
      <c r="B153" s="1">
        <v>1</v>
      </c>
      <c r="C153" s="1">
        <v>1</v>
      </c>
      <c r="D153" s="2" t="s">
        <v>226</v>
      </c>
      <c r="E153" s="2" t="s">
        <v>544</v>
      </c>
      <c r="F153" s="9">
        <v>2020</v>
      </c>
      <c r="G153" s="2" t="s">
        <v>118</v>
      </c>
      <c r="H153" s="2" t="s">
        <v>31</v>
      </c>
      <c r="I153" s="2" t="s">
        <v>60</v>
      </c>
      <c r="J153" s="2" t="s">
        <v>33</v>
      </c>
      <c r="K153" s="2" t="s">
        <v>545</v>
      </c>
      <c r="L153" s="2" t="s">
        <v>49</v>
      </c>
      <c r="M153" s="6">
        <v>0.55000000000000004</v>
      </c>
      <c r="N153" s="2">
        <v>327</v>
      </c>
      <c r="O153" s="2" t="s">
        <v>546</v>
      </c>
      <c r="P153" s="2" t="s">
        <v>2214</v>
      </c>
      <c r="Q153" s="2" t="s">
        <v>547</v>
      </c>
      <c r="R153" s="7">
        <f t="shared" si="2"/>
        <v>46</v>
      </c>
      <c r="S153" s="2" t="s">
        <v>36</v>
      </c>
      <c r="T153" s="2" t="s">
        <v>37</v>
      </c>
      <c r="U153" s="2" t="s">
        <v>548</v>
      </c>
      <c r="V153" s="2" t="s">
        <v>549</v>
      </c>
      <c r="W153" s="2" t="s">
        <v>40</v>
      </c>
      <c r="X153" s="2" t="s">
        <v>550</v>
      </c>
      <c r="AA153" s="2" t="s">
        <v>526</v>
      </c>
      <c r="AB153" s="2" t="s">
        <v>89</v>
      </c>
      <c r="AC153" s="2" t="s">
        <v>66</v>
      </c>
      <c r="AE153" s="2" t="s">
        <v>551</v>
      </c>
      <c r="AF153" s="2" t="s">
        <v>552</v>
      </c>
    </row>
    <row r="154" spans="1:32">
      <c r="A154" s="2">
        <v>152</v>
      </c>
      <c r="B154" s="1">
        <v>1</v>
      </c>
      <c r="C154" s="1">
        <v>1</v>
      </c>
      <c r="D154" s="2" t="s">
        <v>226</v>
      </c>
      <c r="E154" s="2" t="s">
        <v>1504</v>
      </c>
      <c r="F154" s="9">
        <v>2020</v>
      </c>
      <c r="G154" s="2" t="s">
        <v>118</v>
      </c>
      <c r="H154" s="2" t="s">
        <v>31</v>
      </c>
      <c r="I154" s="2" t="s">
        <v>185</v>
      </c>
      <c r="J154" s="2" t="s">
        <v>33</v>
      </c>
      <c r="L154" s="2" t="s">
        <v>49</v>
      </c>
      <c r="M154" s="6">
        <v>0.36</v>
      </c>
      <c r="N154" s="2">
        <v>460</v>
      </c>
      <c r="O154" s="2" t="s">
        <v>1505</v>
      </c>
      <c r="P154" s="2" t="s">
        <v>2209</v>
      </c>
      <c r="Q154" s="2" t="s">
        <v>1506</v>
      </c>
      <c r="R154" s="7">
        <f t="shared" si="2"/>
        <v>47.4</v>
      </c>
      <c r="S154" s="2" t="s">
        <v>36</v>
      </c>
      <c r="T154" s="2" t="s">
        <v>274</v>
      </c>
      <c r="U154" s="2" t="s">
        <v>1507</v>
      </c>
      <c r="V154" s="2" t="s">
        <v>248</v>
      </c>
      <c r="W154" s="2" t="s">
        <v>77</v>
      </c>
      <c r="Y154" s="2" t="s">
        <v>1508</v>
      </c>
      <c r="Z154" s="2" t="s">
        <v>1509</v>
      </c>
      <c r="AB154" s="2" t="s">
        <v>89</v>
      </c>
      <c r="AC154" s="2" t="s">
        <v>66</v>
      </c>
      <c r="AD154" s="2" t="s">
        <v>813</v>
      </c>
      <c r="AE154" s="2" t="s">
        <v>120</v>
      </c>
    </row>
    <row r="155" spans="1:32">
      <c r="A155" s="2">
        <v>153</v>
      </c>
      <c r="B155" s="1">
        <v>1</v>
      </c>
      <c r="C155" s="1">
        <v>1</v>
      </c>
      <c r="D155" s="2" t="s">
        <v>226</v>
      </c>
      <c r="E155" s="2" t="s">
        <v>1549</v>
      </c>
      <c r="F155" s="2">
        <v>2010</v>
      </c>
      <c r="G155" s="2" t="s">
        <v>118</v>
      </c>
      <c r="H155" s="2" t="s">
        <v>31</v>
      </c>
      <c r="I155" s="2" t="s">
        <v>60</v>
      </c>
      <c r="J155" s="2" t="s">
        <v>33</v>
      </c>
      <c r="L155" s="2" t="s">
        <v>49</v>
      </c>
      <c r="M155" s="6">
        <v>0.1</v>
      </c>
      <c r="N155" s="2">
        <v>96</v>
      </c>
      <c r="O155" s="2" t="s">
        <v>1550</v>
      </c>
      <c r="Q155" s="2">
        <v>-9</v>
      </c>
      <c r="R155" s="7">
        <f t="shared" si="2"/>
        <v>-9</v>
      </c>
      <c r="S155" s="2" t="s">
        <v>36</v>
      </c>
      <c r="T155" s="2" t="s">
        <v>342</v>
      </c>
      <c r="U155" s="2" t="s">
        <v>1551</v>
      </c>
      <c r="V155" s="2" t="s">
        <v>248</v>
      </c>
      <c r="W155" s="2" t="s">
        <v>40</v>
      </c>
      <c r="X155" s="2" t="s">
        <v>1552</v>
      </c>
      <c r="AB155" s="2" t="s">
        <v>89</v>
      </c>
      <c r="AC155" s="2" t="s">
        <v>43</v>
      </c>
    </row>
    <row r="156" spans="1:32">
      <c r="A156" s="2">
        <v>154</v>
      </c>
      <c r="B156" s="1">
        <v>1</v>
      </c>
      <c r="C156" s="1">
        <v>1</v>
      </c>
      <c r="D156" s="2" t="s">
        <v>840</v>
      </c>
      <c r="E156" s="2" t="s">
        <v>841</v>
      </c>
      <c r="F156" s="9">
        <v>2019</v>
      </c>
      <c r="G156" s="2" t="s">
        <v>118</v>
      </c>
      <c r="H156" s="2" t="s">
        <v>31</v>
      </c>
      <c r="I156" s="2" t="s">
        <v>60</v>
      </c>
      <c r="J156" s="2" t="s">
        <v>33</v>
      </c>
      <c r="K156" s="2" t="s">
        <v>33</v>
      </c>
      <c r="L156" s="2" t="s">
        <v>49</v>
      </c>
      <c r="M156" s="6">
        <v>0.62</v>
      </c>
      <c r="N156" s="2">
        <v>287</v>
      </c>
      <c r="O156" s="2" t="s">
        <v>842</v>
      </c>
      <c r="P156" s="2" t="s">
        <v>2215</v>
      </c>
      <c r="Q156" s="2" t="s">
        <v>843</v>
      </c>
      <c r="R156" s="7">
        <f t="shared" si="2"/>
        <v>53.81</v>
      </c>
      <c r="S156" s="2" t="s">
        <v>36</v>
      </c>
      <c r="T156" s="2" t="s">
        <v>213</v>
      </c>
      <c r="U156" s="2" t="s">
        <v>844</v>
      </c>
      <c r="V156" s="2" t="s">
        <v>248</v>
      </c>
      <c r="W156" s="2" t="s">
        <v>154</v>
      </c>
      <c r="X156" s="2" t="s">
        <v>845</v>
      </c>
      <c r="Y156" s="2" t="s">
        <v>2186</v>
      </c>
      <c r="Z156" s="2" t="s">
        <v>846</v>
      </c>
      <c r="AB156" s="2" t="s">
        <v>268</v>
      </c>
      <c r="AC156" s="2" t="s">
        <v>66</v>
      </c>
      <c r="AD156" s="2" t="s">
        <v>269</v>
      </c>
      <c r="AE156" s="2" t="s">
        <v>847</v>
      </c>
      <c r="AF156" s="2" t="s">
        <v>848</v>
      </c>
    </row>
    <row r="157" spans="1:32">
      <c r="A157" s="2">
        <v>155</v>
      </c>
      <c r="B157" s="1">
        <v>1</v>
      </c>
      <c r="C157" s="1">
        <v>1</v>
      </c>
      <c r="D157" s="2" t="s">
        <v>1067</v>
      </c>
      <c r="E157" s="2" t="s">
        <v>1068</v>
      </c>
      <c r="F157" s="2">
        <v>2003</v>
      </c>
      <c r="G157" s="2" t="s">
        <v>749</v>
      </c>
      <c r="H157" s="2" t="s">
        <v>31</v>
      </c>
      <c r="I157" s="2" t="s">
        <v>60</v>
      </c>
      <c r="J157" s="2" t="s">
        <v>33</v>
      </c>
      <c r="K157" s="2" t="s">
        <v>1034</v>
      </c>
      <c r="L157" s="2" t="s">
        <v>49</v>
      </c>
      <c r="M157" s="6">
        <v>0.48</v>
      </c>
      <c r="N157" s="2">
        <v>92</v>
      </c>
      <c r="O157" s="2" t="s">
        <v>1069</v>
      </c>
      <c r="Q157" s="2" t="s">
        <v>1070</v>
      </c>
      <c r="R157" s="7">
        <f t="shared" si="2"/>
        <v>44</v>
      </c>
      <c r="S157" s="2" t="s">
        <v>36</v>
      </c>
      <c r="T157" s="2" t="s">
        <v>342</v>
      </c>
      <c r="U157" s="2" t="s">
        <v>1071</v>
      </c>
      <c r="V157" s="2" t="s">
        <v>248</v>
      </c>
      <c r="W157" s="2" t="s">
        <v>40</v>
      </c>
      <c r="X157" s="2" t="s">
        <v>54</v>
      </c>
      <c r="AB157" s="2" t="s">
        <v>89</v>
      </c>
      <c r="AC157" s="2" t="s">
        <v>66</v>
      </c>
      <c r="AD157" s="2" t="s">
        <v>1072</v>
      </c>
      <c r="AE157" s="2" t="s">
        <v>120</v>
      </c>
      <c r="AF157" s="2" t="s">
        <v>1073</v>
      </c>
    </row>
    <row r="158" spans="1:32">
      <c r="A158" s="2">
        <v>156</v>
      </c>
      <c r="B158" s="1">
        <v>1</v>
      </c>
      <c r="C158" s="1">
        <v>1</v>
      </c>
      <c r="D158" s="2" t="s">
        <v>803</v>
      </c>
      <c r="E158" s="2" t="s">
        <v>804</v>
      </c>
      <c r="F158" s="2">
        <v>2005</v>
      </c>
      <c r="G158" s="2" t="s">
        <v>59</v>
      </c>
      <c r="H158" s="2" t="s">
        <v>31</v>
      </c>
      <c r="I158" s="2" t="s">
        <v>60</v>
      </c>
      <c r="J158" s="2" t="s">
        <v>33</v>
      </c>
      <c r="K158" s="2" t="s">
        <v>72</v>
      </c>
      <c r="L158" s="2" t="s">
        <v>2168</v>
      </c>
      <c r="M158" s="6">
        <v>0.41</v>
      </c>
      <c r="N158" s="2">
        <v>114</v>
      </c>
      <c r="O158" s="2" t="s">
        <v>805</v>
      </c>
      <c r="P158" s="2" t="s">
        <v>2214</v>
      </c>
      <c r="Q158" s="2" t="s">
        <v>806</v>
      </c>
      <c r="R158" s="7">
        <f t="shared" si="2"/>
        <v>57</v>
      </c>
      <c r="S158" s="2" t="s">
        <v>36</v>
      </c>
      <c r="T158" s="2" t="s">
        <v>807</v>
      </c>
      <c r="U158" s="2" t="s">
        <v>808</v>
      </c>
      <c r="V158" s="2" t="s">
        <v>39</v>
      </c>
      <c r="W158" s="2" t="s">
        <v>40</v>
      </c>
      <c r="X158" s="2" t="s">
        <v>41</v>
      </c>
      <c r="AB158" s="2" t="s">
        <v>89</v>
      </c>
      <c r="AC158" s="2" t="s">
        <v>43</v>
      </c>
    </row>
    <row r="159" spans="1:32">
      <c r="A159" s="2">
        <v>157</v>
      </c>
      <c r="B159" s="1">
        <v>1</v>
      </c>
      <c r="C159" s="1">
        <v>1</v>
      </c>
      <c r="D159" s="2" t="s">
        <v>747</v>
      </c>
      <c r="E159" s="2" t="s">
        <v>748</v>
      </c>
      <c r="F159" s="2">
        <v>2006</v>
      </c>
      <c r="G159" s="2" t="s">
        <v>749</v>
      </c>
      <c r="H159" s="2" t="s">
        <v>31</v>
      </c>
      <c r="I159" s="2" t="s">
        <v>96</v>
      </c>
      <c r="J159" s="2" t="s">
        <v>33</v>
      </c>
      <c r="K159" s="2" t="s">
        <v>72</v>
      </c>
      <c r="L159" s="2" t="s">
        <v>49</v>
      </c>
      <c r="M159" s="6">
        <v>0.12</v>
      </c>
      <c r="N159" s="2">
        <v>42</v>
      </c>
      <c r="O159" s="2" t="s">
        <v>750</v>
      </c>
      <c r="Q159" s="2" t="s">
        <v>751</v>
      </c>
      <c r="R159" s="7">
        <f t="shared" si="2"/>
        <v>67.099999999999994</v>
      </c>
      <c r="S159" s="2" t="s">
        <v>36</v>
      </c>
      <c r="T159" s="2" t="s">
        <v>289</v>
      </c>
      <c r="U159" s="2" t="s">
        <v>752</v>
      </c>
      <c r="V159" s="2" t="s">
        <v>248</v>
      </c>
      <c r="W159" s="2" t="s">
        <v>40</v>
      </c>
      <c r="X159" s="2" t="s">
        <v>753</v>
      </c>
      <c r="AB159" s="2" t="s">
        <v>89</v>
      </c>
      <c r="AC159" s="2" t="s">
        <v>43</v>
      </c>
      <c r="AD159" s="2" t="s">
        <v>44</v>
      </c>
    </row>
    <row r="160" spans="1:32">
      <c r="A160" s="2">
        <v>158</v>
      </c>
      <c r="B160" s="1">
        <v>1</v>
      </c>
      <c r="C160" s="1">
        <v>1</v>
      </c>
      <c r="D160" s="2" t="s">
        <v>1149</v>
      </c>
      <c r="E160" s="2" t="s">
        <v>1150</v>
      </c>
      <c r="F160" s="2">
        <v>2002</v>
      </c>
      <c r="G160" s="2" t="s">
        <v>59</v>
      </c>
      <c r="H160" s="2" t="s">
        <v>31</v>
      </c>
      <c r="I160" s="2" t="s">
        <v>32</v>
      </c>
      <c r="J160" s="2" t="s">
        <v>33</v>
      </c>
      <c r="K160" s="2" t="s">
        <v>990</v>
      </c>
      <c r="L160" s="2" t="s">
        <v>49</v>
      </c>
      <c r="M160" s="6">
        <v>0.42</v>
      </c>
      <c r="N160" s="2">
        <v>92</v>
      </c>
      <c r="Q160" s="2">
        <v>69.3</v>
      </c>
      <c r="R160" s="7">
        <f t="shared" si="2"/>
        <v>69.3</v>
      </c>
      <c r="S160" s="2" t="s">
        <v>36</v>
      </c>
      <c r="T160" s="2" t="s">
        <v>289</v>
      </c>
      <c r="U160" s="2" t="s">
        <v>1151</v>
      </c>
      <c r="V160" s="2" t="s">
        <v>39</v>
      </c>
      <c r="W160" s="2" t="s">
        <v>40</v>
      </c>
      <c r="X160" s="2" t="s">
        <v>294</v>
      </c>
      <c r="AB160" s="2" t="s">
        <v>80</v>
      </c>
      <c r="AC160" s="2" t="s">
        <v>43</v>
      </c>
      <c r="AD160" s="2" t="s">
        <v>1152</v>
      </c>
      <c r="AF160" s="2" t="s">
        <v>1153</v>
      </c>
    </row>
    <row r="161" spans="1:32">
      <c r="A161" s="2">
        <v>159</v>
      </c>
      <c r="B161" s="1">
        <v>1</v>
      </c>
      <c r="C161" s="1">
        <v>1</v>
      </c>
      <c r="D161" s="2" t="s">
        <v>235</v>
      </c>
      <c r="E161" s="2" t="s">
        <v>236</v>
      </c>
      <c r="F161" s="9">
        <v>2020</v>
      </c>
      <c r="G161" s="2" t="s">
        <v>59</v>
      </c>
      <c r="H161" s="2" t="s">
        <v>31</v>
      </c>
      <c r="I161" s="2" t="s">
        <v>60</v>
      </c>
      <c r="J161" s="2" t="s">
        <v>33</v>
      </c>
      <c r="K161" s="2" t="s">
        <v>33</v>
      </c>
      <c r="L161" s="2" t="s">
        <v>49</v>
      </c>
      <c r="M161" s="6">
        <v>0.5</v>
      </c>
      <c r="N161" s="2">
        <v>305</v>
      </c>
      <c r="O161" s="2" t="s">
        <v>237</v>
      </c>
      <c r="P161" s="2" t="s">
        <v>2223</v>
      </c>
      <c r="Q161" s="2" t="s">
        <v>238</v>
      </c>
      <c r="R161" s="7">
        <f t="shared" si="2"/>
        <v>60</v>
      </c>
      <c r="S161" s="2" t="s">
        <v>36</v>
      </c>
      <c r="T161" s="2" t="s">
        <v>239</v>
      </c>
      <c r="U161" s="2" t="s">
        <v>144</v>
      </c>
      <c r="V161" s="2" t="s">
        <v>240</v>
      </c>
      <c r="W161" s="2" t="s">
        <v>40</v>
      </c>
      <c r="X161" s="2" t="s">
        <v>2198</v>
      </c>
      <c r="AB161" s="2" t="s">
        <v>241</v>
      </c>
      <c r="AC161" s="2" t="s">
        <v>43</v>
      </c>
      <c r="AD161" s="2" t="s">
        <v>44</v>
      </c>
    </row>
    <row r="162" spans="1:32">
      <c r="A162" s="2">
        <v>160</v>
      </c>
      <c r="B162" s="1">
        <v>1</v>
      </c>
      <c r="C162" s="1">
        <v>1</v>
      </c>
      <c r="D162" s="2" t="s">
        <v>235</v>
      </c>
      <c r="E162" s="2" t="s">
        <v>507</v>
      </c>
      <c r="F162" s="2">
        <v>2018</v>
      </c>
      <c r="G162" s="2" t="s">
        <v>59</v>
      </c>
      <c r="H162" s="2" t="s">
        <v>31</v>
      </c>
      <c r="I162" s="2" t="s">
        <v>96</v>
      </c>
      <c r="J162" s="2" t="s">
        <v>33</v>
      </c>
      <c r="K162" s="2" t="s">
        <v>33</v>
      </c>
      <c r="L162" s="2" t="s">
        <v>49</v>
      </c>
      <c r="M162" s="6">
        <v>0.5</v>
      </c>
      <c r="N162" s="2">
        <v>316</v>
      </c>
      <c r="O162" s="2" t="s">
        <v>237</v>
      </c>
      <c r="P162" s="2" t="s">
        <v>2220</v>
      </c>
      <c r="Q162" s="2" t="s">
        <v>508</v>
      </c>
      <c r="R162" s="7">
        <f t="shared" si="2"/>
        <v>60.8</v>
      </c>
      <c r="S162" s="2" t="s">
        <v>36</v>
      </c>
      <c r="T162" s="2" t="s">
        <v>509</v>
      </c>
      <c r="U162" s="2" t="s">
        <v>510</v>
      </c>
      <c r="V162" s="2" t="s">
        <v>39</v>
      </c>
      <c r="W162" s="2" t="s">
        <v>40</v>
      </c>
      <c r="X162" s="2" t="s">
        <v>511</v>
      </c>
      <c r="AA162" s="2" t="s">
        <v>461</v>
      </c>
      <c r="AB162" s="2" t="s">
        <v>55</v>
      </c>
      <c r="AC162" s="2" t="s">
        <v>66</v>
      </c>
      <c r="AE162" s="2" t="s">
        <v>512</v>
      </c>
      <c r="AF162" s="2" t="s">
        <v>513</v>
      </c>
    </row>
    <row r="163" spans="1:32">
      <c r="A163" s="2">
        <v>161</v>
      </c>
      <c r="B163" s="1">
        <v>1</v>
      </c>
      <c r="C163" s="1">
        <v>1</v>
      </c>
      <c r="D163" s="2" t="s">
        <v>235</v>
      </c>
      <c r="E163" s="2" t="s">
        <v>829</v>
      </c>
      <c r="F163" s="2">
        <v>2018</v>
      </c>
      <c r="G163" s="2" t="s">
        <v>59</v>
      </c>
      <c r="H163" s="2" t="s">
        <v>31</v>
      </c>
      <c r="I163" s="2" t="s">
        <v>60</v>
      </c>
      <c r="J163" s="2" t="s">
        <v>33</v>
      </c>
      <c r="K163" s="2" t="s">
        <v>33</v>
      </c>
      <c r="L163" s="2" t="s">
        <v>49</v>
      </c>
      <c r="M163" s="6">
        <v>0.56999999999999995</v>
      </c>
      <c r="N163" s="2">
        <v>42825</v>
      </c>
      <c r="O163" s="2" t="s">
        <v>830</v>
      </c>
      <c r="P163" s="2" t="s">
        <v>2220</v>
      </c>
      <c r="Q163" s="2" t="s">
        <v>516</v>
      </c>
      <c r="R163" s="7">
        <f t="shared" si="2"/>
        <v>56</v>
      </c>
      <c r="S163" s="2" t="s">
        <v>36</v>
      </c>
      <c r="T163" s="2" t="s">
        <v>831</v>
      </c>
      <c r="U163" s="2" t="s">
        <v>144</v>
      </c>
      <c r="V163" s="2" t="s">
        <v>39</v>
      </c>
      <c r="W163" s="2" t="s">
        <v>40</v>
      </c>
      <c r="X163" s="2" t="s">
        <v>137</v>
      </c>
      <c r="AA163" s="2" t="s">
        <v>526</v>
      </c>
      <c r="AB163" s="2" t="s">
        <v>65</v>
      </c>
      <c r="AC163" s="2" t="s">
        <v>66</v>
      </c>
      <c r="AD163" s="2" t="s">
        <v>44</v>
      </c>
      <c r="AE163" s="2" t="s">
        <v>120</v>
      </c>
    </row>
    <row r="164" spans="1:32">
      <c r="A164" s="2">
        <v>162</v>
      </c>
      <c r="B164" s="1">
        <v>1</v>
      </c>
      <c r="C164" s="1">
        <v>1</v>
      </c>
      <c r="D164" s="2" t="s">
        <v>235</v>
      </c>
      <c r="E164" s="2" t="s">
        <v>1370</v>
      </c>
      <c r="F164" s="9">
        <v>2020</v>
      </c>
      <c r="G164" s="2" t="s">
        <v>59</v>
      </c>
      <c r="H164" s="2" t="s">
        <v>31</v>
      </c>
      <c r="I164" s="2" t="s">
        <v>60</v>
      </c>
      <c r="J164" s="2" t="s">
        <v>33</v>
      </c>
      <c r="L164" s="2" t="s">
        <v>49</v>
      </c>
      <c r="M164" s="6">
        <v>0.46</v>
      </c>
      <c r="N164" s="2">
        <v>1083</v>
      </c>
      <c r="O164" s="2" t="s">
        <v>1371</v>
      </c>
      <c r="P164" s="2" t="s">
        <v>2217</v>
      </c>
      <c r="Q164" s="2" t="s">
        <v>1372</v>
      </c>
      <c r="R164" s="7">
        <f t="shared" si="2"/>
        <v>62</v>
      </c>
      <c r="S164" s="2" t="s">
        <v>36</v>
      </c>
      <c r="T164" s="2" t="s">
        <v>1373</v>
      </c>
      <c r="U164" s="2" t="s">
        <v>144</v>
      </c>
      <c r="V164" s="2" t="s">
        <v>39</v>
      </c>
      <c r="W164" s="2" t="s">
        <v>40</v>
      </c>
      <c r="X164" s="2" t="s">
        <v>137</v>
      </c>
      <c r="AA164" s="2" t="s">
        <v>461</v>
      </c>
      <c r="AB164" s="2" t="s">
        <v>89</v>
      </c>
      <c r="AC164" s="2" t="s">
        <v>66</v>
      </c>
      <c r="AD164" s="2" t="s">
        <v>560</v>
      </c>
      <c r="AE164" s="2" t="s">
        <v>199</v>
      </c>
    </row>
    <row r="165" spans="1:32">
      <c r="A165" s="2">
        <v>163</v>
      </c>
      <c r="B165" s="1">
        <v>1</v>
      </c>
      <c r="C165" s="1">
        <v>1</v>
      </c>
      <c r="D165" s="2" t="s">
        <v>1671</v>
      </c>
      <c r="E165" s="2" t="s">
        <v>1672</v>
      </c>
      <c r="F165" s="8">
        <v>2019</v>
      </c>
      <c r="G165" s="2" t="s">
        <v>91</v>
      </c>
      <c r="H165" s="2" t="s">
        <v>31</v>
      </c>
      <c r="I165" s="2" t="s">
        <v>32</v>
      </c>
      <c r="J165" s="2" t="s">
        <v>33</v>
      </c>
      <c r="L165" s="2" t="s">
        <v>49</v>
      </c>
      <c r="M165" s="6">
        <v>0.52</v>
      </c>
      <c r="N165" s="2">
        <v>112</v>
      </c>
      <c r="O165" s="2" t="s">
        <v>1673</v>
      </c>
      <c r="P165" s="2" t="s">
        <v>2216</v>
      </c>
      <c r="Q165" s="2" t="s">
        <v>1674</v>
      </c>
      <c r="R165" s="7">
        <f t="shared" si="2"/>
        <v>35.6</v>
      </c>
      <c r="S165" s="2" t="s">
        <v>36</v>
      </c>
      <c r="U165" s="2" t="s">
        <v>1046</v>
      </c>
      <c r="V165" s="2" t="s">
        <v>39</v>
      </c>
      <c r="W165" s="2" t="s">
        <v>101</v>
      </c>
      <c r="X165" s="2" t="s">
        <v>1675</v>
      </c>
      <c r="Y165" s="2" t="s">
        <v>1676</v>
      </c>
      <c r="Z165" s="2" t="s">
        <v>1677</v>
      </c>
      <c r="AB165" s="2" t="s">
        <v>80</v>
      </c>
      <c r="AC165" s="2" t="s">
        <v>43</v>
      </c>
    </row>
    <row r="166" spans="1:32">
      <c r="A166" s="2">
        <v>164</v>
      </c>
      <c r="B166" s="1">
        <v>1</v>
      </c>
      <c r="C166" s="1">
        <v>1</v>
      </c>
      <c r="D166" s="2" t="s">
        <v>1733</v>
      </c>
      <c r="E166" s="2" t="s">
        <v>1734</v>
      </c>
      <c r="F166" s="2">
        <v>2010</v>
      </c>
      <c r="G166" s="2" t="s">
        <v>1735</v>
      </c>
      <c r="H166" s="2" t="s">
        <v>31</v>
      </c>
      <c r="I166" s="2" t="s">
        <v>60</v>
      </c>
      <c r="J166" s="2" t="s">
        <v>33</v>
      </c>
      <c r="K166" s="2" t="s">
        <v>1009</v>
      </c>
      <c r="L166" s="2" t="s">
        <v>49</v>
      </c>
      <c r="M166" s="6">
        <v>0.2</v>
      </c>
      <c r="N166" s="2">
        <v>152</v>
      </c>
      <c r="O166" s="2" t="s">
        <v>1736</v>
      </c>
      <c r="Q166" s="2" t="s">
        <v>1737</v>
      </c>
      <c r="R166" s="7">
        <f t="shared" si="2"/>
        <v>41</v>
      </c>
      <c r="S166" s="2" t="s">
        <v>36</v>
      </c>
      <c r="T166" s="2" t="s">
        <v>1738</v>
      </c>
      <c r="U166" s="2" t="s">
        <v>1739</v>
      </c>
      <c r="V166" s="2" t="s">
        <v>39</v>
      </c>
      <c r="W166" s="2" t="s">
        <v>154</v>
      </c>
      <c r="X166" s="2" t="s">
        <v>1740</v>
      </c>
      <c r="Y166" s="2" t="s">
        <v>838</v>
      </c>
      <c r="Z166" s="2" t="s">
        <v>1732</v>
      </c>
      <c r="AB166" s="2" t="s">
        <v>80</v>
      </c>
      <c r="AC166" s="2" t="s">
        <v>43</v>
      </c>
    </row>
    <row r="167" spans="1:32">
      <c r="A167" s="2">
        <v>165</v>
      </c>
      <c r="B167" s="1">
        <v>1</v>
      </c>
      <c r="C167" s="1">
        <v>1</v>
      </c>
      <c r="D167" s="2" t="s">
        <v>28</v>
      </c>
      <c r="E167" s="2" t="s">
        <v>29</v>
      </c>
      <c r="F167" s="2">
        <v>2003</v>
      </c>
      <c r="G167" s="2" t="s">
        <v>30</v>
      </c>
      <c r="H167" s="2" t="s">
        <v>31</v>
      </c>
      <c r="I167" s="2" t="s">
        <v>32</v>
      </c>
      <c r="J167" s="2" t="s">
        <v>33</v>
      </c>
      <c r="K167" s="2" t="s">
        <v>33</v>
      </c>
      <c r="L167" s="2" t="s">
        <v>2168</v>
      </c>
      <c r="M167" s="6">
        <v>0.38</v>
      </c>
      <c r="N167" s="2">
        <v>13</v>
      </c>
      <c r="O167" s="2" t="s">
        <v>34</v>
      </c>
      <c r="P167" s="2" t="s">
        <v>2215</v>
      </c>
      <c r="Q167" s="2" t="s">
        <v>35</v>
      </c>
      <c r="R167" s="7">
        <f t="shared" si="2"/>
        <v>33</v>
      </c>
      <c r="S167" s="2" t="s">
        <v>36</v>
      </c>
      <c r="T167" s="2" t="s">
        <v>37</v>
      </c>
      <c r="U167" s="2" t="s">
        <v>38</v>
      </c>
      <c r="V167" s="2" t="s">
        <v>39</v>
      </c>
      <c r="W167" s="2" t="s">
        <v>40</v>
      </c>
      <c r="X167" s="2" t="s">
        <v>41</v>
      </c>
      <c r="AB167" s="2" t="s">
        <v>42</v>
      </c>
      <c r="AC167" s="2" t="s">
        <v>43</v>
      </c>
      <c r="AD167" s="2" t="s">
        <v>44</v>
      </c>
    </row>
    <row r="168" spans="1:32">
      <c r="A168" s="2">
        <v>166</v>
      </c>
      <c r="B168" s="1">
        <v>1</v>
      </c>
      <c r="C168" s="1">
        <v>1</v>
      </c>
      <c r="D168" s="2" t="s">
        <v>1942</v>
      </c>
      <c r="E168" s="2" t="s">
        <v>1943</v>
      </c>
      <c r="F168" s="2">
        <v>2004</v>
      </c>
      <c r="G168" s="2" t="s">
        <v>59</v>
      </c>
      <c r="H168" s="2" t="s">
        <v>31</v>
      </c>
      <c r="I168" s="2" t="s">
        <v>60</v>
      </c>
      <c r="J168" s="2" t="s">
        <v>33</v>
      </c>
      <c r="L168" s="2" t="s">
        <v>49</v>
      </c>
      <c r="M168" s="6">
        <v>0.26</v>
      </c>
      <c r="N168" s="2">
        <v>106</v>
      </c>
      <c r="O168" s="2" t="s">
        <v>1944</v>
      </c>
      <c r="Q168" s="2" t="s">
        <v>1945</v>
      </c>
      <c r="R168" s="7">
        <f t="shared" si="2"/>
        <v>50</v>
      </c>
      <c r="S168" s="2" t="s">
        <v>36</v>
      </c>
      <c r="T168" s="2" t="s">
        <v>342</v>
      </c>
      <c r="U168" s="2" t="s">
        <v>1946</v>
      </c>
      <c r="V168" s="2" t="s">
        <v>248</v>
      </c>
      <c r="W168" s="2" t="s">
        <v>77</v>
      </c>
      <c r="Y168" s="2" t="s">
        <v>1947</v>
      </c>
      <c r="Z168" s="2" t="s">
        <v>1948</v>
      </c>
      <c r="AB168" s="2" t="s">
        <v>89</v>
      </c>
      <c r="AC168" s="2" t="s">
        <v>43</v>
      </c>
      <c r="AD168" s="2" t="s">
        <v>560</v>
      </c>
    </row>
    <row r="169" spans="1:32">
      <c r="A169" s="2">
        <v>167</v>
      </c>
      <c r="B169" s="1">
        <v>1</v>
      </c>
      <c r="C169" s="1">
        <v>1</v>
      </c>
      <c r="D169" s="2" t="s">
        <v>1689</v>
      </c>
      <c r="E169" s="2" t="s">
        <v>1690</v>
      </c>
      <c r="F169" s="2">
        <v>2014</v>
      </c>
      <c r="G169" s="2" t="s">
        <v>91</v>
      </c>
      <c r="H169" s="2" t="s">
        <v>31</v>
      </c>
      <c r="I169" s="2" t="s">
        <v>96</v>
      </c>
      <c r="J169" s="2" t="s">
        <v>33</v>
      </c>
      <c r="L169" s="2" t="s">
        <v>49</v>
      </c>
      <c r="M169" s="6">
        <v>0.49</v>
      </c>
      <c r="N169" s="2">
        <v>70</v>
      </c>
      <c r="O169" s="2" t="s">
        <v>1691</v>
      </c>
      <c r="P169" s="2" t="s">
        <v>2216</v>
      </c>
      <c r="Q169" s="2" t="s">
        <v>1692</v>
      </c>
      <c r="R169" s="7">
        <f t="shared" si="2"/>
        <v>46.7</v>
      </c>
      <c r="S169" s="2" t="s">
        <v>36</v>
      </c>
      <c r="T169" s="2" t="s">
        <v>178</v>
      </c>
      <c r="U169" s="2" t="s">
        <v>1693</v>
      </c>
      <c r="V169" s="2" t="s">
        <v>39</v>
      </c>
      <c r="W169" s="2" t="s">
        <v>77</v>
      </c>
      <c r="Y169" s="2" t="s">
        <v>880</v>
      </c>
      <c r="Z169" s="2" t="s">
        <v>1694</v>
      </c>
      <c r="AA169" s="2" t="s">
        <v>756</v>
      </c>
      <c r="AB169" s="2" t="s">
        <v>65</v>
      </c>
      <c r="AC169" s="2" t="s">
        <v>43</v>
      </c>
    </row>
    <row r="170" spans="1:32" hidden="1">
      <c r="A170" s="2">
        <v>168</v>
      </c>
      <c r="B170" s="1">
        <v>0</v>
      </c>
      <c r="C170" s="1">
        <v>0</v>
      </c>
      <c r="D170" s="2" t="s">
        <v>2242</v>
      </c>
      <c r="E170" s="2" t="s">
        <v>1017</v>
      </c>
      <c r="F170" s="2">
        <v>2006</v>
      </c>
      <c r="G170" s="2" t="s">
        <v>59</v>
      </c>
      <c r="H170" s="2" t="s">
        <v>31</v>
      </c>
      <c r="I170" s="2" t="s">
        <v>96</v>
      </c>
      <c r="K170" s="2">
        <v>-9</v>
      </c>
      <c r="L170" s="2" t="s">
        <v>49</v>
      </c>
      <c r="M170" s="6">
        <v>0.23</v>
      </c>
      <c r="N170" s="2">
        <v>30</v>
      </c>
      <c r="Q170" s="2" t="s">
        <v>1018</v>
      </c>
      <c r="R170" s="7">
        <f t="shared" si="2"/>
        <v>69.099999999999994</v>
      </c>
      <c r="S170" s="2" t="s">
        <v>36</v>
      </c>
      <c r="T170" s="2" t="s">
        <v>158</v>
      </c>
      <c r="U170" s="2" t="s">
        <v>1019</v>
      </c>
      <c r="V170" s="2" t="s">
        <v>39</v>
      </c>
      <c r="W170" s="2" t="s">
        <v>40</v>
      </c>
      <c r="X170" s="2" t="s">
        <v>2167</v>
      </c>
      <c r="AB170" s="2" t="s">
        <v>65</v>
      </c>
      <c r="AC170" s="2" t="s">
        <v>43</v>
      </c>
      <c r="AF170" s="2" t="s">
        <v>1020</v>
      </c>
    </row>
    <row r="171" spans="1:32">
      <c r="A171" s="2">
        <v>169</v>
      </c>
      <c r="B171" s="1">
        <v>1</v>
      </c>
      <c r="C171" s="1">
        <v>1</v>
      </c>
      <c r="D171" s="2" t="s">
        <v>898</v>
      </c>
      <c r="E171" s="2" t="s">
        <v>899</v>
      </c>
      <c r="F171" s="9">
        <v>2020</v>
      </c>
      <c r="G171" s="2" t="s">
        <v>59</v>
      </c>
      <c r="H171" s="2" t="s">
        <v>31</v>
      </c>
      <c r="I171" s="2" t="s">
        <v>60</v>
      </c>
      <c r="J171" s="2" t="s">
        <v>296</v>
      </c>
      <c r="K171" s="2" t="s">
        <v>900</v>
      </c>
      <c r="L171" s="2" t="s">
        <v>49</v>
      </c>
      <c r="M171" s="6">
        <v>0.5</v>
      </c>
      <c r="N171" s="2">
        <v>138021</v>
      </c>
      <c r="O171" s="2" t="s">
        <v>901</v>
      </c>
      <c r="P171" s="2" t="s">
        <v>2224</v>
      </c>
      <c r="Q171" s="2">
        <v>58</v>
      </c>
      <c r="R171" s="7">
        <f t="shared" si="2"/>
        <v>58</v>
      </c>
      <c r="S171" s="2" t="s">
        <v>36</v>
      </c>
      <c r="T171" s="2" t="s">
        <v>902</v>
      </c>
      <c r="U171" s="2" t="s">
        <v>144</v>
      </c>
      <c r="V171" s="2" t="s">
        <v>903</v>
      </c>
      <c r="W171" s="2" t="s">
        <v>101</v>
      </c>
      <c r="X171" s="2" t="s">
        <v>2199</v>
      </c>
      <c r="Y171" s="2" t="s">
        <v>2194</v>
      </c>
      <c r="Z171" s="2" t="s">
        <v>904</v>
      </c>
      <c r="AA171" s="2" t="s">
        <v>526</v>
      </c>
      <c r="AB171" s="2" t="s">
        <v>65</v>
      </c>
      <c r="AC171" s="2" t="s">
        <v>66</v>
      </c>
      <c r="AD171" s="2" t="s">
        <v>813</v>
      </c>
      <c r="AE171" s="2" t="s">
        <v>120</v>
      </c>
      <c r="AF171" s="2" t="s">
        <v>905</v>
      </c>
    </row>
    <row r="172" spans="1:32">
      <c r="A172" s="2">
        <v>170</v>
      </c>
      <c r="B172" s="1">
        <v>1</v>
      </c>
      <c r="C172" s="1">
        <v>1</v>
      </c>
      <c r="D172" s="2" t="s">
        <v>1853</v>
      </c>
      <c r="E172" s="2" t="s">
        <v>1854</v>
      </c>
      <c r="F172" s="2">
        <v>2017</v>
      </c>
      <c r="G172" s="2" t="s">
        <v>465</v>
      </c>
      <c r="H172" s="2" t="s">
        <v>31</v>
      </c>
      <c r="I172" s="2" t="s">
        <v>32</v>
      </c>
      <c r="J172" s="2" t="s">
        <v>33</v>
      </c>
      <c r="K172" s="2" t="s">
        <v>1009</v>
      </c>
      <c r="L172" s="2" t="s">
        <v>49</v>
      </c>
      <c r="M172" s="6">
        <v>0.72</v>
      </c>
      <c r="N172" s="2">
        <v>446</v>
      </c>
      <c r="Q172" s="2">
        <v>-9</v>
      </c>
      <c r="R172" s="7">
        <f t="shared" si="2"/>
        <v>-9</v>
      </c>
      <c r="S172" s="2" t="s">
        <v>36</v>
      </c>
      <c r="T172" s="2" t="s">
        <v>1855</v>
      </c>
      <c r="U172" s="2" t="s">
        <v>144</v>
      </c>
      <c r="V172" s="2" t="s">
        <v>1856</v>
      </c>
      <c r="W172" s="2" t="s">
        <v>77</v>
      </c>
      <c r="Y172" s="2" t="s">
        <v>102</v>
      </c>
      <c r="AB172" s="2" t="s">
        <v>89</v>
      </c>
      <c r="AC172" s="2" t="s">
        <v>66</v>
      </c>
      <c r="AE172" s="2" t="s">
        <v>1857</v>
      </c>
    </row>
    <row r="173" spans="1:32">
      <c r="A173" s="2">
        <v>171</v>
      </c>
      <c r="B173" s="1">
        <v>1</v>
      </c>
      <c r="C173" s="1">
        <v>1</v>
      </c>
      <c r="D173" s="2" t="s">
        <v>910</v>
      </c>
      <c r="E173" s="2" t="s">
        <v>911</v>
      </c>
      <c r="F173" s="8">
        <v>2020</v>
      </c>
      <c r="G173" s="2" t="s">
        <v>59</v>
      </c>
      <c r="H173" s="2" t="s">
        <v>31</v>
      </c>
      <c r="I173" s="2" t="s">
        <v>32</v>
      </c>
      <c r="J173" s="2" t="s">
        <v>296</v>
      </c>
      <c r="K173" s="2" t="s">
        <v>912</v>
      </c>
      <c r="L173" s="2" t="s">
        <v>49</v>
      </c>
      <c r="M173" s="6">
        <v>0.75</v>
      </c>
      <c r="N173" s="2">
        <v>109</v>
      </c>
      <c r="O173" s="2" t="s">
        <v>913</v>
      </c>
      <c r="Q173" s="2" t="s">
        <v>914</v>
      </c>
      <c r="R173" s="7">
        <f t="shared" si="2"/>
        <v>49.7</v>
      </c>
      <c r="S173" s="2" t="s">
        <v>36</v>
      </c>
      <c r="T173" s="2" t="s">
        <v>274</v>
      </c>
      <c r="U173" s="2" t="s">
        <v>915</v>
      </c>
      <c r="V173" s="2" t="s">
        <v>248</v>
      </c>
      <c r="W173" s="2" t="s">
        <v>77</v>
      </c>
      <c r="Y173" s="2" t="s">
        <v>880</v>
      </c>
      <c r="Z173" s="2" t="s">
        <v>916</v>
      </c>
      <c r="AB173" s="2" t="s">
        <v>89</v>
      </c>
      <c r="AC173" s="2" t="s">
        <v>43</v>
      </c>
    </row>
    <row r="174" spans="1:32">
      <c r="A174" s="2">
        <v>172</v>
      </c>
      <c r="B174" s="1">
        <v>1</v>
      </c>
      <c r="C174" s="1">
        <v>1</v>
      </c>
      <c r="D174" s="2" t="s">
        <v>1036</v>
      </c>
      <c r="E174" s="2" t="s">
        <v>1037</v>
      </c>
      <c r="F174" s="2">
        <v>2001</v>
      </c>
      <c r="G174" s="2" t="s">
        <v>184</v>
      </c>
      <c r="H174" s="2" t="s">
        <v>31</v>
      </c>
      <c r="I174" s="2" t="s">
        <v>32</v>
      </c>
      <c r="J174" s="2" t="s">
        <v>33</v>
      </c>
      <c r="L174" s="2" t="s">
        <v>49</v>
      </c>
      <c r="M174" s="6">
        <v>0.28000000000000003</v>
      </c>
      <c r="N174" s="2">
        <v>240</v>
      </c>
      <c r="O174" s="2" t="s">
        <v>1038</v>
      </c>
      <c r="Q174" s="2" t="s">
        <v>1039</v>
      </c>
      <c r="R174" s="7">
        <f t="shared" si="2"/>
        <v>70</v>
      </c>
      <c r="S174" s="2" t="s">
        <v>36</v>
      </c>
      <c r="T174" s="2" t="s">
        <v>289</v>
      </c>
      <c r="U174" s="2" t="s">
        <v>1040</v>
      </c>
      <c r="V174" s="2" t="s">
        <v>1041</v>
      </c>
      <c r="W174" s="2" t="s">
        <v>40</v>
      </c>
      <c r="X174" s="2" t="s">
        <v>294</v>
      </c>
      <c r="AB174" s="2" t="s">
        <v>42</v>
      </c>
      <c r="AC174" s="2" t="s">
        <v>43</v>
      </c>
      <c r="AD174" s="2" t="s">
        <v>114</v>
      </c>
      <c r="AF174" s="2" t="s">
        <v>1042</v>
      </c>
    </row>
    <row r="175" spans="1:32">
      <c r="A175" s="2">
        <v>173</v>
      </c>
      <c r="B175" s="1">
        <v>1</v>
      </c>
      <c r="C175" s="1">
        <v>1</v>
      </c>
      <c r="D175" s="2" t="s">
        <v>263</v>
      </c>
      <c r="E175" s="2" t="s">
        <v>264</v>
      </c>
      <c r="F175" s="2">
        <v>2016</v>
      </c>
      <c r="G175" s="2" t="s">
        <v>59</v>
      </c>
      <c r="H175" s="2" t="s">
        <v>31</v>
      </c>
      <c r="I175" s="2" t="s">
        <v>96</v>
      </c>
      <c r="J175" s="2" t="s">
        <v>33</v>
      </c>
      <c r="K175" s="2" t="s">
        <v>33</v>
      </c>
      <c r="L175" s="2" t="s">
        <v>49</v>
      </c>
      <c r="M175" s="6">
        <v>0.56000000000000005</v>
      </c>
      <c r="N175" s="2">
        <v>19092</v>
      </c>
      <c r="O175" s="2" t="s">
        <v>265</v>
      </c>
      <c r="P175" s="2" t="s">
        <v>2217</v>
      </c>
      <c r="Q175" s="2" t="s">
        <v>266</v>
      </c>
      <c r="R175" s="7">
        <f t="shared" si="2"/>
        <v>54</v>
      </c>
      <c r="S175" s="2" t="s">
        <v>36</v>
      </c>
      <c r="T175" s="2" t="s">
        <v>267</v>
      </c>
      <c r="U175" s="2" t="s">
        <v>144</v>
      </c>
      <c r="V175" s="2" t="s">
        <v>39</v>
      </c>
      <c r="W175" s="2" t="s">
        <v>40</v>
      </c>
      <c r="X175" s="2" t="s">
        <v>64</v>
      </c>
      <c r="AB175" s="2" t="s">
        <v>268</v>
      </c>
      <c r="AC175" s="2" t="s">
        <v>66</v>
      </c>
      <c r="AD175" s="2" t="s">
        <v>269</v>
      </c>
      <c r="AE175" s="2" t="s">
        <v>270</v>
      </c>
    </row>
    <row r="176" spans="1:32">
      <c r="A176" s="2">
        <v>174</v>
      </c>
      <c r="B176" s="1">
        <v>1</v>
      </c>
      <c r="C176" s="1">
        <v>1</v>
      </c>
      <c r="D176" s="2" t="s">
        <v>1746</v>
      </c>
      <c r="E176" s="2" t="s">
        <v>1747</v>
      </c>
      <c r="F176" s="2">
        <v>2017</v>
      </c>
      <c r="G176" s="2" t="s">
        <v>95</v>
      </c>
      <c r="H176" s="2" t="s">
        <v>31</v>
      </c>
      <c r="I176" s="2" t="s">
        <v>96</v>
      </c>
      <c r="J176" s="2" t="s">
        <v>33</v>
      </c>
      <c r="K176" s="2" t="s">
        <v>1009</v>
      </c>
      <c r="L176" s="2" t="s">
        <v>49</v>
      </c>
      <c r="M176" s="6">
        <v>0.62</v>
      </c>
      <c r="N176" s="2">
        <v>160</v>
      </c>
      <c r="O176" s="2" t="s">
        <v>1748</v>
      </c>
      <c r="P176" s="2" t="s">
        <v>2209</v>
      </c>
      <c r="Q176" s="2" t="s">
        <v>1749</v>
      </c>
      <c r="R176" s="7">
        <f t="shared" si="2"/>
        <v>72</v>
      </c>
      <c r="S176" s="2" t="s">
        <v>36</v>
      </c>
      <c r="T176" s="2" t="s">
        <v>51</v>
      </c>
      <c r="U176" s="2" t="s">
        <v>1750</v>
      </c>
      <c r="V176" s="2" t="s">
        <v>39</v>
      </c>
      <c r="W176" s="2" t="s">
        <v>40</v>
      </c>
      <c r="X176" s="2" t="s">
        <v>1751</v>
      </c>
      <c r="AB176" s="2" t="s">
        <v>928</v>
      </c>
      <c r="AC176" s="2" t="s">
        <v>43</v>
      </c>
    </row>
    <row r="177" spans="1:32">
      <c r="A177" s="2">
        <v>175</v>
      </c>
      <c r="B177" s="1">
        <v>1</v>
      </c>
      <c r="C177" s="1">
        <v>1</v>
      </c>
      <c r="D177" s="2" t="s">
        <v>1137</v>
      </c>
      <c r="E177" s="2" t="s">
        <v>1138</v>
      </c>
      <c r="F177" s="8">
        <v>2019</v>
      </c>
      <c r="G177" s="2" t="s">
        <v>221</v>
      </c>
      <c r="H177" s="2" t="s">
        <v>31</v>
      </c>
      <c r="I177" s="2" t="s">
        <v>96</v>
      </c>
      <c r="J177" s="2" t="s">
        <v>33</v>
      </c>
      <c r="K177" s="2" t="s">
        <v>1009</v>
      </c>
      <c r="L177" s="2" t="s">
        <v>49</v>
      </c>
      <c r="M177" s="6">
        <v>0.9</v>
      </c>
      <c r="N177" s="2">
        <v>200</v>
      </c>
      <c r="O177" s="2" t="s">
        <v>1139</v>
      </c>
      <c r="P177" s="2" t="s">
        <v>2216</v>
      </c>
      <c r="Q177" s="2" t="s">
        <v>1140</v>
      </c>
      <c r="R177" s="7">
        <f t="shared" si="2"/>
        <v>37.9</v>
      </c>
      <c r="S177" s="2" t="s">
        <v>36</v>
      </c>
      <c r="T177" s="2" t="s">
        <v>37</v>
      </c>
      <c r="U177" s="2" t="s">
        <v>1141</v>
      </c>
      <c r="V177" s="2" t="s">
        <v>1027</v>
      </c>
      <c r="W177" s="2" t="s">
        <v>40</v>
      </c>
      <c r="X177" s="2" t="s">
        <v>41</v>
      </c>
      <c r="AB177" s="2" t="s">
        <v>80</v>
      </c>
      <c r="AC177" s="2" t="s">
        <v>43</v>
      </c>
      <c r="AD177" s="2" t="s">
        <v>1142</v>
      </c>
      <c r="AF177" s="2" t="s">
        <v>1143</v>
      </c>
    </row>
    <row r="178" spans="1:32">
      <c r="A178" s="2">
        <v>176</v>
      </c>
      <c r="B178" s="1">
        <v>1</v>
      </c>
      <c r="C178" s="1">
        <v>1</v>
      </c>
      <c r="D178" s="2" t="s">
        <v>553</v>
      </c>
      <c r="E178" s="2" t="s">
        <v>554</v>
      </c>
      <c r="F178" s="2">
        <v>2018</v>
      </c>
      <c r="G178" s="2" t="s">
        <v>345</v>
      </c>
      <c r="H178" s="2" t="s">
        <v>31</v>
      </c>
      <c r="I178" s="2" t="s">
        <v>96</v>
      </c>
      <c r="J178" s="2" t="s">
        <v>33</v>
      </c>
      <c r="K178" s="2" t="s">
        <v>33</v>
      </c>
      <c r="L178" s="2" t="s">
        <v>49</v>
      </c>
      <c r="M178" s="6">
        <v>0.71</v>
      </c>
      <c r="N178" s="2">
        <v>21</v>
      </c>
      <c r="O178" s="2" t="s">
        <v>555</v>
      </c>
      <c r="P178" s="2" t="s">
        <v>2209</v>
      </c>
      <c r="Q178" s="2" t="s">
        <v>556</v>
      </c>
      <c r="R178" s="7">
        <f t="shared" si="2"/>
        <v>85</v>
      </c>
      <c r="S178" s="2" t="s">
        <v>36</v>
      </c>
      <c r="T178" s="2" t="s">
        <v>51</v>
      </c>
      <c r="U178" s="2" t="s">
        <v>557</v>
      </c>
      <c r="V178" s="2" t="s">
        <v>39</v>
      </c>
      <c r="W178" s="2" t="s">
        <v>77</v>
      </c>
      <c r="Y178" s="2" t="s">
        <v>558</v>
      </c>
      <c r="Z178" s="2" t="s">
        <v>559</v>
      </c>
      <c r="AB178" s="2" t="s">
        <v>80</v>
      </c>
      <c r="AC178" s="2" t="s">
        <v>43</v>
      </c>
      <c r="AD178" s="2" t="s">
        <v>560</v>
      </c>
      <c r="AF178" s="2" t="s">
        <v>561</v>
      </c>
    </row>
    <row r="179" spans="1:32">
      <c r="A179" s="2">
        <v>177</v>
      </c>
      <c r="B179" s="1">
        <v>1</v>
      </c>
      <c r="C179" s="1">
        <v>1</v>
      </c>
      <c r="D179" s="2" t="s">
        <v>1404</v>
      </c>
      <c r="E179" s="2" t="s">
        <v>1405</v>
      </c>
      <c r="F179" s="2">
        <v>2015</v>
      </c>
      <c r="G179" s="2" t="s">
        <v>71</v>
      </c>
      <c r="H179" s="2" t="s">
        <v>31</v>
      </c>
      <c r="I179" s="2" t="s">
        <v>60</v>
      </c>
      <c r="J179" s="2" t="s">
        <v>33</v>
      </c>
      <c r="L179" s="2" t="s">
        <v>49</v>
      </c>
      <c r="M179" s="6">
        <v>0.54</v>
      </c>
      <c r="N179" s="2">
        <v>9034</v>
      </c>
      <c r="O179" s="2" t="s">
        <v>1406</v>
      </c>
      <c r="Q179" s="2" t="s">
        <v>1407</v>
      </c>
      <c r="R179" s="7">
        <f t="shared" si="2"/>
        <v>54.6</v>
      </c>
      <c r="S179" s="2" t="s">
        <v>36</v>
      </c>
      <c r="T179" s="2" t="s">
        <v>1408</v>
      </c>
      <c r="U179" s="2" t="s">
        <v>144</v>
      </c>
      <c r="V179" s="2" t="s">
        <v>39</v>
      </c>
      <c r="W179" s="2" t="s">
        <v>40</v>
      </c>
      <c r="X179" s="2" t="s">
        <v>54</v>
      </c>
      <c r="AB179" s="2" t="s">
        <v>80</v>
      </c>
      <c r="AC179" s="2" t="s">
        <v>43</v>
      </c>
    </row>
    <row r="180" spans="1:32">
      <c r="A180" s="2">
        <v>178</v>
      </c>
      <c r="B180" s="1">
        <v>1</v>
      </c>
      <c r="C180" s="1">
        <v>1</v>
      </c>
      <c r="D180" s="2" t="s">
        <v>2159</v>
      </c>
      <c r="E180" s="2" t="s">
        <v>2160</v>
      </c>
      <c r="F180" s="2">
        <v>2008</v>
      </c>
      <c r="G180" s="2" t="s">
        <v>345</v>
      </c>
      <c r="H180" s="2" t="s">
        <v>31</v>
      </c>
      <c r="I180" s="2" t="s">
        <v>60</v>
      </c>
      <c r="J180" s="2" t="s">
        <v>33</v>
      </c>
      <c r="K180" s="2" t="s">
        <v>1009</v>
      </c>
      <c r="L180" s="2" t="s">
        <v>49</v>
      </c>
      <c r="M180" s="6">
        <v>0.76</v>
      </c>
      <c r="N180" s="2">
        <v>333</v>
      </c>
      <c r="O180" s="2" t="s">
        <v>2161</v>
      </c>
      <c r="P180" s="2" t="s">
        <v>2210</v>
      </c>
      <c r="Q180" s="2" t="s">
        <v>2162</v>
      </c>
      <c r="R180" s="7">
        <f t="shared" si="2"/>
        <v>85</v>
      </c>
      <c r="S180" s="2" t="s">
        <v>36</v>
      </c>
      <c r="T180" s="2" t="s">
        <v>51</v>
      </c>
      <c r="U180" s="2" t="s">
        <v>2163</v>
      </c>
      <c r="V180" s="2" t="s">
        <v>2164</v>
      </c>
      <c r="W180" s="2" t="s">
        <v>77</v>
      </c>
      <c r="Y180" s="2" t="s">
        <v>78</v>
      </c>
      <c r="AA180" s="2" t="s">
        <v>1623</v>
      </c>
      <c r="AB180" s="2" t="s">
        <v>89</v>
      </c>
      <c r="AC180" s="2" t="s">
        <v>43</v>
      </c>
      <c r="AF180" s="2" t="s">
        <v>2165</v>
      </c>
    </row>
    <row r="181" spans="1:32">
      <c r="A181" s="2">
        <v>179</v>
      </c>
      <c r="B181" s="1">
        <v>1</v>
      </c>
      <c r="C181" s="1">
        <v>1</v>
      </c>
      <c r="D181" s="2" t="s">
        <v>2150</v>
      </c>
      <c r="E181" s="2" t="s">
        <v>2151</v>
      </c>
      <c r="F181" s="2">
        <v>2002</v>
      </c>
      <c r="G181" s="2" t="s">
        <v>59</v>
      </c>
      <c r="H181" s="2" t="s">
        <v>31</v>
      </c>
      <c r="I181" s="2" t="s">
        <v>60</v>
      </c>
      <c r="J181" s="2" t="s">
        <v>296</v>
      </c>
      <c r="L181" s="2" t="s">
        <v>49</v>
      </c>
      <c r="M181" s="6">
        <v>0.2</v>
      </c>
      <c r="N181" s="2">
        <v>10</v>
      </c>
      <c r="O181" s="2" t="s">
        <v>2152</v>
      </c>
      <c r="Q181" s="2" t="s">
        <v>2153</v>
      </c>
      <c r="R181" s="7">
        <f t="shared" si="2"/>
        <v>71</v>
      </c>
      <c r="S181" s="2" t="s">
        <v>36</v>
      </c>
      <c r="T181" s="2" t="s">
        <v>289</v>
      </c>
      <c r="U181" s="2" t="s">
        <v>2154</v>
      </c>
      <c r="V181" s="2" t="s">
        <v>248</v>
      </c>
      <c r="W181" s="2" t="s">
        <v>40</v>
      </c>
      <c r="X181" s="2" t="s">
        <v>1219</v>
      </c>
      <c r="AA181" s="2" t="s">
        <v>526</v>
      </c>
      <c r="AB181" s="2" t="s">
        <v>89</v>
      </c>
      <c r="AC181" s="2" t="s">
        <v>43</v>
      </c>
    </row>
    <row r="182" spans="1:32">
      <c r="A182" s="2">
        <v>180</v>
      </c>
      <c r="B182" s="1">
        <v>1</v>
      </c>
      <c r="C182" s="1">
        <v>1</v>
      </c>
      <c r="D182" s="2" t="s">
        <v>463</v>
      </c>
      <c r="E182" s="2" t="s">
        <v>464</v>
      </c>
      <c r="F182" s="2">
        <v>2015</v>
      </c>
      <c r="G182" s="2" t="s">
        <v>465</v>
      </c>
      <c r="H182" s="2" t="s">
        <v>31</v>
      </c>
      <c r="I182" s="2" t="s">
        <v>60</v>
      </c>
      <c r="J182" s="2" t="s">
        <v>33</v>
      </c>
      <c r="K182" s="2" t="s">
        <v>33</v>
      </c>
      <c r="L182" s="2" t="s">
        <v>49</v>
      </c>
      <c r="M182" s="6">
        <v>0.84</v>
      </c>
      <c r="N182" s="2">
        <v>38</v>
      </c>
      <c r="O182" s="2" t="s">
        <v>466</v>
      </c>
      <c r="Q182" s="2" t="s">
        <v>467</v>
      </c>
      <c r="R182" s="7">
        <f t="shared" si="2"/>
        <v>76.2</v>
      </c>
      <c r="S182" s="2" t="s">
        <v>36</v>
      </c>
      <c r="T182" s="2" t="s">
        <v>51</v>
      </c>
      <c r="U182" s="2" t="s">
        <v>468</v>
      </c>
      <c r="V182" s="2" t="s">
        <v>469</v>
      </c>
      <c r="W182" s="2" t="s">
        <v>77</v>
      </c>
      <c r="Y182" s="2" t="s">
        <v>470</v>
      </c>
      <c r="AB182" s="2" t="s">
        <v>80</v>
      </c>
      <c r="AC182" s="2" t="s">
        <v>43</v>
      </c>
      <c r="AD182" s="2" t="s">
        <v>471</v>
      </c>
      <c r="AF182" s="2" t="s">
        <v>472</v>
      </c>
    </row>
    <row r="183" spans="1:32">
      <c r="A183" s="2">
        <v>181</v>
      </c>
      <c r="B183" s="1">
        <v>1</v>
      </c>
      <c r="C183" s="1">
        <v>1</v>
      </c>
      <c r="D183" s="2" t="s">
        <v>1289</v>
      </c>
      <c r="E183" s="2" t="s">
        <v>1290</v>
      </c>
      <c r="F183" s="2">
        <v>2016</v>
      </c>
      <c r="G183" s="2" t="s">
        <v>465</v>
      </c>
      <c r="H183" s="2" t="s">
        <v>31</v>
      </c>
      <c r="I183" s="2" t="s">
        <v>60</v>
      </c>
      <c r="J183" s="2" t="s">
        <v>33</v>
      </c>
      <c r="L183" s="2" t="s">
        <v>49</v>
      </c>
      <c r="N183" s="2">
        <v>50</v>
      </c>
      <c r="Q183" s="2">
        <v>-9</v>
      </c>
      <c r="R183" s="7">
        <f t="shared" si="2"/>
        <v>-9</v>
      </c>
      <c r="T183" s="2" t="s">
        <v>585</v>
      </c>
      <c r="U183" s="2" t="s">
        <v>1291</v>
      </c>
      <c r="V183" s="2" t="s">
        <v>248</v>
      </c>
      <c r="W183" s="2" t="s">
        <v>40</v>
      </c>
      <c r="X183" s="2" t="s">
        <v>1292</v>
      </c>
      <c r="AA183" s="2" t="s">
        <v>526</v>
      </c>
      <c r="AB183" s="2" t="s">
        <v>89</v>
      </c>
      <c r="AC183" s="2" t="s">
        <v>66</v>
      </c>
      <c r="AE183" s="2" t="s">
        <v>120</v>
      </c>
      <c r="AF183" s="2" t="s">
        <v>1293</v>
      </c>
    </row>
    <row r="184" spans="1:32">
      <c r="A184" s="2">
        <v>182</v>
      </c>
      <c r="B184" s="1">
        <v>1</v>
      </c>
      <c r="C184" s="1">
        <v>1</v>
      </c>
      <c r="D184" s="2" t="s">
        <v>1289</v>
      </c>
      <c r="E184" s="2" t="s">
        <v>1961</v>
      </c>
      <c r="F184" s="8">
        <v>2019</v>
      </c>
      <c r="G184" s="2" t="s">
        <v>465</v>
      </c>
      <c r="H184" s="2" t="s">
        <v>31</v>
      </c>
      <c r="I184" s="2" t="s">
        <v>32</v>
      </c>
      <c r="J184" s="2" t="s">
        <v>33</v>
      </c>
      <c r="K184" s="2" t="s">
        <v>1009</v>
      </c>
      <c r="L184" s="2" t="s">
        <v>49</v>
      </c>
      <c r="M184" s="6">
        <v>0.56999999999999995</v>
      </c>
      <c r="N184" s="2">
        <v>79</v>
      </c>
      <c r="P184" s="2" t="s">
        <v>2216</v>
      </c>
      <c r="Q184" s="2" t="s">
        <v>1962</v>
      </c>
      <c r="R184" s="7">
        <f t="shared" si="2"/>
        <v>58</v>
      </c>
      <c r="S184" s="2" t="s">
        <v>36</v>
      </c>
      <c r="T184" s="2" t="s">
        <v>87</v>
      </c>
      <c r="U184" s="2" t="s">
        <v>1046</v>
      </c>
      <c r="V184" s="2" t="s">
        <v>39</v>
      </c>
      <c r="W184" s="2" t="s">
        <v>154</v>
      </c>
      <c r="X184" s="2" t="s">
        <v>54</v>
      </c>
      <c r="Y184" s="2" t="s">
        <v>284</v>
      </c>
      <c r="Z184" s="2" t="s">
        <v>1963</v>
      </c>
      <c r="AB184" s="2" t="s">
        <v>80</v>
      </c>
      <c r="AC184" s="2" t="s">
        <v>43</v>
      </c>
      <c r="AF184" s="2" t="s">
        <v>1964</v>
      </c>
    </row>
    <row r="185" spans="1:32">
      <c r="A185" s="2">
        <v>183</v>
      </c>
      <c r="B185" s="1">
        <v>1</v>
      </c>
      <c r="C185" s="1">
        <v>1</v>
      </c>
      <c r="D185" s="2" t="s">
        <v>1544</v>
      </c>
      <c r="E185" s="2" t="s">
        <v>1545</v>
      </c>
      <c r="F185" s="2">
        <v>2017</v>
      </c>
      <c r="G185" s="2" t="s">
        <v>465</v>
      </c>
      <c r="H185" s="2" t="s">
        <v>31</v>
      </c>
      <c r="I185" s="2" t="s">
        <v>60</v>
      </c>
      <c r="J185" s="2" t="s">
        <v>33</v>
      </c>
      <c r="K185" s="2" t="s">
        <v>1009</v>
      </c>
      <c r="L185" s="2" t="s">
        <v>49</v>
      </c>
      <c r="M185" s="6">
        <v>0.51</v>
      </c>
      <c r="N185" s="2">
        <v>231</v>
      </c>
      <c r="O185" s="2" t="s">
        <v>1546</v>
      </c>
      <c r="Q185" s="2">
        <v>54</v>
      </c>
      <c r="R185" s="7">
        <f t="shared" si="2"/>
        <v>54</v>
      </c>
      <c r="S185" s="2" t="s">
        <v>36</v>
      </c>
      <c r="T185" s="2" t="s">
        <v>342</v>
      </c>
      <c r="U185" s="2" t="s">
        <v>1514</v>
      </c>
      <c r="V185" s="2" t="s">
        <v>39</v>
      </c>
      <c r="W185" s="2" t="s">
        <v>40</v>
      </c>
      <c r="X185" s="2" t="s">
        <v>1547</v>
      </c>
      <c r="AA185" s="2" t="s">
        <v>526</v>
      </c>
      <c r="AB185" s="2" t="s">
        <v>42</v>
      </c>
      <c r="AC185" s="2" t="s">
        <v>66</v>
      </c>
      <c r="AD185" s="2" t="s">
        <v>813</v>
      </c>
      <c r="AE185" s="2" t="s">
        <v>120</v>
      </c>
      <c r="AF185" s="2" t="s">
        <v>1548</v>
      </c>
    </row>
    <row r="186" spans="1:32">
      <c r="A186" s="2">
        <v>184</v>
      </c>
      <c r="B186" s="1">
        <v>1</v>
      </c>
      <c r="C186" s="1">
        <v>1</v>
      </c>
      <c r="D186" s="2" t="s">
        <v>606</v>
      </c>
      <c r="E186" s="2" t="s">
        <v>607</v>
      </c>
      <c r="F186" s="2">
        <v>2017</v>
      </c>
      <c r="G186" s="2" t="s">
        <v>221</v>
      </c>
      <c r="H186" s="2" t="s">
        <v>31</v>
      </c>
      <c r="I186" s="2" t="s">
        <v>96</v>
      </c>
      <c r="J186" s="2" t="s">
        <v>33</v>
      </c>
      <c r="K186" s="2" t="s">
        <v>33</v>
      </c>
      <c r="L186" s="2" t="s">
        <v>49</v>
      </c>
      <c r="M186" s="6">
        <v>0.53</v>
      </c>
      <c r="N186" s="2">
        <v>120</v>
      </c>
      <c r="P186" s="2" t="s">
        <v>2211</v>
      </c>
      <c r="Q186" s="2" t="s">
        <v>608</v>
      </c>
      <c r="R186" s="7">
        <f t="shared" si="2"/>
        <v>62.73</v>
      </c>
      <c r="S186" s="2" t="s">
        <v>36</v>
      </c>
      <c r="T186" s="2" t="s">
        <v>37</v>
      </c>
      <c r="U186" s="2" t="s">
        <v>609</v>
      </c>
      <c r="V186" s="2" t="s">
        <v>590</v>
      </c>
      <c r="W186" s="2" t="s">
        <v>40</v>
      </c>
      <c r="X186" s="2" t="s">
        <v>962</v>
      </c>
      <c r="AB186" s="2" t="s">
        <v>89</v>
      </c>
      <c r="AC186" s="2" t="s">
        <v>43</v>
      </c>
      <c r="AD186" s="2" t="s">
        <v>610</v>
      </c>
    </row>
    <row r="187" spans="1:32">
      <c r="A187" s="2">
        <v>185</v>
      </c>
      <c r="B187" s="1">
        <v>1</v>
      </c>
      <c r="C187" s="1">
        <v>1</v>
      </c>
      <c r="D187" s="2" t="s">
        <v>1920</v>
      </c>
      <c r="E187" s="2" t="s">
        <v>1921</v>
      </c>
      <c r="F187" s="9">
        <v>2020</v>
      </c>
      <c r="G187" s="2" t="s">
        <v>1922</v>
      </c>
      <c r="H187" s="2" t="s">
        <v>31</v>
      </c>
      <c r="I187" s="2" t="s">
        <v>60</v>
      </c>
      <c r="J187" s="2" t="s">
        <v>33</v>
      </c>
      <c r="L187" s="2" t="s">
        <v>49</v>
      </c>
      <c r="N187" s="2">
        <v>485</v>
      </c>
      <c r="O187" s="2" t="s">
        <v>1923</v>
      </c>
      <c r="Q187" s="2">
        <v>-9</v>
      </c>
      <c r="R187" s="7">
        <f t="shared" si="2"/>
        <v>-9</v>
      </c>
      <c r="S187" s="2" t="s">
        <v>36</v>
      </c>
      <c r="T187" s="2" t="s">
        <v>342</v>
      </c>
      <c r="U187" s="2" t="s">
        <v>1924</v>
      </c>
      <c r="V187" s="2" t="s">
        <v>248</v>
      </c>
      <c r="W187" s="2" t="s">
        <v>40</v>
      </c>
      <c r="X187" s="2" t="s">
        <v>1925</v>
      </c>
      <c r="AB187" s="2" t="s">
        <v>89</v>
      </c>
      <c r="AC187" s="2" t="s">
        <v>66</v>
      </c>
      <c r="AE187" s="2" t="s">
        <v>120</v>
      </c>
    </row>
    <row r="188" spans="1:32">
      <c r="A188" s="2">
        <v>186</v>
      </c>
      <c r="B188" s="1">
        <v>1</v>
      </c>
      <c r="C188" s="1">
        <v>1</v>
      </c>
      <c r="D188" s="2" t="s">
        <v>789</v>
      </c>
      <c r="E188" s="2" t="s">
        <v>790</v>
      </c>
      <c r="F188" s="2">
        <v>2015</v>
      </c>
      <c r="G188" s="2" t="s">
        <v>59</v>
      </c>
      <c r="H188" s="2" t="s">
        <v>31</v>
      </c>
      <c r="I188" s="2" t="s">
        <v>60</v>
      </c>
      <c r="J188" s="2" t="s">
        <v>296</v>
      </c>
      <c r="K188" s="2" t="s">
        <v>791</v>
      </c>
      <c r="L188" s="2" t="s">
        <v>49</v>
      </c>
      <c r="M188" s="6">
        <v>7.0000000000000007E-2</v>
      </c>
      <c r="N188" s="2">
        <v>18756</v>
      </c>
      <c r="O188" s="2" t="s">
        <v>792</v>
      </c>
      <c r="P188" s="2" t="s">
        <v>2225</v>
      </c>
      <c r="Q188" s="2">
        <v>59.5</v>
      </c>
      <c r="R188" s="7">
        <f t="shared" si="2"/>
        <v>59.5</v>
      </c>
      <c r="S188" s="2" t="s">
        <v>36</v>
      </c>
      <c r="T188" s="2" t="s">
        <v>793</v>
      </c>
      <c r="U188" s="2" t="s">
        <v>144</v>
      </c>
      <c r="V188" s="2" t="s">
        <v>576</v>
      </c>
      <c r="W188" s="2" t="s">
        <v>101</v>
      </c>
      <c r="X188" s="2" t="s">
        <v>794</v>
      </c>
      <c r="Y188" s="2" t="s">
        <v>2187</v>
      </c>
      <c r="Z188" s="2" t="s">
        <v>795</v>
      </c>
      <c r="AA188" s="2" t="s">
        <v>461</v>
      </c>
      <c r="AB188" s="2" t="s">
        <v>65</v>
      </c>
      <c r="AC188" s="2" t="s">
        <v>66</v>
      </c>
      <c r="AD188" s="2" t="s">
        <v>796</v>
      </c>
      <c r="AE188" s="2" t="s">
        <v>657</v>
      </c>
      <c r="AF188" s="2" t="s">
        <v>797</v>
      </c>
    </row>
    <row r="189" spans="1:32">
      <c r="A189" s="2">
        <v>187</v>
      </c>
      <c r="B189" s="1">
        <v>1</v>
      </c>
      <c r="C189" s="1">
        <v>1</v>
      </c>
      <c r="D189" s="2" t="s">
        <v>789</v>
      </c>
      <c r="E189" s="2" t="s">
        <v>1614</v>
      </c>
      <c r="F189" s="2">
        <v>2005</v>
      </c>
      <c r="G189" s="2" t="s">
        <v>59</v>
      </c>
      <c r="H189" s="2" t="s">
        <v>31</v>
      </c>
      <c r="I189" s="2" t="s">
        <v>32</v>
      </c>
      <c r="J189" s="2" t="s">
        <v>33</v>
      </c>
      <c r="K189" s="2" t="s">
        <v>1009</v>
      </c>
      <c r="L189" s="2" t="s">
        <v>49</v>
      </c>
      <c r="M189" s="6">
        <v>0.64</v>
      </c>
      <c r="N189" s="2">
        <v>1064</v>
      </c>
      <c r="P189" s="2" t="s">
        <v>2214</v>
      </c>
      <c r="Q189" s="2" t="s">
        <v>1615</v>
      </c>
      <c r="R189" s="7">
        <f t="shared" si="2"/>
        <v>51</v>
      </c>
      <c r="S189" s="2" t="s">
        <v>36</v>
      </c>
      <c r="U189" s="2" t="s">
        <v>1616</v>
      </c>
      <c r="V189" s="2" t="s">
        <v>39</v>
      </c>
      <c r="W189" s="2" t="s">
        <v>40</v>
      </c>
      <c r="X189" s="2" t="s">
        <v>1617</v>
      </c>
      <c r="AA189" s="2" t="s">
        <v>526</v>
      </c>
      <c r="AB189" s="2" t="s">
        <v>89</v>
      </c>
      <c r="AC189" s="2" t="s">
        <v>66</v>
      </c>
      <c r="AD189" s="2" t="s">
        <v>249</v>
      </c>
      <c r="AE189" s="2" t="s">
        <v>657</v>
      </c>
      <c r="AF189" s="2" t="s">
        <v>1618</v>
      </c>
    </row>
    <row r="190" spans="1:32">
      <c r="A190" s="2">
        <v>188</v>
      </c>
      <c r="B190" s="1">
        <v>1</v>
      </c>
      <c r="C190" s="1">
        <v>1</v>
      </c>
      <c r="D190" s="2" t="s">
        <v>286</v>
      </c>
      <c r="E190" s="2" t="s">
        <v>287</v>
      </c>
      <c r="F190" s="2">
        <v>2005</v>
      </c>
      <c r="G190" s="2" t="s">
        <v>244</v>
      </c>
      <c r="H190" s="2" t="s">
        <v>31</v>
      </c>
      <c r="I190" s="2" t="s">
        <v>96</v>
      </c>
      <c r="J190" s="2" t="s">
        <v>33</v>
      </c>
      <c r="K190" s="2" t="s">
        <v>33</v>
      </c>
      <c r="L190" s="2" t="s">
        <v>49</v>
      </c>
      <c r="M190" s="6">
        <v>0.16</v>
      </c>
      <c r="N190" s="2">
        <v>32</v>
      </c>
      <c r="Q190" s="2" t="s">
        <v>288</v>
      </c>
      <c r="R190" s="7">
        <f t="shared" si="2"/>
        <v>68.900000000000006</v>
      </c>
      <c r="S190" s="2" t="s">
        <v>36</v>
      </c>
      <c r="T190" s="2" t="s">
        <v>289</v>
      </c>
      <c r="U190" s="2" t="s">
        <v>290</v>
      </c>
      <c r="V190" s="2" t="s">
        <v>39</v>
      </c>
      <c r="W190" s="2" t="s">
        <v>154</v>
      </c>
      <c r="X190" s="2" t="s">
        <v>54</v>
      </c>
      <c r="Y190" s="2" t="s">
        <v>284</v>
      </c>
      <c r="Z190" s="2" t="s">
        <v>291</v>
      </c>
      <c r="AB190" s="2" t="s">
        <v>42</v>
      </c>
      <c r="AC190" s="2" t="s">
        <v>43</v>
      </c>
      <c r="AD190" s="2" t="s">
        <v>44</v>
      </c>
    </row>
    <row r="191" spans="1:32">
      <c r="A191" s="2">
        <v>189</v>
      </c>
      <c r="B191" s="1">
        <v>1</v>
      </c>
      <c r="C191" s="1">
        <v>1</v>
      </c>
      <c r="D191" s="2" t="s">
        <v>1154</v>
      </c>
      <c r="E191" s="2" t="s">
        <v>1155</v>
      </c>
      <c r="F191" s="2">
        <v>2001</v>
      </c>
      <c r="G191" s="2" t="s">
        <v>59</v>
      </c>
      <c r="H191" s="2" t="s">
        <v>31</v>
      </c>
      <c r="I191" s="2" t="s">
        <v>96</v>
      </c>
      <c r="K191" s="2" t="s">
        <v>1055</v>
      </c>
      <c r="L191" s="2" t="s">
        <v>49</v>
      </c>
      <c r="N191" s="2">
        <v>321</v>
      </c>
      <c r="O191" s="2" t="s">
        <v>1156</v>
      </c>
      <c r="Q191" s="2" t="s">
        <v>1157</v>
      </c>
      <c r="R191" s="7">
        <f t="shared" si="2"/>
        <v>25</v>
      </c>
      <c r="S191" s="2" t="s">
        <v>190</v>
      </c>
      <c r="T191" s="2" t="s">
        <v>191</v>
      </c>
      <c r="U191" s="2" t="s">
        <v>1158</v>
      </c>
      <c r="V191" s="2" t="s">
        <v>1159</v>
      </c>
      <c r="W191" s="2" t="s">
        <v>154</v>
      </c>
      <c r="X191" s="2" t="s">
        <v>1160</v>
      </c>
      <c r="Y191" s="2" t="s">
        <v>102</v>
      </c>
      <c r="AC191" s="2" t="s">
        <v>43</v>
      </c>
    </row>
    <row r="192" spans="1:32">
      <c r="A192" s="2">
        <v>190</v>
      </c>
      <c r="B192" s="1">
        <v>1</v>
      </c>
      <c r="C192" s="1">
        <v>1</v>
      </c>
      <c r="D192" s="2" t="s">
        <v>1113</v>
      </c>
      <c r="E192" s="2" t="s">
        <v>1114</v>
      </c>
      <c r="F192" s="2">
        <v>2000</v>
      </c>
      <c r="G192" s="2" t="s">
        <v>95</v>
      </c>
      <c r="H192" s="2" t="s">
        <v>31</v>
      </c>
      <c r="I192" s="2" t="s">
        <v>60</v>
      </c>
      <c r="J192" s="2" t="s">
        <v>33</v>
      </c>
      <c r="L192" s="2" t="s">
        <v>2168</v>
      </c>
      <c r="M192" s="6">
        <v>0.61</v>
      </c>
      <c r="N192" s="2">
        <v>55</v>
      </c>
      <c r="O192" s="2" t="s">
        <v>1115</v>
      </c>
      <c r="Q192" s="2">
        <v>14</v>
      </c>
      <c r="R192" s="7">
        <f t="shared" si="2"/>
        <v>14</v>
      </c>
      <c r="S192" s="2" t="s">
        <v>36</v>
      </c>
      <c r="T192" s="2" t="s">
        <v>274</v>
      </c>
      <c r="U192" s="2" t="s">
        <v>1116</v>
      </c>
      <c r="V192" s="2" t="s">
        <v>39</v>
      </c>
      <c r="W192" s="2" t="s">
        <v>77</v>
      </c>
      <c r="Y192" s="2" t="s">
        <v>78</v>
      </c>
      <c r="Z192" s="2" t="s">
        <v>1117</v>
      </c>
      <c r="AB192" s="2" t="s">
        <v>42</v>
      </c>
      <c r="AC192" s="2" t="s">
        <v>43</v>
      </c>
      <c r="AF192" s="2" t="s">
        <v>1118</v>
      </c>
    </row>
    <row r="193" spans="1:32">
      <c r="A193" s="2">
        <v>191</v>
      </c>
      <c r="B193" s="1">
        <v>1</v>
      </c>
      <c r="C193" s="1">
        <v>1</v>
      </c>
      <c r="D193" s="2" t="s">
        <v>1659</v>
      </c>
      <c r="E193" s="2" t="s">
        <v>1660</v>
      </c>
      <c r="F193" s="2">
        <v>2001</v>
      </c>
      <c r="G193" s="2" t="s">
        <v>91</v>
      </c>
      <c r="H193" s="2" t="s">
        <v>31</v>
      </c>
      <c r="I193" s="2" t="s">
        <v>32</v>
      </c>
      <c r="J193" s="2" t="s">
        <v>33</v>
      </c>
      <c r="L193" s="2" t="s">
        <v>49</v>
      </c>
      <c r="M193" s="6">
        <v>0.35</v>
      </c>
      <c r="N193" s="2">
        <v>112</v>
      </c>
      <c r="P193" s="2" t="s">
        <v>2226</v>
      </c>
      <c r="Q193" s="2" t="s">
        <v>1661</v>
      </c>
      <c r="R193" s="7">
        <f t="shared" si="2"/>
        <v>32</v>
      </c>
      <c r="S193" s="2" t="s">
        <v>36</v>
      </c>
      <c r="T193" s="2" t="s">
        <v>274</v>
      </c>
      <c r="U193" s="2" t="s">
        <v>1662</v>
      </c>
      <c r="V193" s="2" t="s">
        <v>39</v>
      </c>
      <c r="W193" s="2" t="s">
        <v>77</v>
      </c>
      <c r="Y193" s="2" t="s">
        <v>880</v>
      </c>
      <c r="AB193" s="2" t="s">
        <v>89</v>
      </c>
      <c r="AC193" s="2" t="s">
        <v>43</v>
      </c>
    </row>
    <row r="194" spans="1:32">
      <c r="A194" s="2">
        <v>192</v>
      </c>
      <c r="B194" s="1">
        <v>1</v>
      </c>
      <c r="C194" s="1">
        <v>1</v>
      </c>
      <c r="D194" s="2" t="s">
        <v>1447</v>
      </c>
      <c r="E194" s="2" t="s">
        <v>1448</v>
      </c>
      <c r="F194" s="2">
        <v>2012</v>
      </c>
      <c r="G194" s="2" t="s">
        <v>59</v>
      </c>
      <c r="H194" s="2" t="s">
        <v>31</v>
      </c>
      <c r="I194" s="2" t="s">
        <v>60</v>
      </c>
      <c r="J194" s="2" t="s">
        <v>33</v>
      </c>
      <c r="L194" s="2" t="s">
        <v>49</v>
      </c>
      <c r="M194" s="6">
        <v>0.35</v>
      </c>
      <c r="N194" s="2">
        <v>78</v>
      </c>
      <c r="O194" s="2" t="s">
        <v>1426</v>
      </c>
      <c r="P194" s="2" t="s">
        <v>2209</v>
      </c>
      <c r="Q194" s="2" t="s">
        <v>1449</v>
      </c>
      <c r="R194" s="7">
        <f t="shared" si="2"/>
        <v>62</v>
      </c>
      <c r="S194" s="2" t="s">
        <v>36</v>
      </c>
      <c r="T194" s="2" t="s">
        <v>274</v>
      </c>
      <c r="U194" s="2" t="s">
        <v>1450</v>
      </c>
      <c r="V194" s="2" t="s">
        <v>1451</v>
      </c>
      <c r="W194" s="2" t="s">
        <v>77</v>
      </c>
      <c r="Y194" s="2" t="s">
        <v>172</v>
      </c>
      <c r="AB194" s="2" t="s">
        <v>268</v>
      </c>
      <c r="AC194" s="2" t="s">
        <v>43</v>
      </c>
    </row>
    <row r="195" spans="1:32">
      <c r="A195" s="2">
        <v>193</v>
      </c>
      <c r="B195" s="1">
        <v>1</v>
      </c>
      <c r="C195" s="1">
        <v>1</v>
      </c>
      <c r="D195" s="2" t="s">
        <v>1320</v>
      </c>
      <c r="E195" s="2" t="s">
        <v>1321</v>
      </c>
      <c r="F195" s="2">
        <v>2013</v>
      </c>
      <c r="G195" s="2" t="s">
        <v>59</v>
      </c>
      <c r="H195" s="2" t="s">
        <v>31</v>
      </c>
      <c r="I195" s="2" t="s">
        <v>60</v>
      </c>
      <c r="J195" s="2" t="s">
        <v>33</v>
      </c>
      <c r="K195" s="2" t="s">
        <v>1009</v>
      </c>
      <c r="L195" s="2" t="s">
        <v>49</v>
      </c>
      <c r="N195" s="2">
        <v>34045</v>
      </c>
      <c r="Q195" s="2" t="s">
        <v>1322</v>
      </c>
      <c r="R195" s="7">
        <f t="shared" ref="R195:R258" si="3">IF(ISNUMBER(Q195), Q195, VALUE(LEFT(Q195,FIND(" ",Q195)-1)))</f>
        <v>51</v>
      </c>
      <c r="U195" s="2" t="s">
        <v>1323</v>
      </c>
      <c r="V195" s="2" t="s">
        <v>1324</v>
      </c>
      <c r="W195" s="2" t="s">
        <v>40</v>
      </c>
      <c r="X195" s="2" t="s">
        <v>302</v>
      </c>
      <c r="AA195" s="2" t="s">
        <v>526</v>
      </c>
      <c r="AB195" s="2" t="s">
        <v>268</v>
      </c>
      <c r="AC195" s="2" t="s">
        <v>43</v>
      </c>
      <c r="AD195" s="2" t="s">
        <v>44</v>
      </c>
    </row>
    <row r="196" spans="1:32">
      <c r="A196" s="2">
        <v>194</v>
      </c>
      <c r="B196" s="1">
        <v>1</v>
      </c>
      <c r="C196" s="1">
        <v>1</v>
      </c>
      <c r="D196" s="2" t="s">
        <v>1320</v>
      </c>
      <c r="E196" s="2" t="s">
        <v>2136</v>
      </c>
      <c r="F196" s="2">
        <v>2006</v>
      </c>
      <c r="G196" s="2" t="s">
        <v>91</v>
      </c>
      <c r="H196" s="2" t="s">
        <v>31</v>
      </c>
      <c r="L196" s="2" t="s">
        <v>2168</v>
      </c>
      <c r="M196" s="6">
        <v>0.38</v>
      </c>
      <c r="N196" s="2">
        <v>70</v>
      </c>
      <c r="Q196" s="2" t="s">
        <v>2137</v>
      </c>
      <c r="R196" s="7">
        <f t="shared" si="3"/>
        <v>38.299999999999997</v>
      </c>
      <c r="S196" s="2" t="s">
        <v>36</v>
      </c>
      <c r="T196" s="2" t="s">
        <v>39</v>
      </c>
      <c r="U196" s="2" t="s">
        <v>2138</v>
      </c>
      <c r="V196" s="2" t="s">
        <v>248</v>
      </c>
      <c r="W196" s="2" t="s">
        <v>40</v>
      </c>
      <c r="X196" s="2" t="s">
        <v>302</v>
      </c>
      <c r="AB196" s="2" t="s">
        <v>89</v>
      </c>
      <c r="AC196" s="2" t="s">
        <v>43</v>
      </c>
    </row>
    <row r="197" spans="1:32">
      <c r="A197" s="2">
        <v>195</v>
      </c>
      <c r="B197" s="1">
        <v>1</v>
      </c>
      <c r="C197" s="1">
        <v>1</v>
      </c>
      <c r="D197" s="2" t="s">
        <v>1931</v>
      </c>
      <c r="E197" s="2" t="s">
        <v>1932</v>
      </c>
      <c r="F197" s="2">
        <v>2009</v>
      </c>
      <c r="G197" s="2" t="s">
        <v>465</v>
      </c>
      <c r="H197" s="2" t="s">
        <v>31</v>
      </c>
      <c r="I197" s="2" t="s">
        <v>185</v>
      </c>
      <c r="J197" s="2" t="s">
        <v>33</v>
      </c>
      <c r="L197" s="2" t="s">
        <v>49</v>
      </c>
      <c r="M197" s="6">
        <v>0.28999999999999998</v>
      </c>
      <c r="N197" s="2">
        <v>72</v>
      </c>
      <c r="O197" s="2" t="s">
        <v>1933</v>
      </c>
      <c r="Q197" s="2" t="s">
        <v>1934</v>
      </c>
      <c r="R197" s="7">
        <f t="shared" si="3"/>
        <v>70.5</v>
      </c>
      <c r="S197" s="2" t="s">
        <v>36</v>
      </c>
      <c r="T197" s="2" t="s">
        <v>289</v>
      </c>
      <c r="U197" s="2" t="s">
        <v>1935</v>
      </c>
      <c r="V197" s="2" t="s">
        <v>39</v>
      </c>
      <c r="W197" s="2" t="s">
        <v>40</v>
      </c>
      <c r="X197" s="2" t="s">
        <v>1812</v>
      </c>
      <c r="AB197" s="2" t="s">
        <v>89</v>
      </c>
      <c r="AC197" s="2" t="s">
        <v>43</v>
      </c>
    </row>
    <row r="198" spans="1:32">
      <c r="A198" s="2">
        <v>196</v>
      </c>
      <c r="B198" s="1">
        <v>1</v>
      </c>
      <c r="C198" s="1">
        <v>1</v>
      </c>
      <c r="D198" s="2" t="s">
        <v>1898</v>
      </c>
      <c r="E198" s="2" t="s">
        <v>1899</v>
      </c>
      <c r="F198" s="2">
        <v>2010</v>
      </c>
      <c r="G198" s="2" t="s">
        <v>59</v>
      </c>
      <c r="H198" s="2" t="s">
        <v>31</v>
      </c>
      <c r="I198" s="2" t="s">
        <v>60</v>
      </c>
      <c r="J198" s="2" t="s">
        <v>33</v>
      </c>
      <c r="L198" s="2" t="s">
        <v>49</v>
      </c>
      <c r="N198" s="2">
        <v>102</v>
      </c>
      <c r="O198" s="2" t="s">
        <v>1900</v>
      </c>
      <c r="Q198" s="2">
        <v>47</v>
      </c>
      <c r="R198" s="7">
        <f t="shared" si="3"/>
        <v>47</v>
      </c>
      <c r="T198" s="2" t="s">
        <v>39</v>
      </c>
      <c r="U198" s="2" t="s">
        <v>1901</v>
      </c>
      <c r="V198" s="2" t="s">
        <v>248</v>
      </c>
      <c r="W198" s="2" t="s">
        <v>40</v>
      </c>
      <c r="X198" s="2" t="s">
        <v>302</v>
      </c>
      <c r="AB198" s="2" t="s">
        <v>89</v>
      </c>
      <c r="AC198" s="2" t="s">
        <v>43</v>
      </c>
    </row>
    <row r="199" spans="1:32" hidden="1">
      <c r="A199" s="2">
        <v>197</v>
      </c>
      <c r="B199" s="1">
        <v>0</v>
      </c>
      <c r="C199" s="1">
        <v>0</v>
      </c>
      <c r="D199" s="2" t="s">
        <v>2243</v>
      </c>
      <c r="E199" s="2" t="s">
        <v>1330</v>
      </c>
      <c r="F199" s="9">
        <v>2020</v>
      </c>
      <c r="G199" s="2" t="s">
        <v>30</v>
      </c>
      <c r="H199" s="2" t="s">
        <v>31</v>
      </c>
      <c r="I199" s="2" t="s">
        <v>60</v>
      </c>
      <c r="J199" s="2" t="s">
        <v>33</v>
      </c>
      <c r="K199" s="2" t="s">
        <v>1009</v>
      </c>
      <c r="L199" s="2" t="s">
        <v>49</v>
      </c>
      <c r="M199" s="6">
        <v>0.28000000000000003</v>
      </c>
      <c r="N199" s="2">
        <v>6523</v>
      </c>
      <c r="O199" s="2" t="s">
        <v>1331</v>
      </c>
      <c r="Q199" s="2">
        <v>67.099999999999994</v>
      </c>
      <c r="R199" s="7">
        <f t="shared" si="3"/>
        <v>67.099999999999994</v>
      </c>
      <c r="S199" s="2" t="s">
        <v>36</v>
      </c>
      <c r="T199" s="2" t="s">
        <v>158</v>
      </c>
      <c r="U199" s="2" t="s">
        <v>1332</v>
      </c>
      <c r="V199" s="2" t="s">
        <v>39</v>
      </c>
      <c r="W199" s="2" t="s">
        <v>40</v>
      </c>
      <c r="X199" s="2" t="s">
        <v>1333</v>
      </c>
      <c r="AA199" s="2" t="s">
        <v>526</v>
      </c>
      <c r="AB199" s="2" t="s">
        <v>42</v>
      </c>
      <c r="AC199" s="2" t="s">
        <v>66</v>
      </c>
      <c r="AD199" s="2" t="s">
        <v>1334</v>
      </c>
      <c r="AE199" s="2" t="s">
        <v>1335</v>
      </c>
      <c r="AF199" s="2" t="s">
        <v>1336</v>
      </c>
    </row>
    <row r="200" spans="1:32">
      <c r="A200" s="2">
        <v>198</v>
      </c>
      <c r="B200" s="1">
        <v>1</v>
      </c>
      <c r="C200" s="1">
        <v>1</v>
      </c>
      <c r="D200" s="2" t="s">
        <v>1889</v>
      </c>
      <c r="E200" s="2" t="s">
        <v>1890</v>
      </c>
      <c r="F200" s="2">
        <v>2016</v>
      </c>
      <c r="G200" s="2" t="s">
        <v>47</v>
      </c>
      <c r="H200" s="2" t="s">
        <v>31</v>
      </c>
      <c r="I200" s="2" t="s">
        <v>60</v>
      </c>
      <c r="J200" s="2" t="s">
        <v>33</v>
      </c>
      <c r="L200" s="2" t="s">
        <v>49</v>
      </c>
      <c r="M200" s="6">
        <v>0.5</v>
      </c>
      <c r="N200" s="2">
        <v>571</v>
      </c>
      <c r="Q200" s="2" t="s">
        <v>1891</v>
      </c>
      <c r="R200" s="7">
        <f t="shared" si="3"/>
        <v>54</v>
      </c>
      <c r="S200" s="2" t="s">
        <v>36</v>
      </c>
      <c r="T200" s="2" t="s">
        <v>274</v>
      </c>
      <c r="U200" s="2" t="s">
        <v>1892</v>
      </c>
      <c r="V200" s="2" t="s">
        <v>39</v>
      </c>
      <c r="W200" s="2" t="s">
        <v>40</v>
      </c>
      <c r="X200" s="2" t="s">
        <v>54</v>
      </c>
      <c r="AA200" s="2" t="s">
        <v>1623</v>
      </c>
      <c r="AB200" s="2" t="s">
        <v>42</v>
      </c>
      <c r="AC200" s="2" t="s">
        <v>43</v>
      </c>
    </row>
    <row r="201" spans="1:32">
      <c r="A201" s="2">
        <v>199</v>
      </c>
      <c r="B201" s="1">
        <v>1</v>
      </c>
      <c r="C201" s="1">
        <v>1</v>
      </c>
      <c r="D201" s="2" t="s">
        <v>1632</v>
      </c>
      <c r="E201" s="2" t="s">
        <v>1633</v>
      </c>
      <c r="F201" s="2">
        <v>2014</v>
      </c>
      <c r="G201" s="2" t="s">
        <v>59</v>
      </c>
      <c r="H201" s="2" t="s">
        <v>31</v>
      </c>
      <c r="I201" s="2" t="s">
        <v>60</v>
      </c>
      <c r="J201" s="2" t="s">
        <v>33</v>
      </c>
      <c r="K201" s="2" t="s">
        <v>1009</v>
      </c>
      <c r="L201" s="2" t="s">
        <v>49</v>
      </c>
      <c r="N201" s="2">
        <v>922</v>
      </c>
      <c r="O201" s="2">
        <v>2010</v>
      </c>
      <c r="Q201" s="2" t="s">
        <v>1634</v>
      </c>
      <c r="R201" s="7">
        <f t="shared" si="3"/>
        <v>59.4</v>
      </c>
      <c r="T201" s="2" t="s">
        <v>51</v>
      </c>
      <c r="U201" s="2" t="s">
        <v>1635</v>
      </c>
      <c r="V201" s="2" t="s">
        <v>39</v>
      </c>
      <c r="W201" s="2" t="s">
        <v>40</v>
      </c>
      <c r="X201" s="2" t="s">
        <v>1636</v>
      </c>
      <c r="AB201" s="2" t="s">
        <v>89</v>
      </c>
      <c r="AC201" s="2" t="s">
        <v>66</v>
      </c>
      <c r="AD201" s="2" t="s">
        <v>1637</v>
      </c>
      <c r="AE201" s="2" t="s">
        <v>120</v>
      </c>
      <c r="AF201" s="2" t="s">
        <v>1638</v>
      </c>
    </row>
    <row r="202" spans="1:32">
      <c r="A202" s="2">
        <v>200</v>
      </c>
      <c r="B202" s="1">
        <v>1</v>
      </c>
      <c r="C202" s="1">
        <v>1</v>
      </c>
      <c r="D202" s="2" t="s">
        <v>1424</v>
      </c>
      <c r="E202" s="2" t="s">
        <v>1425</v>
      </c>
      <c r="F202" s="2">
        <v>2016</v>
      </c>
      <c r="G202" s="2" t="s">
        <v>260</v>
      </c>
      <c r="H202" s="2" t="s">
        <v>31</v>
      </c>
      <c r="I202" s="2" t="s">
        <v>60</v>
      </c>
      <c r="J202" s="2" t="s">
        <v>33</v>
      </c>
      <c r="K202" s="2" t="s">
        <v>1009</v>
      </c>
      <c r="L202" s="2" t="s">
        <v>49</v>
      </c>
      <c r="N202" s="2">
        <v>1116</v>
      </c>
      <c r="O202" s="2" t="s">
        <v>1426</v>
      </c>
      <c r="Q202" s="2">
        <v>-9</v>
      </c>
      <c r="R202" s="7">
        <f t="shared" si="3"/>
        <v>-9</v>
      </c>
      <c r="T202" s="2" t="s">
        <v>585</v>
      </c>
      <c r="U202" s="2" t="s">
        <v>586</v>
      </c>
      <c r="V202" s="2" t="s">
        <v>248</v>
      </c>
      <c r="W202" s="2" t="s">
        <v>40</v>
      </c>
      <c r="X202" s="2" t="s">
        <v>2180</v>
      </c>
      <c r="AA202" s="2" t="s">
        <v>526</v>
      </c>
      <c r="AB202" s="2" t="s">
        <v>89</v>
      </c>
      <c r="AC202" s="2" t="s">
        <v>66</v>
      </c>
      <c r="AE202" s="2" t="s">
        <v>295</v>
      </c>
      <c r="AF202" s="2" t="s">
        <v>1427</v>
      </c>
    </row>
    <row r="203" spans="1:32">
      <c r="A203" s="2">
        <v>201</v>
      </c>
      <c r="B203" s="1">
        <v>1</v>
      </c>
      <c r="C203" s="1">
        <v>1</v>
      </c>
      <c r="D203" s="2" t="s">
        <v>1177</v>
      </c>
      <c r="E203" s="2" t="s">
        <v>1178</v>
      </c>
      <c r="F203" s="2">
        <v>2007</v>
      </c>
      <c r="G203" s="2" t="s">
        <v>465</v>
      </c>
      <c r="H203" s="2" t="s">
        <v>31</v>
      </c>
      <c r="I203" s="2" t="s">
        <v>96</v>
      </c>
      <c r="J203" s="2" t="s">
        <v>33</v>
      </c>
      <c r="L203" s="2" t="s">
        <v>49</v>
      </c>
      <c r="M203" s="6">
        <v>0.43</v>
      </c>
      <c r="N203" s="2">
        <v>30</v>
      </c>
      <c r="O203" s="2" t="s">
        <v>1179</v>
      </c>
      <c r="P203" s="2" t="s">
        <v>2216</v>
      </c>
      <c r="Q203" s="2" t="s">
        <v>1180</v>
      </c>
      <c r="R203" s="7">
        <f t="shared" si="3"/>
        <v>71.099999999999994</v>
      </c>
      <c r="S203" s="2" t="s">
        <v>36</v>
      </c>
      <c r="T203" s="2" t="s">
        <v>37</v>
      </c>
      <c r="U203" s="2" t="s">
        <v>1181</v>
      </c>
      <c r="V203" s="2" t="s">
        <v>126</v>
      </c>
      <c r="W203" s="2" t="s">
        <v>77</v>
      </c>
      <c r="Y203" s="2" t="s">
        <v>1182</v>
      </c>
      <c r="Z203" s="2" t="s">
        <v>1183</v>
      </c>
      <c r="AB203" s="2" t="s">
        <v>89</v>
      </c>
      <c r="AC203" s="2" t="s">
        <v>43</v>
      </c>
      <c r="AD203" s="2" t="s">
        <v>385</v>
      </c>
      <c r="AF203" s="2" t="s">
        <v>1184</v>
      </c>
    </row>
    <row r="204" spans="1:32">
      <c r="A204" s="2">
        <v>202</v>
      </c>
      <c r="B204" s="1">
        <v>1</v>
      </c>
      <c r="C204" s="1">
        <v>1</v>
      </c>
      <c r="D204" s="2" t="s">
        <v>1177</v>
      </c>
      <c r="E204" s="2" t="s">
        <v>1185</v>
      </c>
      <c r="F204" s="2">
        <v>2007</v>
      </c>
      <c r="G204" s="2" t="s">
        <v>465</v>
      </c>
      <c r="H204" s="2" t="s">
        <v>31</v>
      </c>
      <c r="I204" s="2" t="s">
        <v>96</v>
      </c>
      <c r="J204" s="2" t="s">
        <v>33</v>
      </c>
      <c r="K204" s="2" t="s">
        <v>1186</v>
      </c>
      <c r="L204" s="2" t="s">
        <v>49</v>
      </c>
      <c r="N204" s="2">
        <v>80</v>
      </c>
      <c r="P204" s="2" t="s">
        <v>2216</v>
      </c>
      <c r="Q204" s="2" t="s">
        <v>1187</v>
      </c>
      <c r="R204" s="7">
        <f t="shared" si="3"/>
        <v>72</v>
      </c>
      <c r="S204" s="2" t="s">
        <v>212</v>
      </c>
      <c r="T204" s="2" t="s">
        <v>213</v>
      </c>
      <c r="U204" s="2" t="s">
        <v>1188</v>
      </c>
      <c r="V204" s="2" t="s">
        <v>771</v>
      </c>
      <c r="W204" s="2" t="s">
        <v>77</v>
      </c>
      <c r="Y204" s="2" t="s">
        <v>172</v>
      </c>
      <c r="Z204" s="2" t="s">
        <v>1189</v>
      </c>
      <c r="AB204" s="2" t="s">
        <v>80</v>
      </c>
      <c r="AC204" s="2" t="s">
        <v>43</v>
      </c>
      <c r="AD204" s="2" t="s">
        <v>813</v>
      </c>
    </row>
    <row r="205" spans="1:32">
      <c r="A205" s="2">
        <v>203</v>
      </c>
      <c r="B205" s="1">
        <v>1</v>
      </c>
      <c r="C205" s="1">
        <v>1</v>
      </c>
      <c r="D205" s="2" t="s">
        <v>1907</v>
      </c>
      <c r="E205" s="2" t="s">
        <v>1908</v>
      </c>
      <c r="F205" s="2">
        <v>2918</v>
      </c>
      <c r="G205" s="2" t="s">
        <v>465</v>
      </c>
      <c r="H205" s="2" t="s">
        <v>31</v>
      </c>
      <c r="I205" s="2" t="s">
        <v>60</v>
      </c>
      <c r="J205" s="2" t="s">
        <v>33</v>
      </c>
      <c r="K205" s="2" t="s">
        <v>1009</v>
      </c>
      <c r="L205" s="2" t="s">
        <v>49</v>
      </c>
      <c r="M205" s="6">
        <v>0.2</v>
      </c>
      <c r="N205" s="2">
        <v>192</v>
      </c>
      <c r="O205" s="2" t="s">
        <v>1909</v>
      </c>
      <c r="Q205" s="2" t="s">
        <v>1910</v>
      </c>
      <c r="R205" s="7">
        <f t="shared" si="3"/>
        <v>73.8</v>
      </c>
      <c r="S205" s="2" t="s">
        <v>36</v>
      </c>
      <c r="T205" s="2" t="s">
        <v>213</v>
      </c>
      <c r="U205" s="2" t="s">
        <v>1911</v>
      </c>
      <c r="V205" s="2" t="s">
        <v>771</v>
      </c>
      <c r="W205" s="2" t="s">
        <v>40</v>
      </c>
      <c r="X205" s="2" t="s">
        <v>302</v>
      </c>
      <c r="AA205" s="2" t="s">
        <v>1623</v>
      </c>
      <c r="AB205" s="2" t="s">
        <v>89</v>
      </c>
      <c r="AC205" s="2" t="s">
        <v>43</v>
      </c>
    </row>
    <row r="206" spans="1:32">
      <c r="A206" s="2">
        <v>204</v>
      </c>
      <c r="B206" s="1">
        <v>1</v>
      </c>
      <c r="C206" s="1">
        <v>1</v>
      </c>
      <c r="D206" s="2" t="s">
        <v>292</v>
      </c>
      <c r="E206" s="2" t="s">
        <v>996</v>
      </c>
      <c r="F206" s="2">
        <v>2010</v>
      </c>
      <c r="G206" s="2" t="s">
        <v>260</v>
      </c>
      <c r="H206" s="2" t="s">
        <v>92</v>
      </c>
      <c r="I206" s="2" t="s">
        <v>32</v>
      </c>
      <c r="L206" s="2" t="s">
        <v>49</v>
      </c>
      <c r="M206" s="6">
        <v>-0.09</v>
      </c>
      <c r="N206" s="2">
        <v>329</v>
      </c>
      <c r="O206" s="2" t="s">
        <v>997</v>
      </c>
      <c r="Q206" s="2">
        <v>-9</v>
      </c>
      <c r="R206" s="7">
        <f t="shared" si="3"/>
        <v>-9</v>
      </c>
      <c r="S206" s="2" t="s">
        <v>36</v>
      </c>
      <c r="T206" s="2" t="s">
        <v>293</v>
      </c>
      <c r="U206" s="2" t="s">
        <v>998</v>
      </c>
      <c r="V206" s="2" t="s">
        <v>39</v>
      </c>
      <c r="W206" s="2" t="s">
        <v>40</v>
      </c>
      <c r="X206" s="2" t="s">
        <v>294</v>
      </c>
      <c r="AA206" s="2" t="s">
        <v>526</v>
      </c>
      <c r="AB206" s="2" t="s">
        <v>89</v>
      </c>
      <c r="AC206" s="2" t="s">
        <v>43</v>
      </c>
      <c r="AF206" s="2" t="s">
        <v>999</v>
      </c>
    </row>
    <row r="207" spans="1:32">
      <c r="A207" s="2">
        <v>205</v>
      </c>
      <c r="B207" s="1">
        <v>1</v>
      </c>
      <c r="C207" s="1">
        <v>1</v>
      </c>
      <c r="D207" s="2" t="s">
        <v>1144</v>
      </c>
      <c r="E207" s="2" t="s">
        <v>1145</v>
      </c>
      <c r="F207" s="2">
        <v>2013</v>
      </c>
      <c r="G207" s="2" t="s">
        <v>465</v>
      </c>
      <c r="H207" s="2" t="s">
        <v>92</v>
      </c>
      <c r="L207" s="2" t="s">
        <v>49</v>
      </c>
      <c r="N207" s="2">
        <v>10</v>
      </c>
      <c r="O207" s="2" t="s">
        <v>1146</v>
      </c>
      <c r="Q207" s="2">
        <v>-9</v>
      </c>
      <c r="R207" s="7">
        <f t="shared" si="3"/>
        <v>-9</v>
      </c>
      <c r="S207" s="2" t="s">
        <v>36</v>
      </c>
      <c r="T207" s="2" t="s">
        <v>87</v>
      </c>
      <c r="U207" s="2" t="s">
        <v>1147</v>
      </c>
      <c r="V207" s="2" t="s">
        <v>248</v>
      </c>
      <c r="W207" s="2" t="s">
        <v>40</v>
      </c>
      <c r="X207" s="2" t="s">
        <v>302</v>
      </c>
      <c r="AB207" s="2" t="s">
        <v>89</v>
      </c>
      <c r="AC207" s="2" t="s">
        <v>43</v>
      </c>
      <c r="AD207" s="2" t="s">
        <v>44</v>
      </c>
      <c r="AF207" s="2" t="s">
        <v>1148</v>
      </c>
    </row>
    <row r="208" spans="1:32">
      <c r="A208" s="2">
        <v>206</v>
      </c>
      <c r="B208" s="1">
        <v>1</v>
      </c>
      <c r="C208" s="1">
        <v>1</v>
      </c>
      <c r="D208" s="2" t="s">
        <v>361</v>
      </c>
      <c r="E208" s="2" t="s">
        <v>362</v>
      </c>
      <c r="F208" s="2">
        <v>2017</v>
      </c>
      <c r="G208" s="2" t="s">
        <v>59</v>
      </c>
      <c r="H208" s="2" t="s">
        <v>31</v>
      </c>
      <c r="I208" s="2" t="s">
        <v>60</v>
      </c>
      <c r="J208" s="2" t="s">
        <v>33</v>
      </c>
      <c r="K208" s="2" t="s">
        <v>33</v>
      </c>
      <c r="L208" s="2" t="s">
        <v>49</v>
      </c>
      <c r="M208" s="6">
        <v>1</v>
      </c>
      <c r="N208" s="2">
        <v>170</v>
      </c>
      <c r="O208" s="2" t="s">
        <v>341</v>
      </c>
      <c r="P208" s="2" t="s">
        <v>2215</v>
      </c>
      <c r="Q208" s="2" t="s">
        <v>363</v>
      </c>
      <c r="R208" s="7">
        <f t="shared" si="3"/>
        <v>48.4</v>
      </c>
      <c r="S208" s="2" t="s">
        <v>190</v>
      </c>
      <c r="T208" s="2" t="s">
        <v>364</v>
      </c>
      <c r="U208" s="2" t="s">
        <v>365</v>
      </c>
      <c r="V208" s="2" t="s">
        <v>366</v>
      </c>
      <c r="W208" s="2" t="s">
        <v>101</v>
      </c>
      <c r="X208" s="2" t="s">
        <v>137</v>
      </c>
      <c r="Y208" s="2" t="s">
        <v>172</v>
      </c>
      <c r="Z208" s="2" t="s">
        <v>367</v>
      </c>
      <c r="AB208" s="2" t="s">
        <v>89</v>
      </c>
      <c r="AC208" s="2" t="s">
        <v>43</v>
      </c>
      <c r="AD208" s="2" t="s">
        <v>44</v>
      </c>
    </row>
    <row r="209" spans="1:32">
      <c r="A209" s="2">
        <v>207</v>
      </c>
      <c r="B209" s="1">
        <v>1</v>
      </c>
      <c r="C209" s="1">
        <v>1</v>
      </c>
      <c r="D209" s="2" t="s">
        <v>424</v>
      </c>
      <c r="E209" s="2" t="s">
        <v>425</v>
      </c>
      <c r="F209" s="9">
        <v>2020</v>
      </c>
      <c r="G209" s="2" t="s">
        <v>71</v>
      </c>
      <c r="H209" s="2" t="s">
        <v>31</v>
      </c>
      <c r="I209" s="2" t="s">
        <v>60</v>
      </c>
      <c r="J209" s="2" t="s">
        <v>33</v>
      </c>
      <c r="K209" s="2" t="s">
        <v>33</v>
      </c>
      <c r="L209" s="2" t="s">
        <v>49</v>
      </c>
      <c r="M209" s="6">
        <v>0.46</v>
      </c>
      <c r="N209" s="2">
        <v>730</v>
      </c>
      <c r="O209" s="2" t="s">
        <v>426</v>
      </c>
      <c r="P209" s="2" t="s">
        <v>2225</v>
      </c>
      <c r="Q209" s="2">
        <v>57.4</v>
      </c>
      <c r="R209" s="7">
        <f t="shared" si="3"/>
        <v>57.4</v>
      </c>
      <c r="S209" s="2" t="s">
        <v>36</v>
      </c>
      <c r="T209" s="2" t="s">
        <v>427</v>
      </c>
      <c r="U209" s="2" t="s">
        <v>144</v>
      </c>
      <c r="V209" s="2" t="s">
        <v>39</v>
      </c>
      <c r="W209" s="2" t="s">
        <v>77</v>
      </c>
      <c r="Y209" s="2" t="s">
        <v>284</v>
      </c>
      <c r="AB209" s="2" t="s">
        <v>89</v>
      </c>
      <c r="AC209" s="2" t="s">
        <v>43</v>
      </c>
      <c r="AD209" s="2" t="s">
        <v>232</v>
      </c>
    </row>
    <row r="210" spans="1:32">
      <c r="A210" s="2">
        <v>208</v>
      </c>
      <c r="B210" s="1">
        <v>1</v>
      </c>
      <c r="C210" s="1">
        <v>1</v>
      </c>
      <c r="D210" s="2" t="s">
        <v>278</v>
      </c>
      <c r="E210" s="2" t="s">
        <v>279</v>
      </c>
      <c r="F210" s="2">
        <v>2018</v>
      </c>
      <c r="G210" s="2" t="s">
        <v>280</v>
      </c>
      <c r="H210" s="2" t="s">
        <v>31</v>
      </c>
      <c r="I210" s="2" t="s">
        <v>96</v>
      </c>
      <c r="J210" s="2" t="s">
        <v>33</v>
      </c>
      <c r="K210" s="2" t="s">
        <v>72</v>
      </c>
      <c r="L210" s="2" t="s">
        <v>49</v>
      </c>
      <c r="M210" s="6">
        <v>0.52</v>
      </c>
      <c r="N210" s="2">
        <v>104</v>
      </c>
      <c r="O210" s="2" t="s">
        <v>281</v>
      </c>
      <c r="P210" s="2" t="s">
        <v>2216</v>
      </c>
      <c r="Q210" s="2" t="s">
        <v>282</v>
      </c>
      <c r="R210" s="7">
        <f t="shared" si="3"/>
        <v>36</v>
      </c>
      <c r="S210" s="2" t="s">
        <v>36</v>
      </c>
      <c r="T210" s="2" t="s">
        <v>283</v>
      </c>
      <c r="U210" s="2" t="s">
        <v>144</v>
      </c>
      <c r="V210" s="2" t="s">
        <v>39</v>
      </c>
      <c r="W210" s="2" t="s">
        <v>77</v>
      </c>
      <c r="Y210" s="2" t="s">
        <v>284</v>
      </c>
      <c r="Z210" s="2" t="s">
        <v>285</v>
      </c>
      <c r="AB210" s="2" t="s">
        <v>80</v>
      </c>
      <c r="AC210" s="2" t="s">
        <v>43</v>
      </c>
      <c r="AD210" s="2" t="s">
        <v>44</v>
      </c>
    </row>
    <row r="211" spans="1:32">
      <c r="A211" s="2">
        <v>209</v>
      </c>
      <c r="B211" s="1">
        <v>1</v>
      </c>
      <c r="C211" s="1">
        <v>1</v>
      </c>
      <c r="D211" s="2" t="s">
        <v>1990</v>
      </c>
      <c r="E211" s="2" t="s">
        <v>1991</v>
      </c>
      <c r="F211" s="2">
        <v>2016</v>
      </c>
      <c r="G211" s="2" t="s">
        <v>465</v>
      </c>
      <c r="H211" s="2" t="s">
        <v>31</v>
      </c>
      <c r="I211" s="2" t="s">
        <v>60</v>
      </c>
      <c r="J211" s="2" t="s">
        <v>33</v>
      </c>
      <c r="L211" s="2" t="s">
        <v>49</v>
      </c>
      <c r="M211" s="6">
        <v>0.64</v>
      </c>
      <c r="N211" s="2">
        <v>61</v>
      </c>
      <c r="O211" s="2" t="s">
        <v>1992</v>
      </c>
      <c r="Q211" s="2" t="s">
        <v>1993</v>
      </c>
      <c r="R211" s="7">
        <f t="shared" si="3"/>
        <v>81.400000000000006</v>
      </c>
      <c r="S211" s="2" t="s">
        <v>36</v>
      </c>
      <c r="T211" s="2" t="s">
        <v>289</v>
      </c>
      <c r="U211" s="2" t="s">
        <v>1994</v>
      </c>
      <c r="V211" s="2" t="s">
        <v>1995</v>
      </c>
      <c r="W211" s="2" t="s">
        <v>77</v>
      </c>
      <c r="Y211" s="2" t="s">
        <v>102</v>
      </c>
      <c r="AA211" s="2" t="s">
        <v>526</v>
      </c>
      <c r="AB211" s="2" t="s">
        <v>42</v>
      </c>
      <c r="AC211" s="2" t="s">
        <v>43</v>
      </c>
    </row>
    <row r="212" spans="1:32">
      <c r="A212" s="2">
        <v>210</v>
      </c>
      <c r="B212" s="1">
        <v>1</v>
      </c>
      <c r="C212" s="1">
        <v>1</v>
      </c>
      <c r="D212" s="2" t="s">
        <v>1173</v>
      </c>
      <c r="E212" s="2" t="s">
        <v>1174</v>
      </c>
      <c r="F212" s="2">
        <v>2006</v>
      </c>
      <c r="G212" s="2" t="s">
        <v>59</v>
      </c>
      <c r="H212" s="2" t="s">
        <v>31</v>
      </c>
      <c r="I212" s="2" t="s">
        <v>96</v>
      </c>
      <c r="J212" s="2" t="s">
        <v>33</v>
      </c>
      <c r="L212" s="2" t="s">
        <v>49</v>
      </c>
      <c r="M212" s="6">
        <v>0.1</v>
      </c>
      <c r="N212" s="2">
        <v>59</v>
      </c>
      <c r="Q212" s="2" t="s">
        <v>1175</v>
      </c>
      <c r="R212" s="7">
        <f t="shared" si="3"/>
        <v>70.2</v>
      </c>
      <c r="S212" s="2" t="s">
        <v>36</v>
      </c>
      <c r="T212" s="2" t="s">
        <v>289</v>
      </c>
      <c r="U212" s="2" t="s">
        <v>1176</v>
      </c>
      <c r="V212" s="2" t="s">
        <v>39</v>
      </c>
      <c r="W212" s="2" t="s">
        <v>40</v>
      </c>
      <c r="X212" s="2" t="s">
        <v>302</v>
      </c>
      <c r="AB212" s="2" t="s">
        <v>42</v>
      </c>
      <c r="AC212" s="2" t="s">
        <v>43</v>
      </c>
    </row>
    <row r="213" spans="1:32">
      <c r="A213" s="2">
        <v>211</v>
      </c>
      <c r="B213" s="1">
        <v>1</v>
      </c>
      <c r="C213" s="1">
        <v>1</v>
      </c>
      <c r="D213" s="2" t="s">
        <v>1756</v>
      </c>
      <c r="E213" s="2" t="s">
        <v>1757</v>
      </c>
      <c r="F213" s="2">
        <v>2017</v>
      </c>
      <c r="G213" s="2" t="s">
        <v>465</v>
      </c>
      <c r="H213" s="2" t="s">
        <v>31</v>
      </c>
      <c r="I213" s="2" t="s">
        <v>32</v>
      </c>
      <c r="J213" s="2" t="s">
        <v>33</v>
      </c>
      <c r="K213" s="2" t="s">
        <v>1009</v>
      </c>
      <c r="L213" s="2" t="s">
        <v>49</v>
      </c>
      <c r="M213" s="6">
        <v>0.3</v>
      </c>
      <c r="N213" s="2">
        <v>78</v>
      </c>
      <c r="O213" s="2" t="s">
        <v>1758</v>
      </c>
      <c r="Q213" s="2" t="s">
        <v>1759</v>
      </c>
      <c r="R213" s="7">
        <f t="shared" si="3"/>
        <v>49</v>
      </c>
      <c r="S213" s="2" t="s">
        <v>36</v>
      </c>
      <c r="T213" s="2" t="s">
        <v>274</v>
      </c>
      <c r="U213" s="2" t="s">
        <v>1760</v>
      </c>
      <c r="V213" s="2" t="s">
        <v>39</v>
      </c>
      <c r="W213" s="2" t="s">
        <v>77</v>
      </c>
      <c r="Y213" s="2" t="s">
        <v>1761</v>
      </c>
      <c r="AA213" s="2" t="s">
        <v>526</v>
      </c>
      <c r="AB213" s="2" t="s">
        <v>42</v>
      </c>
      <c r="AC213" s="2" t="s">
        <v>66</v>
      </c>
      <c r="AE213" s="2" t="s">
        <v>1762</v>
      </c>
      <c r="AF213" s="2" t="s">
        <v>1763</v>
      </c>
    </row>
    <row r="214" spans="1:32">
      <c r="A214" s="2">
        <v>212</v>
      </c>
      <c r="B214" s="1">
        <v>1</v>
      </c>
      <c r="C214" s="1">
        <v>1</v>
      </c>
      <c r="D214" s="2" t="s">
        <v>1829</v>
      </c>
      <c r="E214" s="2" t="s">
        <v>1830</v>
      </c>
      <c r="F214" s="9">
        <v>2020</v>
      </c>
      <c r="G214" s="2" t="s">
        <v>59</v>
      </c>
      <c r="H214" s="2" t="s">
        <v>31</v>
      </c>
      <c r="I214" s="2" t="s">
        <v>60</v>
      </c>
      <c r="J214" s="2" t="s">
        <v>296</v>
      </c>
      <c r="K214" s="2" t="s">
        <v>1831</v>
      </c>
      <c r="L214" s="2" t="s">
        <v>49</v>
      </c>
      <c r="M214" s="6">
        <v>0.39</v>
      </c>
      <c r="N214" s="2">
        <v>871</v>
      </c>
      <c r="O214" s="2" t="s">
        <v>817</v>
      </c>
      <c r="Q214" s="2" t="s">
        <v>1832</v>
      </c>
      <c r="R214" s="7">
        <f t="shared" si="3"/>
        <v>62.5</v>
      </c>
      <c r="S214" s="2" t="s">
        <v>36</v>
      </c>
      <c r="T214" s="2" t="s">
        <v>1833</v>
      </c>
      <c r="U214" s="2" t="s">
        <v>1834</v>
      </c>
      <c r="V214" s="2" t="s">
        <v>1835</v>
      </c>
      <c r="W214" s="2" t="s">
        <v>40</v>
      </c>
      <c r="X214" s="2" t="s">
        <v>127</v>
      </c>
      <c r="AA214" s="2" t="s">
        <v>526</v>
      </c>
      <c r="AB214" s="2" t="s">
        <v>89</v>
      </c>
      <c r="AC214" s="2" t="s">
        <v>43</v>
      </c>
    </row>
    <row r="215" spans="1:32">
      <c r="A215" s="2">
        <v>213</v>
      </c>
      <c r="B215" s="1">
        <v>1</v>
      </c>
      <c r="C215" s="1">
        <v>1</v>
      </c>
      <c r="D215" s="2" t="s">
        <v>780</v>
      </c>
      <c r="E215" s="2" t="s">
        <v>781</v>
      </c>
      <c r="F215" s="2">
        <v>2018</v>
      </c>
      <c r="G215" s="2" t="s">
        <v>59</v>
      </c>
      <c r="H215" s="2" t="s">
        <v>31</v>
      </c>
      <c r="I215" s="2" t="s">
        <v>60</v>
      </c>
      <c r="J215" s="2" t="s">
        <v>33</v>
      </c>
      <c r="K215" s="2" t="s">
        <v>33</v>
      </c>
      <c r="L215" s="2" t="s">
        <v>49</v>
      </c>
      <c r="M215" s="6">
        <v>0.59</v>
      </c>
      <c r="N215" s="2">
        <v>108</v>
      </c>
      <c r="O215" s="2" t="s">
        <v>782</v>
      </c>
      <c r="Q215" s="2" t="s">
        <v>783</v>
      </c>
      <c r="R215" s="7">
        <f t="shared" si="3"/>
        <v>77.3</v>
      </c>
      <c r="S215" s="2" t="s">
        <v>36</v>
      </c>
      <c r="T215" s="2" t="s">
        <v>51</v>
      </c>
      <c r="U215" s="2" t="s">
        <v>784</v>
      </c>
      <c r="V215" s="2" t="s">
        <v>248</v>
      </c>
      <c r="W215" s="2" t="s">
        <v>154</v>
      </c>
      <c r="X215" s="2" t="s">
        <v>785</v>
      </c>
      <c r="Y215" s="2" t="s">
        <v>786</v>
      </c>
      <c r="Z215" s="2" t="s">
        <v>787</v>
      </c>
      <c r="AA215" s="2" t="s">
        <v>461</v>
      </c>
      <c r="AB215" s="2" t="s">
        <v>268</v>
      </c>
      <c r="AC215" s="2" t="s">
        <v>43</v>
      </c>
      <c r="AD215" s="2" t="s">
        <v>269</v>
      </c>
      <c r="AF215" s="2" t="s">
        <v>788</v>
      </c>
    </row>
    <row r="216" spans="1:32">
      <c r="A216" s="2">
        <v>214</v>
      </c>
      <c r="B216" s="1">
        <v>1</v>
      </c>
      <c r="C216" s="1">
        <v>1</v>
      </c>
      <c r="D216" s="2" t="s">
        <v>1723</v>
      </c>
      <c r="E216" s="2" t="s">
        <v>1724</v>
      </c>
      <c r="F216" s="2">
        <v>2012</v>
      </c>
      <c r="G216" s="2" t="s">
        <v>91</v>
      </c>
      <c r="H216" s="2" t="s">
        <v>31</v>
      </c>
      <c r="I216" s="2" t="s">
        <v>32</v>
      </c>
      <c r="L216" s="2" t="s">
        <v>49</v>
      </c>
      <c r="M216" s="6">
        <v>0.49</v>
      </c>
      <c r="N216" s="2">
        <v>60</v>
      </c>
      <c r="O216" s="2" t="s">
        <v>1725</v>
      </c>
      <c r="Q216" s="2" t="s">
        <v>1726</v>
      </c>
      <c r="R216" s="7">
        <f t="shared" si="3"/>
        <v>49.2</v>
      </c>
      <c r="S216" s="2" t="s">
        <v>36</v>
      </c>
      <c r="U216" s="2" t="s">
        <v>1727</v>
      </c>
      <c r="V216" s="2" t="s">
        <v>39</v>
      </c>
      <c r="W216" s="2" t="s">
        <v>77</v>
      </c>
      <c r="Y216" s="2" t="s">
        <v>172</v>
      </c>
      <c r="AA216" s="2" t="s">
        <v>526</v>
      </c>
      <c r="AB216" s="2" t="s">
        <v>80</v>
      </c>
      <c r="AC216" s="2" t="s">
        <v>43</v>
      </c>
      <c r="AD216" s="2" t="s">
        <v>813</v>
      </c>
    </row>
    <row r="217" spans="1:32">
      <c r="A217" s="2">
        <v>215</v>
      </c>
      <c r="B217" s="1">
        <v>1</v>
      </c>
      <c r="C217" s="1">
        <v>1</v>
      </c>
      <c r="D217" s="2" t="s">
        <v>1482</v>
      </c>
      <c r="E217" s="2" t="s">
        <v>1483</v>
      </c>
      <c r="F217" s="2">
        <v>2011</v>
      </c>
      <c r="G217" s="2" t="s">
        <v>150</v>
      </c>
      <c r="H217" s="2" t="s">
        <v>31</v>
      </c>
      <c r="I217" s="2" t="s">
        <v>96</v>
      </c>
      <c r="J217" s="2" t="s">
        <v>33</v>
      </c>
      <c r="K217" s="2" t="s">
        <v>1484</v>
      </c>
      <c r="L217" s="2" t="s">
        <v>49</v>
      </c>
      <c r="M217" s="6">
        <v>0.32</v>
      </c>
      <c r="N217" s="2">
        <v>84</v>
      </c>
      <c r="P217" s="2" t="s">
        <v>2209</v>
      </c>
      <c r="Q217" s="2" t="s">
        <v>1485</v>
      </c>
      <c r="R217" s="7">
        <f t="shared" si="3"/>
        <v>68</v>
      </c>
      <c r="S217" s="2" t="s">
        <v>36</v>
      </c>
      <c r="T217" s="2" t="s">
        <v>289</v>
      </c>
      <c r="U217" s="2" t="s">
        <v>301</v>
      </c>
      <c r="V217" s="2" t="s">
        <v>39</v>
      </c>
      <c r="W217" s="2" t="s">
        <v>77</v>
      </c>
      <c r="Y217" s="2" t="s">
        <v>1486</v>
      </c>
      <c r="Z217" s="2" t="s">
        <v>1487</v>
      </c>
      <c r="AA217" s="2" t="s">
        <v>756</v>
      </c>
      <c r="AB217" s="2" t="s">
        <v>55</v>
      </c>
      <c r="AC217" s="2" t="s">
        <v>43</v>
      </c>
      <c r="AD217" s="2" t="s">
        <v>232</v>
      </c>
    </row>
    <row r="218" spans="1:32">
      <c r="A218" s="2">
        <v>216</v>
      </c>
      <c r="B218" s="1">
        <v>1</v>
      </c>
      <c r="C218" s="1">
        <v>1</v>
      </c>
      <c r="D218" s="2" t="s">
        <v>1482</v>
      </c>
      <c r="E218" s="2" t="s">
        <v>2001</v>
      </c>
      <c r="F218" s="2">
        <v>2011</v>
      </c>
      <c r="G218" s="2" t="s">
        <v>150</v>
      </c>
      <c r="H218" s="2" t="s">
        <v>31</v>
      </c>
      <c r="I218" s="2" t="s">
        <v>96</v>
      </c>
      <c r="J218" s="2" t="s">
        <v>33</v>
      </c>
      <c r="L218" s="2" t="s">
        <v>49</v>
      </c>
      <c r="M218" s="6">
        <v>0.32</v>
      </c>
      <c r="P218" s="2" t="s">
        <v>2209</v>
      </c>
      <c r="Q218" s="2" t="s">
        <v>1485</v>
      </c>
      <c r="R218" s="7">
        <f t="shared" si="3"/>
        <v>68</v>
      </c>
      <c r="S218" s="2" t="s">
        <v>36</v>
      </c>
      <c r="T218" s="2" t="s">
        <v>289</v>
      </c>
      <c r="U218" s="2" t="s">
        <v>301</v>
      </c>
      <c r="V218" s="2" t="s">
        <v>39</v>
      </c>
      <c r="W218" s="2" t="s">
        <v>77</v>
      </c>
      <c r="Y218" s="2" t="s">
        <v>2002</v>
      </c>
      <c r="Z218" s="2" t="s">
        <v>2003</v>
      </c>
      <c r="AA218" s="2" t="s">
        <v>526</v>
      </c>
      <c r="AB218" s="2" t="s">
        <v>42</v>
      </c>
      <c r="AC218" s="2" t="s">
        <v>43</v>
      </c>
    </row>
    <row r="219" spans="1:32">
      <c r="A219" s="2">
        <v>217</v>
      </c>
      <c r="B219" s="1">
        <v>1</v>
      </c>
      <c r="C219" s="1">
        <v>1</v>
      </c>
      <c r="D219" s="2" t="s">
        <v>2108</v>
      </c>
      <c r="E219" s="2" t="s">
        <v>2109</v>
      </c>
      <c r="F219" s="2">
        <v>2010</v>
      </c>
      <c r="G219" s="2" t="s">
        <v>71</v>
      </c>
      <c r="H219" s="2" t="s">
        <v>31</v>
      </c>
      <c r="I219" s="2" t="s">
        <v>60</v>
      </c>
      <c r="J219" s="2" t="s">
        <v>33</v>
      </c>
      <c r="L219" s="2" t="s">
        <v>49</v>
      </c>
      <c r="M219" s="6">
        <v>0.28999999999999998</v>
      </c>
      <c r="N219" s="2">
        <v>381</v>
      </c>
      <c r="O219" s="2" t="s">
        <v>2110</v>
      </c>
      <c r="Q219" s="2" t="s">
        <v>2111</v>
      </c>
      <c r="R219" s="7">
        <f t="shared" si="3"/>
        <v>49.2</v>
      </c>
      <c r="S219" s="2" t="s">
        <v>36</v>
      </c>
      <c r="T219" s="2" t="s">
        <v>342</v>
      </c>
      <c r="U219" s="2" t="s">
        <v>1279</v>
      </c>
      <c r="V219" s="2" t="s">
        <v>248</v>
      </c>
      <c r="W219" s="2" t="s">
        <v>40</v>
      </c>
      <c r="X219" s="2" t="s">
        <v>2112</v>
      </c>
      <c r="AA219" s="2" t="s">
        <v>756</v>
      </c>
      <c r="AB219" s="2" t="s">
        <v>89</v>
      </c>
      <c r="AC219" s="2" t="s">
        <v>66</v>
      </c>
      <c r="AD219" s="2" t="s">
        <v>249</v>
      </c>
      <c r="AE219" s="2" t="s">
        <v>2113</v>
      </c>
    </row>
    <row r="220" spans="1:32">
      <c r="A220" s="2">
        <v>218</v>
      </c>
      <c r="B220" s="1">
        <v>1</v>
      </c>
      <c r="C220" s="1">
        <v>1</v>
      </c>
      <c r="D220" s="2" t="s">
        <v>2108</v>
      </c>
      <c r="E220" s="2" t="s">
        <v>2139</v>
      </c>
      <c r="F220" s="9">
        <v>2020</v>
      </c>
      <c r="G220" s="2" t="s">
        <v>71</v>
      </c>
      <c r="H220" s="2" t="s">
        <v>31</v>
      </c>
      <c r="I220" s="2" t="s">
        <v>60</v>
      </c>
      <c r="J220" s="2" t="s">
        <v>296</v>
      </c>
      <c r="K220" s="2" t="s">
        <v>1881</v>
      </c>
      <c r="L220" s="2" t="s">
        <v>49</v>
      </c>
      <c r="M220" s="6">
        <v>0.52</v>
      </c>
      <c r="N220" s="2">
        <v>82659</v>
      </c>
      <c r="O220" s="2" t="s">
        <v>2140</v>
      </c>
      <c r="Q220" s="2">
        <v>58.3</v>
      </c>
      <c r="R220" s="7">
        <f t="shared" si="3"/>
        <v>58.3</v>
      </c>
      <c r="S220" s="2" t="s">
        <v>36</v>
      </c>
      <c r="T220" s="2" t="s">
        <v>2141</v>
      </c>
      <c r="U220" s="2" t="s">
        <v>2094</v>
      </c>
      <c r="V220" s="2" t="s">
        <v>2142</v>
      </c>
      <c r="W220" s="2" t="s">
        <v>40</v>
      </c>
      <c r="X220" s="2" t="s">
        <v>137</v>
      </c>
      <c r="AA220" s="2" t="s">
        <v>2143</v>
      </c>
      <c r="AB220" s="2" t="s">
        <v>268</v>
      </c>
      <c r="AC220" s="2" t="s">
        <v>43</v>
      </c>
    </row>
    <row r="221" spans="1:32">
      <c r="A221" s="2">
        <v>219</v>
      </c>
      <c r="B221" s="1">
        <v>1</v>
      </c>
      <c r="C221" s="1">
        <v>1</v>
      </c>
      <c r="D221" s="2" t="s">
        <v>1639</v>
      </c>
      <c r="E221" s="2" t="s">
        <v>1640</v>
      </c>
      <c r="F221" s="8">
        <v>2020</v>
      </c>
      <c r="G221" s="2" t="s">
        <v>260</v>
      </c>
      <c r="H221" s="2" t="s">
        <v>31</v>
      </c>
      <c r="I221" s="2" t="s">
        <v>32</v>
      </c>
      <c r="J221" s="2" t="s">
        <v>33</v>
      </c>
      <c r="K221" s="2" t="s">
        <v>1009</v>
      </c>
      <c r="L221" s="2" t="s">
        <v>49</v>
      </c>
      <c r="M221" s="6">
        <v>0.38</v>
      </c>
      <c r="N221" s="2">
        <v>2988</v>
      </c>
      <c r="O221" s="2" t="s">
        <v>1641</v>
      </c>
      <c r="P221" s="2" t="s">
        <v>2217</v>
      </c>
      <c r="Q221" s="2" t="s">
        <v>1642</v>
      </c>
      <c r="R221" s="7">
        <f t="shared" si="3"/>
        <v>70.3</v>
      </c>
      <c r="S221" s="2" t="s">
        <v>36</v>
      </c>
      <c r="T221" s="2" t="s">
        <v>1643</v>
      </c>
      <c r="U221" s="2" t="s">
        <v>144</v>
      </c>
      <c r="V221" s="2" t="s">
        <v>248</v>
      </c>
      <c r="W221" s="2" t="s">
        <v>40</v>
      </c>
      <c r="X221" s="2" t="s">
        <v>1644</v>
      </c>
      <c r="AA221" s="2" t="s">
        <v>1645</v>
      </c>
      <c r="AB221" s="2" t="s">
        <v>42</v>
      </c>
      <c r="AC221" s="2" t="s">
        <v>66</v>
      </c>
      <c r="AE221" s="2" t="s">
        <v>1646</v>
      </c>
    </row>
    <row r="222" spans="1:32">
      <c r="A222" s="2">
        <v>220</v>
      </c>
      <c r="B222" s="1">
        <v>1</v>
      </c>
      <c r="C222" s="1">
        <v>1</v>
      </c>
      <c r="D222" s="2" t="s">
        <v>2114</v>
      </c>
      <c r="E222" s="2" t="s">
        <v>2115</v>
      </c>
      <c r="F222" s="2">
        <v>2011</v>
      </c>
      <c r="G222" s="2" t="s">
        <v>244</v>
      </c>
      <c r="H222" s="2" t="s">
        <v>31</v>
      </c>
      <c r="I222" s="2" t="s">
        <v>32</v>
      </c>
      <c r="J222" s="2" t="s">
        <v>296</v>
      </c>
      <c r="K222" s="2" t="s">
        <v>1009</v>
      </c>
      <c r="L222" s="2" t="s">
        <v>49</v>
      </c>
      <c r="M222" s="6">
        <v>0.6</v>
      </c>
      <c r="N222" s="2">
        <v>100</v>
      </c>
      <c r="O222" s="2" t="s">
        <v>2116</v>
      </c>
      <c r="P222" s="2" t="s">
        <v>2214</v>
      </c>
      <c r="Q222" s="2" t="s">
        <v>2117</v>
      </c>
      <c r="R222" s="7">
        <f t="shared" si="3"/>
        <v>70.2</v>
      </c>
      <c r="S222" s="2" t="s">
        <v>36</v>
      </c>
      <c r="T222" s="2" t="s">
        <v>39</v>
      </c>
      <c r="U222" s="2" t="s">
        <v>2118</v>
      </c>
      <c r="V222" s="2" t="s">
        <v>248</v>
      </c>
      <c r="W222" s="2" t="s">
        <v>40</v>
      </c>
      <c r="X222" s="2" t="s">
        <v>2119</v>
      </c>
      <c r="AB222" s="2" t="s">
        <v>89</v>
      </c>
      <c r="AC222" s="2" t="s">
        <v>66</v>
      </c>
      <c r="AD222" s="2" t="s">
        <v>2120</v>
      </c>
      <c r="AE222" s="2" t="s">
        <v>199</v>
      </c>
    </row>
    <row r="223" spans="1:32">
      <c r="A223" s="2">
        <v>221</v>
      </c>
      <c r="B223" s="1">
        <v>1</v>
      </c>
      <c r="C223" s="1">
        <v>1</v>
      </c>
      <c r="D223" s="2" t="s">
        <v>988</v>
      </c>
      <c r="E223" s="2" t="s">
        <v>989</v>
      </c>
      <c r="F223" s="2">
        <v>2018</v>
      </c>
      <c r="G223" s="2" t="s">
        <v>118</v>
      </c>
      <c r="H223" s="2" t="s">
        <v>31</v>
      </c>
      <c r="I223" s="2" t="s">
        <v>32</v>
      </c>
      <c r="J223" s="2" t="s">
        <v>33</v>
      </c>
      <c r="K223" s="2" t="s">
        <v>990</v>
      </c>
      <c r="L223" s="2" t="s">
        <v>49</v>
      </c>
      <c r="N223" s="2">
        <v>200</v>
      </c>
      <c r="O223" s="2" t="s">
        <v>991</v>
      </c>
      <c r="P223" s="2" t="s">
        <v>2216</v>
      </c>
      <c r="Q223" s="2" t="s">
        <v>992</v>
      </c>
      <c r="R223" s="7">
        <f t="shared" si="3"/>
        <v>26.9</v>
      </c>
      <c r="S223" s="2" t="s">
        <v>190</v>
      </c>
      <c r="T223" s="2" t="s">
        <v>191</v>
      </c>
      <c r="U223" s="2" t="s">
        <v>993</v>
      </c>
      <c r="V223" s="2" t="s">
        <v>39</v>
      </c>
      <c r="W223" s="2" t="s">
        <v>154</v>
      </c>
      <c r="X223" s="2" t="s">
        <v>41</v>
      </c>
      <c r="Y223" s="2" t="s">
        <v>78</v>
      </c>
      <c r="Z223" s="2" t="s">
        <v>994</v>
      </c>
      <c r="AB223" s="2" t="s">
        <v>80</v>
      </c>
      <c r="AC223" s="2" t="s">
        <v>43</v>
      </c>
      <c r="AD223" s="2" t="s">
        <v>44</v>
      </c>
      <c r="AF223" s="2" t="s">
        <v>995</v>
      </c>
    </row>
    <row r="224" spans="1:32">
      <c r="A224" s="2">
        <v>222</v>
      </c>
      <c r="B224" s="1">
        <v>1</v>
      </c>
      <c r="C224" s="1">
        <v>1</v>
      </c>
      <c r="D224" s="2" t="s">
        <v>1656</v>
      </c>
      <c r="E224" s="2" t="s">
        <v>1657</v>
      </c>
      <c r="F224" s="2">
        <v>2003</v>
      </c>
      <c r="G224" s="2" t="s">
        <v>435</v>
      </c>
      <c r="H224" s="2" t="s">
        <v>31</v>
      </c>
      <c r="I224" s="2" t="s">
        <v>60</v>
      </c>
      <c r="J224" s="2" t="s">
        <v>33</v>
      </c>
      <c r="L224" s="2" t="s">
        <v>49</v>
      </c>
      <c r="M224" s="6">
        <v>0.27</v>
      </c>
      <c r="N224" s="2">
        <v>41</v>
      </c>
      <c r="Q224" s="2" t="s">
        <v>1658</v>
      </c>
      <c r="R224" s="7">
        <f t="shared" si="3"/>
        <v>51</v>
      </c>
      <c r="S224" s="2" t="s">
        <v>36</v>
      </c>
      <c r="T224" s="2" t="s">
        <v>342</v>
      </c>
      <c r="U224" s="2" t="s">
        <v>1279</v>
      </c>
      <c r="V224" s="2" t="s">
        <v>39</v>
      </c>
      <c r="W224" s="2" t="s">
        <v>40</v>
      </c>
      <c r="X224" s="2" t="s">
        <v>1219</v>
      </c>
      <c r="AC224" s="2" t="s">
        <v>43</v>
      </c>
    </row>
    <row r="225" spans="1:32">
      <c r="A225" s="2">
        <v>223</v>
      </c>
      <c r="B225" s="1">
        <v>1</v>
      </c>
      <c r="C225" s="1">
        <v>1</v>
      </c>
      <c r="D225" s="2" t="s">
        <v>765</v>
      </c>
      <c r="E225" s="2" t="s">
        <v>766</v>
      </c>
      <c r="F225" s="2">
        <v>2018</v>
      </c>
      <c r="G225" s="2" t="s">
        <v>47</v>
      </c>
      <c r="H225" s="2" t="s">
        <v>31</v>
      </c>
      <c r="I225" s="2" t="s">
        <v>32</v>
      </c>
      <c r="J225" s="2" t="s">
        <v>296</v>
      </c>
      <c r="K225" s="2" t="s">
        <v>767</v>
      </c>
      <c r="L225" s="2" t="s">
        <v>49</v>
      </c>
      <c r="M225" s="6">
        <v>0.57999999999999996</v>
      </c>
      <c r="N225" s="2">
        <v>24862</v>
      </c>
      <c r="O225" s="2" t="s">
        <v>768</v>
      </c>
      <c r="Q225" s="2" t="s">
        <v>769</v>
      </c>
      <c r="R225" s="7">
        <f t="shared" si="3"/>
        <v>68</v>
      </c>
      <c r="S225" s="2" t="s">
        <v>36</v>
      </c>
      <c r="T225" s="2" t="s">
        <v>51</v>
      </c>
      <c r="U225" s="2" t="s">
        <v>770</v>
      </c>
      <c r="V225" s="2" t="s">
        <v>771</v>
      </c>
      <c r="W225" s="2" t="s">
        <v>40</v>
      </c>
      <c r="X225" s="2" t="s">
        <v>41</v>
      </c>
      <c r="AB225" s="2" t="s">
        <v>89</v>
      </c>
      <c r="AC225" s="2" t="s">
        <v>66</v>
      </c>
      <c r="AD225" s="2" t="s">
        <v>269</v>
      </c>
      <c r="AE225" s="2" t="s">
        <v>772</v>
      </c>
    </row>
    <row r="226" spans="1:32">
      <c r="A226" s="2">
        <v>224</v>
      </c>
      <c r="B226" s="1">
        <v>1</v>
      </c>
      <c r="C226" s="1">
        <v>1</v>
      </c>
      <c r="D226" s="2" t="s">
        <v>1021</v>
      </c>
      <c r="E226" s="2" t="s">
        <v>1022</v>
      </c>
      <c r="F226" s="2">
        <v>2016</v>
      </c>
      <c r="G226" s="2" t="s">
        <v>1023</v>
      </c>
      <c r="H226" s="2" t="s">
        <v>92</v>
      </c>
      <c r="I226" s="2" t="s">
        <v>32</v>
      </c>
      <c r="L226" s="2" t="s">
        <v>49</v>
      </c>
      <c r="M226" s="6">
        <v>0.49</v>
      </c>
      <c r="N226" s="2">
        <v>30</v>
      </c>
      <c r="P226" s="2" t="s">
        <v>2207</v>
      </c>
      <c r="Q226" s="2" t="s">
        <v>1024</v>
      </c>
      <c r="R226" s="7">
        <f t="shared" si="3"/>
        <v>46</v>
      </c>
      <c r="S226" s="2" t="s">
        <v>36</v>
      </c>
      <c r="T226" s="2" t="s">
        <v>274</v>
      </c>
      <c r="U226" s="2" t="s">
        <v>1025</v>
      </c>
      <c r="V226" s="2" t="s">
        <v>39</v>
      </c>
      <c r="W226" s="2" t="s">
        <v>40</v>
      </c>
      <c r="X226" s="2" t="s">
        <v>54</v>
      </c>
      <c r="AB226" s="2" t="s">
        <v>80</v>
      </c>
      <c r="AC226" s="2" t="s">
        <v>43</v>
      </c>
      <c r="AF226" s="2" t="s">
        <v>1026</v>
      </c>
    </row>
    <row r="227" spans="1:32">
      <c r="A227" s="2">
        <v>225</v>
      </c>
      <c r="B227" s="1">
        <v>1</v>
      </c>
      <c r="C227" s="1">
        <v>1</v>
      </c>
      <c r="D227" s="2" t="s">
        <v>148</v>
      </c>
      <c r="E227" s="2" t="s">
        <v>149</v>
      </c>
      <c r="F227" s="2">
        <v>2015</v>
      </c>
      <c r="G227" s="2" t="s">
        <v>150</v>
      </c>
      <c r="H227" s="2" t="s">
        <v>31</v>
      </c>
      <c r="I227" s="2" t="s">
        <v>32</v>
      </c>
      <c r="J227" s="2" t="s">
        <v>33</v>
      </c>
      <c r="K227" s="2" t="s">
        <v>33</v>
      </c>
      <c r="L227" s="2" t="s">
        <v>49</v>
      </c>
      <c r="M227" s="6">
        <v>0.48</v>
      </c>
      <c r="N227" s="2">
        <v>248</v>
      </c>
      <c r="O227" s="2" t="s">
        <v>151</v>
      </c>
      <c r="P227" s="2" t="s">
        <v>2225</v>
      </c>
      <c r="Q227" s="2" t="s">
        <v>152</v>
      </c>
      <c r="R227" s="7">
        <f t="shared" si="3"/>
        <v>63.8</v>
      </c>
      <c r="S227" s="2" t="s">
        <v>36</v>
      </c>
      <c r="T227" s="2" t="s">
        <v>37</v>
      </c>
      <c r="U227" s="2" t="s">
        <v>153</v>
      </c>
      <c r="V227" s="2" t="s">
        <v>126</v>
      </c>
      <c r="W227" s="2" t="s">
        <v>154</v>
      </c>
      <c r="X227" s="2" t="s">
        <v>54</v>
      </c>
      <c r="Y227" s="2" t="s">
        <v>2036</v>
      </c>
      <c r="AB227" s="2" t="s">
        <v>42</v>
      </c>
      <c r="AC227" s="2" t="s">
        <v>66</v>
      </c>
      <c r="AD227" s="2" t="s">
        <v>44</v>
      </c>
      <c r="AE227" s="2" t="s">
        <v>155</v>
      </c>
      <c r="AF227" s="2" t="s">
        <v>156</v>
      </c>
    </row>
    <row r="228" spans="1:32">
      <c r="A228" s="2">
        <v>226</v>
      </c>
      <c r="B228" s="1">
        <v>1</v>
      </c>
      <c r="C228" s="1">
        <v>1</v>
      </c>
      <c r="D228" s="2" t="s">
        <v>1488</v>
      </c>
      <c r="E228" s="2" t="s">
        <v>1489</v>
      </c>
      <c r="F228" s="2">
        <v>2016</v>
      </c>
      <c r="G228" s="2" t="s">
        <v>345</v>
      </c>
      <c r="H228" s="2" t="s">
        <v>31</v>
      </c>
      <c r="I228" s="2" t="s">
        <v>96</v>
      </c>
      <c r="J228" s="2" t="s">
        <v>33</v>
      </c>
      <c r="K228" s="2" t="s">
        <v>1009</v>
      </c>
      <c r="L228" s="2" t="s">
        <v>49</v>
      </c>
      <c r="M228" s="6">
        <v>0.42</v>
      </c>
      <c r="N228" s="2">
        <v>67</v>
      </c>
      <c r="O228" s="2" t="s">
        <v>1490</v>
      </c>
      <c r="P228" s="2" t="s">
        <v>2227</v>
      </c>
      <c r="Q228" s="2">
        <v>59.5</v>
      </c>
      <c r="R228" s="7">
        <f t="shared" si="3"/>
        <v>59.5</v>
      </c>
      <c r="S228" s="2" t="s">
        <v>36</v>
      </c>
      <c r="T228" s="2" t="s">
        <v>178</v>
      </c>
      <c r="U228" s="2" t="s">
        <v>1491</v>
      </c>
      <c r="V228" s="2" t="s">
        <v>39</v>
      </c>
      <c r="W228" s="2" t="s">
        <v>77</v>
      </c>
      <c r="Y228" s="2" t="s">
        <v>159</v>
      </c>
      <c r="Z228" s="2" t="s">
        <v>1492</v>
      </c>
      <c r="AA228" s="2" t="s">
        <v>955</v>
      </c>
      <c r="AB228" s="2" t="s">
        <v>80</v>
      </c>
      <c r="AC228" s="2" t="s">
        <v>43</v>
      </c>
      <c r="AD228" s="2" t="s">
        <v>44</v>
      </c>
    </row>
    <row r="229" spans="1:32">
      <c r="A229" s="2">
        <v>227</v>
      </c>
      <c r="B229" s="1">
        <v>1</v>
      </c>
      <c r="C229" s="1">
        <v>1</v>
      </c>
      <c r="D229" s="2" t="s">
        <v>1996</v>
      </c>
      <c r="E229" s="2" t="s">
        <v>1997</v>
      </c>
      <c r="F229" s="2">
        <v>2017</v>
      </c>
      <c r="G229" s="2" t="s">
        <v>132</v>
      </c>
      <c r="H229" s="2" t="s">
        <v>31</v>
      </c>
      <c r="I229" s="2" t="s">
        <v>32</v>
      </c>
      <c r="J229" s="2" t="s">
        <v>33</v>
      </c>
      <c r="L229" s="2" t="s">
        <v>49</v>
      </c>
      <c r="M229" s="6">
        <v>0.16</v>
      </c>
      <c r="N229" s="2">
        <v>100</v>
      </c>
      <c r="O229" s="2" t="s">
        <v>1998</v>
      </c>
      <c r="P229" s="2" t="s">
        <v>2212</v>
      </c>
      <c r="Q229" s="2" t="s">
        <v>1999</v>
      </c>
      <c r="R229" s="7">
        <f t="shared" si="3"/>
        <v>42</v>
      </c>
      <c r="S229" s="2" t="s">
        <v>36</v>
      </c>
      <c r="T229" s="2" t="s">
        <v>274</v>
      </c>
      <c r="U229" s="2" t="s">
        <v>1537</v>
      </c>
      <c r="V229" s="2" t="s">
        <v>39</v>
      </c>
      <c r="W229" s="2" t="s">
        <v>154</v>
      </c>
      <c r="X229" s="2" t="s">
        <v>41</v>
      </c>
      <c r="Y229" s="2" t="s">
        <v>172</v>
      </c>
      <c r="Z229" s="2" t="s">
        <v>2000</v>
      </c>
      <c r="AA229" s="2" t="s">
        <v>526</v>
      </c>
      <c r="AB229" s="2" t="s">
        <v>42</v>
      </c>
      <c r="AC229" s="2" t="s">
        <v>66</v>
      </c>
      <c r="AD229" s="2" t="s">
        <v>173</v>
      </c>
      <c r="AE229" s="2" t="s">
        <v>921</v>
      </c>
    </row>
    <row r="230" spans="1:32">
      <c r="A230" s="2">
        <v>228</v>
      </c>
      <c r="B230" s="1">
        <v>1</v>
      </c>
      <c r="C230" s="1">
        <v>1</v>
      </c>
      <c r="D230" s="2" t="s">
        <v>2077</v>
      </c>
      <c r="E230" s="2" t="s">
        <v>2078</v>
      </c>
      <c r="F230" s="2">
        <v>2014</v>
      </c>
      <c r="G230" s="2" t="s">
        <v>132</v>
      </c>
      <c r="H230" s="2" t="s">
        <v>31</v>
      </c>
      <c r="I230" s="2" t="s">
        <v>60</v>
      </c>
      <c r="J230" s="2" t="s">
        <v>33</v>
      </c>
      <c r="K230" s="2" t="s">
        <v>1009</v>
      </c>
      <c r="L230" s="2" t="s">
        <v>49</v>
      </c>
      <c r="M230" s="6">
        <v>0.28999999999999998</v>
      </c>
      <c r="N230" s="2">
        <v>719</v>
      </c>
      <c r="O230" s="2" t="s">
        <v>2079</v>
      </c>
      <c r="P230" s="2" t="s">
        <v>2221</v>
      </c>
      <c r="Q230" s="2" t="s">
        <v>2080</v>
      </c>
      <c r="R230" s="7">
        <f t="shared" si="3"/>
        <v>49.3</v>
      </c>
      <c r="S230" s="2" t="s">
        <v>36</v>
      </c>
      <c r="T230" s="2" t="s">
        <v>169</v>
      </c>
      <c r="U230" s="2" t="s">
        <v>2081</v>
      </c>
      <c r="V230" s="2" t="s">
        <v>39</v>
      </c>
      <c r="W230" s="2" t="s">
        <v>40</v>
      </c>
      <c r="X230" s="2" t="s">
        <v>2082</v>
      </c>
      <c r="AA230" s="2" t="s">
        <v>526</v>
      </c>
      <c r="AB230" s="2" t="s">
        <v>89</v>
      </c>
      <c r="AC230" s="2" t="s">
        <v>66</v>
      </c>
      <c r="AE230" s="2" t="s">
        <v>2083</v>
      </c>
    </row>
    <row r="231" spans="1:32">
      <c r="A231" s="2">
        <v>229</v>
      </c>
      <c r="B231" s="1">
        <v>1</v>
      </c>
      <c r="C231" s="1">
        <v>1</v>
      </c>
      <c r="D231" s="2" t="s">
        <v>1104</v>
      </c>
      <c r="E231" s="2" t="s">
        <v>1105</v>
      </c>
      <c r="F231" s="2">
        <v>2010</v>
      </c>
      <c r="G231" s="2" t="s">
        <v>1089</v>
      </c>
      <c r="H231" s="2" t="s">
        <v>31</v>
      </c>
      <c r="I231" s="2" t="s">
        <v>32</v>
      </c>
      <c r="J231" s="2" t="s">
        <v>33</v>
      </c>
      <c r="K231" s="2" t="s">
        <v>1106</v>
      </c>
      <c r="L231" s="2" t="s">
        <v>49</v>
      </c>
      <c r="M231" s="6">
        <v>0.36</v>
      </c>
      <c r="N231" s="2">
        <v>33</v>
      </c>
      <c r="Q231" s="2" t="s">
        <v>1107</v>
      </c>
      <c r="R231" s="7">
        <f t="shared" si="3"/>
        <v>54.1</v>
      </c>
      <c r="S231" s="2" t="s">
        <v>36</v>
      </c>
      <c r="T231" s="2" t="s">
        <v>1108</v>
      </c>
      <c r="U231" s="2" t="s">
        <v>1109</v>
      </c>
      <c r="V231" s="2" t="s">
        <v>1110</v>
      </c>
      <c r="W231" s="2" t="s">
        <v>40</v>
      </c>
      <c r="X231" s="2" t="s">
        <v>2174</v>
      </c>
      <c r="AB231" s="2" t="s">
        <v>42</v>
      </c>
      <c r="AC231" s="2" t="s">
        <v>43</v>
      </c>
      <c r="AD231" s="2" t="s">
        <v>1111</v>
      </c>
      <c r="AF231" s="2" t="s">
        <v>1112</v>
      </c>
    </row>
    <row r="232" spans="1:32">
      <c r="A232" s="2">
        <v>230</v>
      </c>
      <c r="B232" s="1">
        <v>1</v>
      </c>
      <c r="C232" s="1">
        <v>0</v>
      </c>
      <c r="D232" s="2" t="s">
        <v>528</v>
      </c>
      <c r="E232" s="2" t="s">
        <v>529</v>
      </c>
      <c r="F232" s="2">
        <v>2018</v>
      </c>
      <c r="G232" s="2" t="s">
        <v>260</v>
      </c>
      <c r="H232" s="2" t="s">
        <v>31</v>
      </c>
      <c r="I232" s="2" t="s">
        <v>32</v>
      </c>
      <c r="J232" s="2" t="s">
        <v>33</v>
      </c>
      <c r="K232" s="2" t="s">
        <v>33</v>
      </c>
      <c r="L232" s="2" t="s">
        <v>49</v>
      </c>
      <c r="M232" s="6">
        <v>0.28999999999999998</v>
      </c>
      <c r="N232" s="2">
        <v>82</v>
      </c>
      <c r="O232" s="2" t="s">
        <v>530</v>
      </c>
      <c r="P232" s="2" t="s">
        <v>2221</v>
      </c>
      <c r="Q232" s="2" t="s">
        <v>531</v>
      </c>
      <c r="R232" s="7">
        <f t="shared" si="3"/>
        <v>63</v>
      </c>
      <c r="S232" s="2" t="s">
        <v>36</v>
      </c>
      <c r="T232" s="2" t="s">
        <v>532</v>
      </c>
      <c r="U232" s="2" t="s">
        <v>144</v>
      </c>
      <c r="V232" s="2" t="s">
        <v>39</v>
      </c>
      <c r="W232" s="2" t="s">
        <v>154</v>
      </c>
      <c r="X232" s="2" t="s">
        <v>533</v>
      </c>
      <c r="Y232" s="2" t="s">
        <v>534</v>
      </c>
      <c r="Z232" s="2" t="s">
        <v>535</v>
      </c>
      <c r="AA232" s="2" t="s">
        <v>526</v>
      </c>
      <c r="AB232" s="2" t="s">
        <v>89</v>
      </c>
      <c r="AC232" s="2" t="s">
        <v>43</v>
      </c>
      <c r="AD232" s="2" t="s">
        <v>44</v>
      </c>
      <c r="AF232" s="2" t="s">
        <v>536</v>
      </c>
    </row>
    <row r="233" spans="1:32">
      <c r="A233" s="2">
        <v>231</v>
      </c>
      <c r="B233" s="1">
        <v>1</v>
      </c>
      <c r="C233" s="1">
        <v>1</v>
      </c>
      <c r="D233" s="2" t="s">
        <v>333</v>
      </c>
      <c r="E233" s="2" t="s">
        <v>334</v>
      </c>
      <c r="F233" s="8">
        <v>2019</v>
      </c>
      <c r="G233" s="2" t="s">
        <v>335</v>
      </c>
      <c r="H233" s="2" t="s">
        <v>92</v>
      </c>
      <c r="I233" s="2" t="s">
        <v>96</v>
      </c>
      <c r="J233" s="2" t="s">
        <v>33</v>
      </c>
      <c r="K233" s="2" t="s">
        <v>72</v>
      </c>
      <c r="L233" s="2" t="s">
        <v>49</v>
      </c>
      <c r="M233" s="6">
        <v>-0.09</v>
      </c>
      <c r="N233" s="2">
        <v>40</v>
      </c>
      <c r="P233" s="2" t="s">
        <v>2215</v>
      </c>
      <c r="Q233" s="2">
        <v>-9</v>
      </c>
      <c r="R233" s="7">
        <f t="shared" si="3"/>
        <v>-9</v>
      </c>
      <c r="T233" s="2" t="s">
        <v>274</v>
      </c>
      <c r="U233" s="2" t="s">
        <v>336</v>
      </c>
      <c r="V233" s="2" t="s">
        <v>39</v>
      </c>
      <c r="W233" s="2" t="s">
        <v>40</v>
      </c>
      <c r="X233" s="2" t="s">
        <v>337</v>
      </c>
      <c r="AB233" s="2" t="s">
        <v>42</v>
      </c>
      <c r="AC233" s="2" t="s">
        <v>43</v>
      </c>
      <c r="AD233" s="2" t="s">
        <v>44</v>
      </c>
    </row>
    <row r="234" spans="1:32">
      <c r="A234" s="2">
        <v>232</v>
      </c>
      <c r="B234" s="1">
        <v>1</v>
      </c>
      <c r="C234" s="1">
        <v>1</v>
      </c>
      <c r="D234" s="2" t="s">
        <v>1381</v>
      </c>
      <c r="E234" s="2" t="s">
        <v>1382</v>
      </c>
      <c r="F234" s="8">
        <v>2019</v>
      </c>
      <c r="G234" s="2" t="s">
        <v>91</v>
      </c>
      <c r="H234" s="2" t="s">
        <v>31</v>
      </c>
      <c r="I234" s="2" t="s">
        <v>32</v>
      </c>
      <c r="J234" s="2" t="s">
        <v>33</v>
      </c>
      <c r="L234" s="2" t="s">
        <v>49</v>
      </c>
      <c r="M234" s="6">
        <v>0.5</v>
      </c>
      <c r="N234" s="2">
        <v>26</v>
      </c>
      <c r="O234" s="2" t="s">
        <v>1383</v>
      </c>
      <c r="Q234" s="2">
        <v>39.6</v>
      </c>
      <c r="R234" s="7">
        <f t="shared" si="3"/>
        <v>39.6</v>
      </c>
      <c r="S234" s="2" t="s">
        <v>36</v>
      </c>
      <c r="T234" s="2" t="s">
        <v>37</v>
      </c>
      <c r="U234" s="2" t="s">
        <v>1384</v>
      </c>
      <c r="V234" s="2" t="s">
        <v>248</v>
      </c>
      <c r="W234" s="2" t="s">
        <v>40</v>
      </c>
      <c r="X234" s="2" t="s">
        <v>41</v>
      </c>
      <c r="AB234" s="2" t="s">
        <v>89</v>
      </c>
      <c r="AC234" s="2" t="s">
        <v>43</v>
      </c>
      <c r="AD234" s="2" t="s">
        <v>1385</v>
      </c>
    </row>
    <row r="235" spans="1:32">
      <c r="A235" s="2">
        <v>233</v>
      </c>
      <c r="B235" s="1">
        <v>1</v>
      </c>
      <c r="C235" s="1">
        <v>1</v>
      </c>
      <c r="D235" s="2" t="s">
        <v>617</v>
      </c>
      <c r="E235" s="2" t="s">
        <v>618</v>
      </c>
      <c r="F235" s="2">
        <v>2008</v>
      </c>
      <c r="G235" s="2" t="s">
        <v>619</v>
      </c>
      <c r="H235" s="2" t="s">
        <v>31</v>
      </c>
      <c r="I235" s="2" t="s">
        <v>32</v>
      </c>
      <c r="J235" s="2" t="s">
        <v>33</v>
      </c>
      <c r="K235" s="2" t="s">
        <v>33</v>
      </c>
      <c r="L235" s="2" t="s">
        <v>49</v>
      </c>
      <c r="M235" s="6">
        <v>-0.09</v>
      </c>
      <c r="N235" s="2">
        <v>100</v>
      </c>
      <c r="Q235" s="2" t="s">
        <v>620</v>
      </c>
      <c r="R235" s="7">
        <f t="shared" si="3"/>
        <v>62.16</v>
      </c>
      <c r="T235" s="2" t="s">
        <v>621</v>
      </c>
      <c r="U235" s="2" t="s">
        <v>144</v>
      </c>
      <c r="V235" s="2" t="s">
        <v>39</v>
      </c>
      <c r="W235" s="2" t="s">
        <v>77</v>
      </c>
      <c r="Y235" s="2" t="s">
        <v>622</v>
      </c>
      <c r="AB235" s="2" t="s">
        <v>80</v>
      </c>
      <c r="AC235" s="2" t="s">
        <v>43</v>
      </c>
      <c r="AD235" s="2" t="s">
        <v>44</v>
      </c>
      <c r="AF235" s="2" t="s">
        <v>623</v>
      </c>
    </row>
    <row r="236" spans="1:32">
      <c r="A236" s="2">
        <v>234</v>
      </c>
      <c r="B236" s="1">
        <v>1</v>
      </c>
      <c r="C236" s="1">
        <v>1</v>
      </c>
      <c r="D236" s="2" t="s">
        <v>1716</v>
      </c>
      <c r="E236" s="2" t="s">
        <v>1717</v>
      </c>
      <c r="F236" s="2">
        <v>2013</v>
      </c>
      <c r="G236" s="2" t="s">
        <v>759</v>
      </c>
      <c r="H236" s="2" t="s">
        <v>31</v>
      </c>
      <c r="I236" s="2" t="s">
        <v>60</v>
      </c>
      <c r="J236" s="2" t="s">
        <v>33</v>
      </c>
      <c r="K236" s="2" t="s">
        <v>1009</v>
      </c>
      <c r="L236" s="2" t="s">
        <v>49</v>
      </c>
      <c r="M236" s="6">
        <v>0.51</v>
      </c>
      <c r="N236" s="2">
        <v>118</v>
      </c>
      <c r="O236" s="2" t="s">
        <v>1718</v>
      </c>
      <c r="Q236" s="2" t="s">
        <v>1719</v>
      </c>
      <c r="R236" s="7">
        <f t="shared" si="3"/>
        <v>38</v>
      </c>
      <c r="S236" s="2" t="s">
        <v>36</v>
      </c>
      <c r="T236" s="2" t="s">
        <v>342</v>
      </c>
      <c r="U236" s="2" t="s">
        <v>1720</v>
      </c>
      <c r="V236" s="2" t="s">
        <v>39</v>
      </c>
      <c r="W236" s="2" t="s">
        <v>40</v>
      </c>
      <c r="X236" s="2" t="s">
        <v>1721</v>
      </c>
      <c r="AB236" s="2" t="s">
        <v>42</v>
      </c>
      <c r="AC236" s="2" t="s">
        <v>66</v>
      </c>
      <c r="AE236" s="2" t="s">
        <v>1722</v>
      </c>
    </row>
    <row r="237" spans="1:32">
      <c r="A237" s="2">
        <v>235</v>
      </c>
      <c r="B237" s="1">
        <v>1</v>
      </c>
      <c r="C237" s="1">
        <v>1</v>
      </c>
      <c r="D237" s="2" t="s">
        <v>664</v>
      </c>
      <c r="E237" s="2" t="s">
        <v>665</v>
      </c>
      <c r="F237" s="2">
        <v>2017</v>
      </c>
      <c r="G237" s="2" t="s">
        <v>59</v>
      </c>
      <c r="H237" s="2" t="s">
        <v>31</v>
      </c>
      <c r="I237" s="2" t="s">
        <v>60</v>
      </c>
      <c r="J237" s="2" t="s">
        <v>33</v>
      </c>
      <c r="K237" s="2" t="s">
        <v>33</v>
      </c>
      <c r="L237" s="2" t="s">
        <v>49</v>
      </c>
      <c r="M237" s="6">
        <v>0.62</v>
      </c>
      <c r="N237" s="2">
        <v>52</v>
      </c>
      <c r="O237" s="2" t="s">
        <v>666</v>
      </c>
      <c r="Q237" s="2">
        <v>53.7</v>
      </c>
      <c r="R237" s="7">
        <f t="shared" si="3"/>
        <v>53.7</v>
      </c>
      <c r="S237" s="2" t="s">
        <v>36</v>
      </c>
      <c r="T237" s="2" t="s">
        <v>37</v>
      </c>
      <c r="U237" s="2" t="s">
        <v>667</v>
      </c>
      <c r="V237" s="2" t="s">
        <v>248</v>
      </c>
      <c r="W237" s="2" t="s">
        <v>40</v>
      </c>
      <c r="X237" s="2" t="s">
        <v>302</v>
      </c>
      <c r="AB237" s="2" t="s">
        <v>42</v>
      </c>
      <c r="AC237" s="2" t="s">
        <v>43</v>
      </c>
    </row>
    <row r="238" spans="1:32">
      <c r="A238" s="2">
        <v>236</v>
      </c>
      <c r="B238" s="1">
        <v>1</v>
      </c>
      <c r="C238" s="1">
        <v>1</v>
      </c>
      <c r="D238" s="2" t="s">
        <v>976</v>
      </c>
      <c r="E238" s="2" t="s">
        <v>977</v>
      </c>
      <c r="F238" s="8">
        <v>2020</v>
      </c>
      <c r="G238" s="2" t="s">
        <v>91</v>
      </c>
      <c r="H238" s="2" t="s">
        <v>31</v>
      </c>
      <c r="I238" s="2" t="s">
        <v>96</v>
      </c>
      <c r="J238" s="2" t="s">
        <v>33</v>
      </c>
      <c r="K238" s="2" t="s">
        <v>978</v>
      </c>
      <c r="L238" s="2" t="s">
        <v>49</v>
      </c>
      <c r="M238" s="6">
        <v>-0.09</v>
      </c>
      <c r="N238" s="2">
        <v>60</v>
      </c>
      <c r="O238" s="2" t="s">
        <v>979</v>
      </c>
      <c r="P238" s="2" t="s">
        <v>2216</v>
      </c>
      <c r="Q238" s="2">
        <v>-9</v>
      </c>
      <c r="R238" s="7">
        <f t="shared" si="3"/>
        <v>-9</v>
      </c>
      <c r="S238" s="2" t="s">
        <v>36</v>
      </c>
      <c r="T238" s="2" t="s">
        <v>213</v>
      </c>
      <c r="U238" s="2" t="s">
        <v>819</v>
      </c>
      <c r="V238" s="2" t="s">
        <v>980</v>
      </c>
      <c r="W238" s="2" t="s">
        <v>154</v>
      </c>
      <c r="X238" s="2" t="s">
        <v>41</v>
      </c>
      <c r="Y238" s="2" t="s">
        <v>102</v>
      </c>
      <c r="AB238" s="2" t="s">
        <v>89</v>
      </c>
      <c r="AC238" s="2" t="s">
        <v>43</v>
      </c>
    </row>
    <row r="239" spans="1:32">
      <c r="A239" s="2">
        <v>237</v>
      </c>
      <c r="B239" s="1">
        <v>1</v>
      </c>
      <c r="C239" s="1">
        <v>0</v>
      </c>
      <c r="D239" s="2" t="s">
        <v>2248</v>
      </c>
      <c r="E239" s="2" t="s">
        <v>1712</v>
      </c>
      <c r="F239" s="9">
        <v>2019</v>
      </c>
      <c r="G239" s="2" t="s">
        <v>244</v>
      </c>
      <c r="H239" s="2" t="s">
        <v>31</v>
      </c>
      <c r="I239" s="2" t="s">
        <v>60</v>
      </c>
      <c r="J239" s="2" t="s">
        <v>33</v>
      </c>
      <c r="K239" s="2" t="s">
        <v>1713</v>
      </c>
      <c r="L239" s="2" t="s">
        <v>49</v>
      </c>
      <c r="M239" s="6">
        <v>0.17</v>
      </c>
      <c r="N239" s="2">
        <v>23</v>
      </c>
      <c r="Q239" s="2" t="s">
        <v>1714</v>
      </c>
      <c r="R239" s="7">
        <f t="shared" si="3"/>
        <v>72</v>
      </c>
      <c r="S239" s="2" t="s">
        <v>36</v>
      </c>
      <c r="T239" s="2" t="s">
        <v>119</v>
      </c>
      <c r="U239" s="2" t="s">
        <v>1715</v>
      </c>
      <c r="V239" s="2" t="s">
        <v>39</v>
      </c>
      <c r="W239" s="2" t="s">
        <v>40</v>
      </c>
      <c r="X239" s="2" t="s">
        <v>320</v>
      </c>
      <c r="AB239" s="2" t="s">
        <v>42</v>
      </c>
      <c r="AC239" s="2" t="s">
        <v>43</v>
      </c>
      <c r="AD239" s="2" t="s">
        <v>114</v>
      </c>
    </row>
    <row r="240" spans="1:32" hidden="1">
      <c r="A240" s="2">
        <v>238</v>
      </c>
      <c r="B240" s="1">
        <v>0</v>
      </c>
      <c r="C240" s="1">
        <v>0</v>
      </c>
      <c r="D240" s="2" t="s">
        <v>2244</v>
      </c>
      <c r="E240" s="2" t="s">
        <v>1847</v>
      </c>
      <c r="F240" s="2">
        <v>2017</v>
      </c>
      <c r="G240" s="2" t="s">
        <v>260</v>
      </c>
      <c r="H240" s="2" t="s">
        <v>31</v>
      </c>
      <c r="I240" s="2" t="s">
        <v>60</v>
      </c>
      <c r="J240" s="2" t="s">
        <v>33</v>
      </c>
      <c r="L240" s="2" t="s">
        <v>49</v>
      </c>
      <c r="M240" s="6">
        <v>0.21</v>
      </c>
      <c r="N240" s="2">
        <v>1891</v>
      </c>
      <c r="O240" s="2" t="s">
        <v>1848</v>
      </c>
      <c r="Q240" s="2" t="s">
        <v>1849</v>
      </c>
      <c r="R240" s="7">
        <f t="shared" si="3"/>
        <v>67</v>
      </c>
      <c r="S240" s="2" t="s">
        <v>36</v>
      </c>
      <c r="T240" s="2" t="s">
        <v>158</v>
      </c>
      <c r="U240" s="2" t="s">
        <v>1827</v>
      </c>
      <c r="V240" s="2" t="s">
        <v>39</v>
      </c>
      <c r="W240" s="2" t="s">
        <v>154</v>
      </c>
      <c r="X240" s="2" t="s">
        <v>1850</v>
      </c>
      <c r="Y240" s="2" t="s">
        <v>1851</v>
      </c>
      <c r="Z240" s="2" t="s">
        <v>1852</v>
      </c>
      <c r="AA240" s="2" t="s">
        <v>517</v>
      </c>
      <c r="AB240" s="2" t="s">
        <v>42</v>
      </c>
      <c r="AC240" s="2" t="s">
        <v>43</v>
      </c>
    </row>
    <row r="241" spans="1:32">
      <c r="A241" s="2">
        <v>239</v>
      </c>
      <c r="B241" s="1">
        <v>1</v>
      </c>
      <c r="C241" s="1">
        <v>1</v>
      </c>
      <c r="D241" s="2" t="s">
        <v>418</v>
      </c>
      <c r="E241" s="2" t="s">
        <v>419</v>
      </c>
      <c r="F241" s="2">
        <v>2011</v>
      </c>
      <c r="G241" s="2" t="s">
        <v>59</v>
      </c>
      <c r="H241" s="2" t="s">
        <v>31</v>
      </c>
      <c r="I241" s="2" t="s">
        <v>32</v>
      </c>
      <c r="J241" s="2" t="s">
        <v>33</v>
      </c>
      <c r="K241" s="2" t="s">
        <v>33</v>
      </c>
      <c r="L241" s="2" t="s">
        <v>49</v>
      </c>
      <c r="M241" s="6">
        <v>0.43</v>
      </c>
      <c r="N241" s="2">
        <v>108</v>
      </c>
      <c r="O241" s="2" t="s">
        <v>420</v>
      </c>
      <c r="Q241" s="2" t="s">
        <v>421</v>
      </c>
      <c r="R241" s="7">
        <f t="shared" si="3"/>
        <v>42</v>
      </c>
      <c r="S241" s="2" t="s">
        <v>36</v>
      </c>
      <c r="T241" s="2" t="s">
        <v>51</v>
      </c>
      <c r="U241" s="2" t="s">
        <v>422</v>
      </c>
      <c r="V241" s="2" t="s">
        <v>39</v>
      </c>
      <c r="W241" s="2" t="s">
        <v>40</v>
      </c>
      <c r="X241" s="2" t="s">
        <v>41</v>
      </c>
      <c r="AB241" s="2" t="s">
        <v>89</v>
      </c>
      <c r="AC241" s="2" t="s">
        <v>66</v>
      </c>
      <c r="AD241" s="2" t="s">
        <v>128</v>
      </c>
      <c r="AE241" s="2" t="s">
        <v>182</v>
      </c>
      <c r="AF241" s="2" t="s">
        <v>423</v>
      </c>
    </row>
    <row r="242" spans="1:32" hidden="1">
      <c r="A242" s="2">
        <v>240</v>
      </c>
      <c r="B242" s="1">
        <v>0</v>
      </c>
      <c r="C242" s="1">
        <v>0</v>
      </c>
      <c r="D242" s="2" t="s">
        <v>2245</v>
      </c>
      <c r="E242" s="2" t="s">
        <v>917</v>
      </c>
      <c r="F242" s="9">
        <v>2020</v>
      </c>
      <c r="G242" s="2" t="s">
        <v>30</v>
      </c>
      <c r="H242" s="2" t="s">
        <v>31</v>
      </c>
      <c r="I242" s="2" t="s">
        <v>60</v>
      </c>
      <c r="J242" s="2" t="s">
        <v>33</v>
      </c>
      <c r="K242" s="2" t="s">
        <v>72</v>
      </c>
      <c r="L242" s="2" t="s">
        <v>49</v>
      </c>
      <c r="M242" s="6">
        <v>0.28000000000000003</v>
      </c>
      <c r="N242" s="2">
        <v>6627</v>
      </c>
      <c r="O242" s="2" t="s">
        <v>918</v>
      </c>
      <c r="Q242" s="2">
        <v>67.099999999999994</v>
      </c>
      <c r="R242" s="7">
        <f t="shared" si="3"/>
        <v>67.099999999999994</v>
      </c>
      <c r="S242" s="2" t="s">
        <v>36</v>
      </c>
      <c r="T242" s="2" t="s">
        <v>158</v>
      </c>
      <c r="U242" s="2" t="s">
        <v>919</v>
      </c>
      <c r="V242" s="2" t="s">
        <v>39</v>
      </c>
      <c r="W242" s="2" t="s">
        <v>40</v>
      </c>
      <c r="X242" s="2" t="s">
        <v>920</v>
      </c>
      <c r="AA242" s="2" t="s">
        <v>526</v>
      </c>
      <c r="AB242" s="2" t="s">
        <v>42</v>
      </c>
      <c r="AC242" s="2" t="s">
        <v>66</v>
      </c>
      <c r="AE242" s="2" t="s">
        <v>921</v>
      </c>
      <c r="AF242" s="2" t="s">
        <v>922</v>
      </c>
    </row>
    <row r="243" spans="1:32">
      <c r="A243" s="2">
        <v>241</v>
      </c>
      <c r="B243" s="1">
        <v>1</v>
      </c>
      <c r="C243" s="1">
        <v>1</v>
      </c>
      <c r="D243" s="2" t="s">
        <v>1313</v>
      </c>
      <c r="E243" s="2" t="s">
        <v>1314</v>
      </c>
      <c r="F243" s="2">
        <v>2017</v>
      </c>
      <c r="G243" s="2" t="s">
        <v>184</v>
      </c>
      <c r="H243" s="2" t="s">
        <v>31</v>
      </c>
      <c r="I243" s="2" t="s">
        <v>96</v>
      </c>
      <c r="J243" s="2" t="s">
        <v>33</v>
      </c>
      <c r="L243" s="2" t="s">
        <v>49</v>
      </c>
      <c r="M243" s="6">
        <v>-0.03</v>
      </c>
      <c r="N243" s="2">
        <v>72</v>
      </c>
      <c r="P243" s="2" t="s">
        <v>2222</v>
      </c>
      <c r="Q243" s="2" t="s">
        <v>1315</v>
      </c>
      <c r="R243" s="7">
        <f t="shared" si="3"/>
        <v>55</v>
      </c>
      <c r="S243" s="2" t="s">
        <v>36</v>
      </c>
      <c r="T243" s="2" t="s">
        <v>178</v>
      </c>
      <c r="U243" s="2" t="s">
        <v>1316</v>
      </c>
      <c r="V243" s="2" t="s">
        <v>39</v>
      </c>
      <c r="W243" s="2" t="s">
        <v>77</v>
      </c>
      <c r="Y243" s="2" t="s">
        <v>172</v>
      </c>
      <c r="Z243" s="2" t="s">
        <v>1317</v>
      </c>
      <c r="AA243" s="2" t="s">
        <v>756</v>
      </c>
      <c r="AB243" s="2" t="s">
        <v>42</v>
      </c>
      <c r="AC243" s="2" t="s">
        <v>43</v>
      </c>
      <c r="AD243" s="2" t="s">
        <v>44</v>
      </c>
      <c r="AF243" s="2" t="s">
        <v>1318</v>
      </c>
    </row>
    <row r="244" spans="1:32">
      <c r="A244" s="2">
        <v>242</v>
      </c>
      <c r="B244" s="1">
        <v>1</v>
      </c>
      <c r="C244" s="1">
        <v>1</v>
      </c>
      <c r="D244" s="2" t="s">
        <v>105</v>
      </c>
      <c r="E244" s="2" t="s">
        <v>106</v>
      </c>
      <c r="F244" s="9">
        <v>2019</v>
      </c>
      <c r="G244" s="2" t="s">
        <v>30</v>
      </c>
      <c r="H244" s="2" t="s">
        <v>31</v>
      </c>
      <c r="I244" s="2" t="s">
        <v>60</v>
      </c>
      <c r="J244" s="2" t="s">
        <v>296</v>
      </c>
      <c r="K244" s="2" t="s">
        <v>107</v>
      </c>
      <c r="L244" s="2" t="s">
        <v>49</v>
      </c>
      <c r="M244" s="6">
        <v>0.39</v>
      </c>
      <c r="N244" s="2">
        <v>955</v>
      </c>
      <c r="O244" s="2" t="s">
        <v>108</v>
      </c>
      <c r="Q244" s="2" t="s">
        <v>109</v>
      </c>
      <c r="R244" s="7">
        <f t="shared" si="3"/>
        <v>69.7</v>
      </c>
      <c r="S244" s="2" t="s">
        <v>36</v>
      </c>
      <c r="T244" s="2" t="s">
        <v>110</v>
      </c>
      <c r="U244" s="2" t="s">
        <v>111</v>
      </c>
      <c r="V244" s="2" t="s">
        <v>112</v>
      </c>
      <c r="W244" s="2" t="s">
        <v>40</v>
      </c>
      <c r="X244" s="2" t="s">
        <v>113</v>
      </c>
      <c r="AB244" s="2" t="s">
        <v>65</v>
      </c>
      <c r="AC244" s="2" t="s">
        <v>66</v>
      </c>
      <c r="AD244" s="2" t="s">
        <v>114</v>
      </c>
      <c r="AE244" s="2" t="s">
        <v>115</v>
      </c>
      <c r="AF244" s="2" t="s">
        <v>116</v>
      </c>
    </row>
    <row r="245" spans="1:32">
      <c r="A245" s="2">
        <v>243</v>
      </c>
      <c r="B245" s="1">
        <v>1</v>
      </c>
      <c r="C245" s="1">
        <v>1</v>
      </c>
      <c r="D245" s="2" t="s">
        <v>105</v>
      </c>
      <c r="E245" s="2" t="s">
        <v>577</v>
      </c>
      <c r="F245" s="2">
        <v>2017</v>
      </c>
      <c r="G245" s="2" t="s">
        <v>184</v>
      </c>
      <c r="H245" s="2" t="s">
        <v>31</v>
      </c>
      <c r="I245" s="2" t="s">
        <v>32</v>
      </c>
      <c r="J245" s="2" t="s">
        <v>296</v>
      </c>
      <c r="K245" s="2" t="s">
        <v>578</v>
      </c>
      <c r="L245" s="2" t="s">
        <v>49</v>
      </c>
      <c r="M245" s="6">
        <v>0.52</v>
      </c>
      <c r="N245" s="2">
        <v>14687</v>
      </c>
      <c r="O245" s="2" t="s">
        <v>579</v>
      </c>
      <c r="Q245" s="2" t="s">
        <v>580</v>
      </c>
      <c r="R245" s="7">
        <f t="shared" si="3"/>
        <v>64.8</v>
      </c>
      <c r="S245" s="2" t="s">
        <v>36</v>
      </c>
      <c r="T245" s="2" t="s">
        <v>581</v>
      </c>
      <c r="U245" s="2" t="s">
        <v>144</v>
      </c>
      <c r="V245" s="2" t="s">
        <v>582</v>
      </c>
      <c r="W245" s="2" t="s">
        <v>40</v>
      </c>
      <c r="X245" s="2" t="s">
        <v>583</v>
      </c>
      <c r="AA245" s="2" t="s">
        <v>526</v>
      </c>
      <c r="AB245" s="2" t="s">
        <v>89</v>
      </c>
      <c r="AC245" s="2" t="s">
        <v>43</v>
      </c>
      <c r="AD245" s="2" t="s">
        <v>114</v>
      </c>
      <c r="AF245" s="2" t="s">
        <v>584</v>
      </c>
    </row>
    <row r="246" spans="1:32">
      <c r="A246" s="2">
        <v>244</v>
      </c>
      <c r="B246" s="1">
        <v>1</v>
      </c>
      <c r="C246" s="1">
        <v>1</v>
      </c>
      <c r="D246" s="2" t="s">
        <v>1282</v>
      </c>
      <c r="E246" s="2" t="s">
        <v>1283</v>
      </c>
      <c r="F246" s="2">
        <v>2013</v>
      </c>
      <c r="G246" s="2" t="s">
        <v>59</v>
      </c>
      <c r="H246" s="2" t="s">
        <v>31</v>
      </c>
      <c r="I246" s="2" t="s">
        <v>60</v>
      </c>
      <c r="J246" s="2" t="s">
        <v>33</v>
      </c>
      <c r="K246" s="2" t="s">
        <v>1284</v>
      </c>
      <c r="L246" s="2" t="s">
        <v>49</v>
      </c>
      <c r="M246" s="6">
        <v>0.56999999999999995</v>
      </c>
      <c r="N246" s="2">
        <v>200</v>
      </c>
      <c r="O246" s="2" t="s">
        <v>1285</v>
      </c>
      <c r="P246" s="2" t="s">
        <v>2213</v>
      </c>
      <c r="Q246" s="2" t="s">
        <v>1286</v>
      </c>
      <c r="R246" s="7">
        <f t="shared" si="3"/>
        <v>64</v>
      </c>
      <c r="S246" s="2" t="s">
        <v>36</v>
      </c>
      <c r="T246" s="2" t="s">
        <v>37</v>
      </c>
      <c r="U246" s="2" t="s">
        <v>1287</v>
      </c>
      <c r="V246" s="2" t="s">
        <v>248</v>
      </c>
      <c r="W246" s="2" t="s">
        <v>40</v>
      </c>
      <c r="X246" s="2" t="s">
        <v>2200</v>
      </c>
      <c r="AB246" s="2" t="s">
        <v>89</v>
      </c>
      <c r="AC246" s="2" t="s">
        <v>43</v>
      </c>
      <c r="AD246" s="2" t="s">
        <v>269</v>
      </c>
      <c r="AF246" s="2" t="s">
        <v>1288</v>
      </c>
    </row>
    <row r="247" spans="1:32">
      <c r="A247" s="2">
        <v>245</v>
      </c>
      <c r="B247" s="1">
        <v>1</v>
      </c>
      <c r="C247" s="1">
        <v>1</v>
      </c>
      <c r="D247" s="2" t="s">
        <v>297</v>
      </c>
      <c r="E247" s="2" t="s">
        <v>298</v>
      </c>
      <c r="F247" s="9">
        <v>2019</v>
      </c>
      <c r="G247" s="2" t="s">
        <v>260</v>
      </c>
      <c r="H247" s="2" t="s">
        <v>92</v>
      </c>
      <c r="I247" s="2" t="s">
        <v>60</v>
      </c>
      <c r="J247" s="2" t="s">
        <v>296</v>
      </c>
      <c r="K247" s="2" t="s">
        <v>299</v>
      </c>
      <c r="L247" s="2" t="s">
        <v>49</v>
      </c>
      <c r="M247" s="6">
        <v>0.28999999999999998</v>
      </c>
      <c r="N247" s="2">
        <v>55</v>
      </c>
      <c r="Q247" s="2" t="s">
        <v>300</v>
      </c>
      <c r="R247" s="7">
        <f t="shared" si="3"/>
        <v>68.5</v>
      </c>
      <c r="S247" s="2" t="s">
        <v>36</v>
      </c>
      <c r="T247" s="2" t="s">
        <v>289</v>
      </c>
      <c r="U247" s="2" t="s">
        <v>301</v>
      </c>
      <c r="V247" s="2" t="s">
        <v>248</v>
      </c>
      <c r="W247" s="2" t="s">
        <v>154</v>
      </c>
      <c r="X247" s="2" t="s">
        <v>302</v>
      </c>
      <c r="Y247" s="2" t="s">
        <v>102</v>
      </c>
      <c r="AB247" s="2" t="s">
        <v>42</v>
      </c>
      <c r="AC247" s="2" t="s">
        <v>66</v>
      </c>
      <c r="AD247" s="2" t="s">
        <v>44</v>
      </c>
      <c r="AE247" s="2" t="s">
        <v>303</v>
      </c>
    </row>
    <row r="248" spans="1:32">
      <c r="A248" s="2">
        <v>246</v>
      </c>
      <c r="B248" s="1">
        <v>1</v>
      </c>
      <c r="C248" s="1">
        <v>1</v>
      </c>
      <c r="D248" s="2" t="s">
        <v>297</v>
      </c>
      <c r="E248" s="2" t="s">
        <v>1438</v>
      </c>
      <c r="F248" s="9">
        <v>2020</v>
      </c>
      <c r="G248" s="2" t="s">
        <v>260</v>
      </c>
      <c r="H248" s="2" t="s">
        <v>31</v>
      </c>
      <c r="I248" s="2" t="s">
        <v>60</v>
      </c>
      <c r="J248" s="2" t="s">
        <v>33</v>
      </c>
      <c r="K248" s="2" t="s">
        <v>1009</v>
      </c>
      <c r="L248" s="2" t="s">
        <v>49</v>
      </c>
      <c r="M248" s="6">
        <v>0.28999999999999998</v>
      </c>
      <c r="N248" s="2">
        <v>55</v>
      </c>
      <c r="O248" s="2" t="s">
        <v>1439</v>
      </c>
      <c r="Q248" s="2" t="s">
        <v>1440</v>
      </c>
      <c r="R248" s="7">
        <f t="shared" si="3"/>
        <v>68.5</v>
      </c>
      <c r="S248" s="2" t="s">
        <v>36</v>
      </c>
      <c r="T248" s="2" t="s">
        <v>289</v>
      </c>
      <c r="U248" s="2" t="s">
        <v>301</v>
      </c>
      <c r="V248" s="2" t="s">
        <v>1441</v>
      </c>
      <c r="W248" s="2" t="s">
        <v>154</v>
      </c>
      <c r="X248" s="2" t="s">
        <v>302</v>
      </c>
      <c r="Y248" s="2" t="s">
        <v>102</v>
      </c>
      <c r="Z248" s="2" t="s">
        <v>1442</v>
      </c>
      <c r="AA248" s="2" t="s">
        <v>526</v>
      </c>
      <c r="AB248" s="2" t="s">
        <v>268</v>
      </c>
      <c r="AC248" s="2" t="s">
        <v>66</v>
      </c>
      <c r="AD248" s="2" t="s">
        <v>385</v>
      </c>
      <c r="AE248" s="2" t="s">
        <v>874</v>
      </c>
    </row>
    <row r="249" spans="1:32">
      <c r="A249" s="2">
        <v>247</v>
      </c>
      <c r="B249" s="1">
        <v>1</v>
      </c>
      <c r="C249" s="1">
        <v>1</v>
      </c>
      <c r="D249" s="2" t="s">
        <v>201</v>
      </c>
      <c r="E249" s="2" t="s">
        <v>202</v>
      </c>
      <c r="F249" s="2">
        <v>2018</v>
      </c>
      <c r="G249" s="2" t="s">
        <v>95</v>
      </c>
      <c r="H249" s="2" t="s">
        <v>31</v>
      </c>
      <c r="I249" s="2" t="s">
        <v>96</v>
      </c>
      <c r="J249" s="2" t="s">
        <v>33</v>
      </c>
      <c r="K249" s="2" t="s">
        <v>72</v>
      </c>
      <c r="L249" s="2" t="s">
        <v>49</v>
      </c>
      <c r="M249" s="6">
        <v>0.38</v>
      </c>
      <c r="N249" s="2">
        <v>235</v>
      </c>
      <c r="O249" s="2" t="s">
        <v>203</v>
      </c>
      <c r="P249" s="2" t="s">
        <v>2215</v>
      </c>
      <c r="Q249" s="2">
        <v>48</v>
      </c>
      <c r="R249" s="7">
        <f t="shared" si="3"/>
        <v>48</v>
      </c>
      <c r="S249" s="2" t="s">
        <v>36</v>
      </c>
      <c r="T249" s="2" t="s">
        <v>204</v>
      </c>
      <c r="U249" s="2" t="s">
        <v>205</v>
      </c>
      <c r="V249" s="2" t="s">
        <v>39</v>
      </c>
      <c r="W249" s="2" t="s">
        <v>40</v>
      </c>
      <c r="X249" s="2" t="s">
        <v>54</v>
      </c>
      <c r="AB249" s="2" t="s">
        <v>80</v>
      </c>
      <c r="AC249" s="2" t="s">
        <v>43</v>
      </c>
      <c r="AD249" s="2" t="s">
        <v>44</v>
      </c>
      <c r="AF249" s="2" t="s">
        <v>206</v>
      </c>
    </row>
    <row r="250" spans="1:32">
      <c r="A250" s="2">
        <v>248</v>
      </c>
      <c r="B250" s="1">
        <v>1</v>
      </c>
      <c r="C250" s="1">
        <v>1</v>
      </c>
      <c r="D250" s="2" t="s">
        <v>1684</v>
      </c>
      <c r="E250" s="2" t="s">
        <v>1685</v>
      </c>
      <c r="F250" s="2">
        <v>2017</v>
      </c>
      <c r="G250" s="2" t="s">
        <v>71</v>
      </c>
      <c r="H250" s="2" t="s">
        <v>31</v>
      </c>
      <c r="I250" s="2" t="s">
        <v>60</v>
      </c>
      <c r="J250" s="2" t="s">
        <v>33</v>
      </c>
      <c r="L250" s="2" t="s">
        <v>49</v>
      </c>
      <c r="M250" s="6">
        <v>0.83</v>
      </c>
      <c r="N250" s="2">
        <v>12</v>
      </c>
      <c r="O250" s="2" t="s">
        <v>1686</v>
      </c>
      <c r="P250" s="2" t="s">
        <v>2215</v>
      </c>
      <c r="Q250" s="2" t="s">
        <v>1687</v>
      </c>
      <c r="R250" s="7">
        <f t="shared" si="3"/>
        <v>73.8</v>
      </c>
      <c r="S250" s="2" t="s">
        <v>36</v>
      </c>
      <c r="T250" s="2" t="s">
        <v>293</v>
      </c>
      <c r="U250" s="2" t="s">
        <v>1688</v>
      </c>
      <c r="V250" s="2" t="s">
        <v>39</v>
      </c>
      <c r="W250" s="2" t="s">
        <v>40</v>
      </c>
      <c r="X250" s="2" t="s">
        <v>2183</v>
      </c>
      <c r="AB250" s="2" t="s">
        <v>89</v>
      </c>
      <c r="AC250" s="2" t="s">
        <v>43</v>
      </c>
    </row>
    <row r="251" spans="1:32">
      <c r="A251" s="2">
        <v>249</v>
      </c>
      <c r="B251" s="1">
        <v>1</v>
      </c>
      <c r="C251" s="1">
        <v>1</v>
      </c>
      <c r="D251" s="2" t="s">
        <v>433</v>
      </c>
      <c r="E251" s="2" t="s">
        <v>434</v>
      </c>
      <c r="F251" s="2">
        <v>2011</v>
      </c>
      <c r="G251" s="2" t="s">
        <v>435</v>
      </c>
      <c r="H251" s="2" t="s">
        <v>31</v>
      </c>
      <c r="I251" s="2" t="s">
        <v>32</v>
      </c>
      <c r="J251" s="2" t="s">
        <v>296</v>
      </c>
      <c r="K251" s="2" t="s">
        <v>436</v>
      </c>
      <c r="L251" s="2" t="s">
        <v>49</v>
      </c>
      <c r="M251" s="6">
        <v>0.52</v>
      </c>
      <c r="N251" s="2">
        <v>3387</v>
      </c>
      <c r="O251" s="2" t="s">
        <v>437</v>
      </c>
      <c r="P251" s="2" t="s">
        <v>2213</v>
      </c>
      <c r="Q251" s="2">
        <v>67</v>
      </c>
      <c r="R251" s="7">
        <f t="shared" si="3"/>
        <v>67</v>
      </c>
      <c r="S251" s="2" t="s">
        <v>36</v>
      </c>
      <c r="T251" s="2" t="s">
        <v>438</v>
      </c>
      <c r="U251" s="2" t="s">
        <v>144</v>
      </c>
      <c r="V251" s="2" t="s">
        <v>439</v>
      </c>
      <c r="W251" s="2" t="s">
        <v>77</v>
      </c>
      <c r="Y251" s="2" t="s">
        <v>440</v>
      </c>
      <c r="AB251" s="2" t="s">
        <v>89</v>
      </c>
      <c r="AC251" s="2" t="s">
        <v>66</v>
      </c>
      <c r="AE251" s="2" t="s">
        <v>441</v>
      </c>
    </row>
    <row r="252" spans="1:32">
      <c r="A252" s="2">
        <v>250</v>
      </c>
      <c r="B252" s="1">
        <v>1</v>
      </c>
      <c r="C252" s="1">
        <v>1</v>
      </c>
      <c r="D252" s="2" t="s">
        <v>886</v>
      </c>
      <c r="E252" s="2" t="s">
        <v>887</v>
      </c>
      <c r="F252" s="8">
        <v>2020</v>
      </c>
      <c r="G252" s="2" t="s">
        <v>888</v>
      </c>
      <c r="H252" s="2" t="s">
        <v>31</v>
      </c>
      <c r="I252" s="2" t="s">
        <v>32</v>
      </c>
      <c r="J252" s="2" t="s">
        <v>33</v>
      </c>
      <c r="K252" s="2" t="s">
        <v>33</v>
      </c>
      <c r="L252" s="2" t="s">
        <v>49</v>
      </c>
      <c r="M252" s="6">
        <v>0.59</v>
      </c>
      <c r="N252" s="2">
        <v>115</v>
      </c>
      <c r="P252" s="2" t="s">
        <v>2209</v>
      </c>
      <c r="Q252" s="2" t="s">
        <v>889</v>
      </c>
      <c r="R252" s="7">
        <f t="shared" si="3"/>
        <v>49.02</v>
      </c>
      <c r="S252" s="2" t="s">
        <v>36</v>
      </c>
      <c r="T252" s="2" t="s">
        <v>87</v>
      </c>
      <c r="U252" s="2" t="s">
        <v>144</v>
      </c>
      <c r="V252" s="2" t="s">
        <v>39</v>
      </c>
      <c r="W252" s="2" t="s">
        <v>40</v>
      </c>
      <c r="X252" s="2" t="s">
        <v>890</v>
      </c>
      <c r="AB252" s="2" t="s">
        <v>80</v>
      </c>
      <c r="AC252" s="2" t="s">
        <v>43</v>
      </c>
      <c r="AD252" s="2" t="s">
        <v>44</v>
      </c>
    </row>
    <row r="253" spans="1:32">
      <c r="A253" s="2">
        <v>251</v>
      </c>
      <c r="B253" s="1">
        <v>1</v>
      </c>
      <c r="C253" s="1">
        <v>1</v>
      </c>
      <c r="D253" s="2" t="s">
        <v>1294</v>
      </c>
      <c r="E253" s="2" t="s">
        <v>1295</v>
      </c>
      <c r="F253" s="2">
        <v>2017</v>
      </c>
      <c r="G253" s="2" t="s">
        <v>234</v>
      </c>
      <c r="H253" s="2" t="s">
        <v>31</v>
      </c>
      <c r="I253" s="2" t="s">
        <v>96</v>
      </c>
      <c r="J253" s="2" t="s">
        <v>33</v>
      </c>
      <c r="L253" s="2" t="s">
        <v>49</v>
      </c>
      <c r="M253" s="6">
        <v>0.52</v>
      </c>
      <c r="N253" s="2">
        <v>60</v>
      </c>
      <c r="Q253" s="2" t="s">
        <v>1296</v>
      </c>
      <c r="R253" s="7">
        <f t="shared" si="3"/>
        <v>43.31</v>
      </c>
      <c r="S253" s="2" t="s">
        <v>36</v>
      </c>
      <c r="T253" s="2" t="s">
        <v>274</v>
      </c>
      <c r="U253" s="2" t="s">
        <v>1297</v>
      </c>
      <c r="V253" s="2" t="s">
        <v>39</v>
      </c>
      <c r="W253" s="2" t="s">
        <v>40</v>
      </c>
      <c r="X253" s="2" t="s">
        <v>54</v>
      </c>
      <c r="AB253" s="2" t="s">
        <v>89</v>
      </c>
      <c r="AC253" s="2" t="s">
        <v>43</v>
      </c>
    </row>
    <row r="254" spans="1:32">
      <c r="A254" s="2">
        <v>252</v>
      </c>
      <c r="B254" s="1">
        <v>1</v>
      </c>
      <c r="C254" s="1">
        <v>1</v>
      </c>
      <c r="D254" s="2" t="s">
        <v>514</v>
      </c>
      <c r="E254" s="2" t="s">
        <v>1119</v>
      </c>
      <c r="F254" s="2">
        <v>2017</v>
      </c>
      <c r="G254" s="2" t="s">
        <v>59</v>
      </c>
      <c r="H254" s="2" t="s">
        <v>31</v>
      </c>
      <c r="I254" s="2" t="s">
        <v>60</v>
      </c>
      <c r="J254" s="2" t="s">
        <v>33</v>
      </c>
      <c r="K254" s="2" t="s">
        <v>990</v>
      </c>
      <c r="L254" s="2" t="s">
        <v>49</v>
      </c>
      <c r="M254" s="6">
        <v>0.56000000000000005</v>
      </c>
      <c r="N254" s="2">
        <v>57315</v>
      </c>
      <c r="O254" s="2" t="s">
        <v>515</v>
      </c>
      <c r="P254" s="2" t="s">
        <v>2225</v>
      </c>
      <c r="Q254" s="2" t="s">
        <v>516</v>
      </c>
      <c r="R254" s="7">
        <f t="shared" si="3"/>
        <v>56</v>
      </c>
      <c r="S254" s="2" t="s">
        <v>36</v>
      </c>
      <c r="U254" s="2" t="s">
        <v>1120</v>
      </c>
      <c r="V254" s="2" t="s">
        <v>39</v>
      </c>
      <c r="W254" s="2" t="s">
        <v>154</v>
      </c>
      <c r="X254" s="2" t="s">
        <v>137</v>
      </c>
      <c r="Y254" s="2" t="s">
        <v>172</v>
      </c>
      <c r="Z254" s="2" t="s">
        <v>1121</v>
      </c>
      <c r="AA254" s="2" t="s">
        <v>517</v>
      </c>
      <c r="AB254" s="2" t="s">
        <v>268</v>
      </c>
      <c r="AC254" s="2" t="s">
        <v>66</v>
      </c>
      <c r="AD254" s="2" t="s">
        <v>813</v>
      </c>
      <c r="AE254" s="2" t="s">
        <v>1122</v>
      </c>
      <c r="AF254" s="2" t="s">
        <v>1123</v>
      </c>
    </row>
    <row r="255" spans="1:32">
      <c r="A255" s="2">
        <v>253</v>
      </c>
      <c r="B255" s="1">
        <v>1</v>
      </c>
      <c r="C255" s="1">
        <v>1</v>
      </c>
      <c r="D255" s="2" t="s">
        <v>1794</v>
      </c>
      <c r="E255" s="2" t="s">
        <v>1795</v>
      </c>
      <c r="F255" s="2">
        <v>2015</v>
      </c>
      <c r="G255" s="2" t="s">
        <v>59</v>
      </c>
      <c r="H255" s="2" t="s">
        <v>92</v>
      </c>
      <c r="I255" s="2" t="s">
        <v>60</v>
      </c>
      <c r="J255" s="2" t="s">
        <v>33</v>
      </c>
      <c r="L255" s="2" t="s">
        <v>49</v>
      </c>
      <c r="N255" s="2">
        <v>565</v>
      </c>
      <c r="Q255" s="2">
        <v>-9</v>
      </c>
      <c r="R255" s="7">
        <f t="shared" si="3"/>
        <v>-9</v>
      </c>
      <c r="T255" s="2" t="s">
        <v>342</v>
      </c>
      <c r="U255" s="2" t="s">
        <v>1279</v>
      </c>
      <c r="V255" s="2" t="s">
        <v>248</v>
      </c>
      <c r="W255" s="2" t="s">
        <v>40</v>
      </c>
      <c r="X255" s="2" t="s">
        <v>54</v>
      </c>
      <c r="AA255" s="2" t="s">
        <v>526</v>
      </c>
      <c r="AB255" s="2" t="s">
        <v>89</v>
      </c>
      <c r="AC255" s="2" t="s">
        <v>66</v>
      </c>
      <c r="AE255" s="2" t="s">
        <v>1796</v>
      </c>
    </row>
    <row r="256" spans="1:32" hidden="1">
      <c r="A256" s="2">
        <v>254</v>
      </c>
      <c r="B256" s="1">
        <v>0</v>
      </c>
      <c r="C256" s="1">
        <v>0</v>
      </c>
      <c r="D256" s="2" t="s">
        <v>2246</v>
      </c>
      <c r="E256" s="2" t="s">
        <v>259</v>
      </c>
      <c r="F256" s="2">
        <v>2017</v>
      </c>
      <c r="G256" s="2" t="s">
        <v>260</v>
      </c>
      <c r="H256" s="2" t="s">
        <v>92</v>
      </c>
      <c r="I256" s="2" t="s">
        <v>32</v>
      </c>
      <c r="J256" s="2" t="s">
        <v>33</v>
      </c>
      <c r="K256" s="2" t="s">
        <v>33</v>
      </c>
      <c r="L256" s="2" t="s">
        <v>49</v>
      </c>
      <c r="M256" s="6">
        <v>0.28999999999999998</v>
      </c>
      <c r="N256" s="2">
        <v>34</v>
      </c>
      <c r="Q256" s="2" t="s">
        <v>261</v>
      </c>
      <c r="R256" s="7">
        <f t="shared" si="3"/>
        <v>65</v>
      </c>
      <c r="S256" s="2" t="s">
        <v>36</v>
      </c>
      <c r="T256" s="2" t="s">
        <v>158</v>
      </c>
      <c r="U256" s="2" t="s">
        <v>262</v>
      </c>
      <c r="V256" s="2" t="s">
        <v>248</v>
      </c>
      <c r="W256" s="2" t="s">
        <v>40</v>
      </c>
      <c r="X256" s="2" t="s">
        <v>320</v>
      </c>
      <c r="AB256" s="2" t="s">
        <v>42</v>
      </c>
      <c r="AC256" s="2" t="s">
        <v>43</v>
      </c>
      <c r="AD256" s="2" t="s">
        <v>44</v>
      </c>
    </row>
    <row r="257" spans="1:32">
      <c r="A257" s="2">
        <v>255</v>
      </c>
      <c r="B257" s="1">
        <v>1</v>
      </c>
      <c r="C257" s="1">
        <v>1</v>
      </c>
      <c r="D257" s="2" t="s">
        <v>497</v>
      </c>
      <c r="E257" s="2" t="s">
        <v>498</v>
      </c>
      <c r="F257" s="8">
        <v>2019</v>
      </c>
      <c r="G257" s="2" t="s">
        <v>95</v>
      </c>
      <c r="H257" s="2" t="s">
        <v>31</v>
      </c>
      <c r="I257" s="2" t="s">
        <v>96</v>
      </c>
      <c r="J257" s="2" t="s">
        <v>33</v>
      </c>
      <c r="K257" s="2" t="s">
        <v>72</v>
      </c>
      <c r="L257" s="2" t="s">
        <v>49</v>
      </c>
      <c r="M257" s="6">
        <v>0.3</v>
      </c>
      <c r="N257" s="2">
        <v>46</v>
      </c>
      <c r="O257" s="2" t="s">
        <v>499</v>
      </c>
      <c r="P257" s="2" t="s">
        <v>2222</v>
      </c>
      <c r="Q257" s="2" t="s">
        <v>500</v>
      </c>
      <c r="R257" s="7">
        <f t="shared" si="3"/>
        <v>60</v>
      </c>
      <c r="S257" s="2" t="s">
        <v>36</v>
      </c>
      <c r="T257" s="2" t="s">
        <v>213</v>
      </c>
      <c r="U257" s="2" t="s">
        <v>501</v>
      </c>
      <c r="V257" s="2" t="s">
        <v>502</v>
      </c>
      <c r="W257" s="2" t="s">
        <v>154</v>
      </c>
      <c r="X257" s="2" t="s">
        <v>503</v>
      </c>
      <c r="Y257" s="2" t="s">
        <v>504</v>
      </c>
      <c r="Z257" s="2" t="s">
        <v>505</v>
      </c>
      <c r="AB257" s="2" t="s">
        <v>80</v>
      </c>
      <c r="AC257" s="2" t="s">
        <v>43</v>
      </c>
      <c r="AD257" s="2" t="s">
        <v>44</v>
      </c>
      <c r="AF257" s="2" t="s">
        <v>506</v>
      </c>
    </row>
    <row r="258" spans="1:32">
      <c r="A258" s="2">
        <v>256</v>
      </c>
      <c r="B258" s="1">
        <v>1</v>
      </c>
      <c r="C258" s="1">
        <v>1</v>
      </c>
      <c r="D258" s="2" t="s">
        <v>121</v>
      </c>
      <c r="E258" s="2" t="s">
        <v>122</v>
      </c>
      <c r="F258" s="2">
        <v>2016</v>
      </c>
      <c r="G258" s="2" t="s">
        <v>95</v>
      </c>
      <c r="H258" s="2" t="s">
        <v>31</v>
      </c>
      <c r="I258" s="2" t="s">
        <v>96</v>
      </c>
      <c r="J258" s="2" t="s">
        <v>33</v>
      </c>
      <c r="K258" s="2" t="s">
        <v>72</v>
      </c>
      <c r="L258" s="2" t="s">
        <v>49</v>
      </c>
      <c r="M258" s="6">
        <v>0.23</v>
      </c>
      <c r="N258" s="2">
        <v>180</v>
      </c>
      <c r="O258" s="2" t="s">
        <v>123</v>
      </c>
      <c r="P258" s="2" t="s">
        <v>2221</v>
      </c>
      <c r="Q258" s="2" t="s">
        <v>124</v>
      </c>
      <c r="R258" s="7">
        <f t="shared" si="3"/>
        <v>66</v>
      </c>
      <c r="S258" s="2" t="s">
        <v>36</v>
      </c>
      <c r="T258" s="2" t="s">
        <v>37</v>
      </c>
      <c r="U258" s="2" t="s">
        <v>125</v>
      </c>
      <c r="V258" s="2" t="s">
        <v>126</v>
      </c>
      <c r="W258" s="2" t="s">
        <v>40</v>
      </c>
      <c r="X258" s="2" t="s">
        <v>127</v>
      </c>
      <c r="AB258" s="2" t="s">
        <v>42</v>
      </c>
      <c r="AC258" s="2" t="s">
        <v>66</v>
      </c>
      <c r="AD258" s="2" t="s">
        <v>128</v>
      </c>
      <c r="AE258" s="2" t="s">
        <v>129</v>
      </c>
    </row>
    <row r="259" spans="1:32">
      <c r="A259" s="2">
        <v>257</v>
      </c>
      <c r="B259" s="1">
        <v>1</v>
      </c>
      <c r="C259" s="1">
        <v>1</v>
      </c>
      <c r="D259" s="2" t="s">
        <v>1752</v>
      </c>
      <c r="E259" s="2" t="s">
        <v>1753</v>
      </c>
      <c r="F259" s="8">
        <v>2019</v>
      </c>
      <c r="G259" s="2" t="s">
        <v>95</v>
      </c>
      <c r="H259" s="2" t="s">
        <v>31</v>
      </c>
      <c r="I259" s="2" t="s">
        <v>96</v>
      </c>
      <c r="J259" s="2" t="s">
        <v>33</v>
      </c>
      <c r="K259" s="2" t="s">
        <v>1009</v>
      </c>
      <c r="L259" s="2" t="s">
        <v>49</v>
      </c>
      <c r="M259" s="6">
        <v>0.49</v>
      </c>
      <c r="N259" s="2">
        <v>99</v>
      </c>
      <c r="O259" s="2" t="s">
        <v>1754</v>
      </c>
      <c r="P259" s="2" t="s">
        <v>2215</v>
      </c>
      <c r="Q259" s="2">
        <v>65</v>
      </c>
      <c r="R259" s="7">
        <f t="shared" ref="R259:R322" si="4">IF(ISNUMBER(Q259), Q259, VALUE(LEFT(Q259,FIND(" ",Q259)-1)))</f>
        <v>65</v>
      </c>
      <c r="S259" s="2" t="s">
        <v>36</v>
      </c>
      <c r="T259" s="2" t="s">
        <v>51</v>
      </c>
      <c r="U259" s="2" t="s">
        <v>1755</v>
      </c>
      <c r="V259" s="2" t="s">
        <v>39</v>
      </c>
      <c r="W259" s="2" t="s">
        <v>40</v>
      </c>
      <c r="X259" s="2" t="s">
        <v>320</v>
      </c>
      <c r="AA259" s="2" t="s">
        <v>955</v>
      </c>
      <c r="AB259" s="2" t="s">
        <v>268</v>
      </c>
      <c r="AC259" s="2" t="s">
        <v>43</v>
      </c>
    </row>
    <row r="260" spans="1:32">
      <c r="A260" s="2">
        <v>258</v>
      </c>
      <c r="B260" s="1">
        <v>1</v>
      </c>
      <c r="C260" s="1">
        <v>1</v>
      </c>
      <c r="D260" s="2" t="s">
        <v>139</v>
      </c>
      <c r="E260" s="2" t="s">
        <v>140</v>
      </c>
      <c r="F260" s="9">
        <v>2019</v>
      </c>
      <c r="G260" s="2" t="s">
        <v>59</v>
      </c>
      <c r="H260" s="2" t="s">
        <v>31</v>
      </c>
      <c r="I260" s="2" t="s">
        <v>60</v>
      </c>
      <c r="J260" s="2" t="s">
        <v>33</v>
      </c>
      <c r="K260" s="2" t="s">
        <v>72</v>
      </c>
      <c r="L260" s="2" t="s">
        <v>49</v>
      </c>
      <c r="M260" s="6">
        <v>0.46</v>
      </c>
      <c r="N260" s="2">
        <v>5296</v>
      </c>
      <c r="O260" s="2" t="s">
        <v>141</v>
      </c>
      <c r="P260" s="2" t="s">
        <v>2217</v>
      </c>
      <c r="Q260" s="2" t="s">
        <v>142</v>
      </c>
      <c r="R260" s="7">
        <f t="shared" si="4"/>
        <v>53.6</v>
      </c>
      <c r="S260" s="2" t="s">
        <v>36</v>
      </c>
      <c r="T260" s="2" t="s">
        <v>143</v>
      </c>
      <c r="U260" s="2" t="s">
        <v>144</v>
      </c>
      <c r="V260" s="2" t="s">
        <v>145</v>
      </c>
      <c r="W260" s="2" t="s">
        <v>40</v>
      </c>
      <c r="X260" s="2" t="s">
        <v>146</v>
      </c>
      <c r="AB260" s="2" t="s">
        <v>65</v>
      </c>
      <c r="AC260" s="2" t="s">
        <v>43</v>
      </c>
      <c r="AD260" s="2" t="s">
        <v>114</v>
      </c>
      <c r="AF260" s="2" t="s">
        <v>147</v>
      </c>
    </row>
    <row r="261" spans="1:32">
      <c r="A261" s="2">
        <v>259</v>
      </c>
      <c r="B261" s="1">
        <v>1</v>
      </c>
      <c r="C261" s="1">
        <v>1</v>
      </c>
      <c r="D261" s="2" t="s">
        <v>1456</v>
      </c>
      <c r="E261" s="2" t="s">
        <v>1457</v>
      </c>
      <c r="F261" s="2">
        <v>2014</v>
      </c>
      <c r="G261" s="2" t="s">
        <v>260</v>
      </c>
      <c r="H261" s="2" t="s">
        <v>31</v>
      </c>
      <c r="I261" s="2" t="s">
        <v>96</v>
      </c>
      <c r="J261" s="2" t="s">
        <v>296</v>
      </c>
      <c r="L261" s="2" t="s">
        <v>49</v>
      </c>
      <c r="M261" s="6">
        <v>0.43</v>
      </c>
      <c r="N261" s="2">
        <v>894</v>
      </c>
      <c r="O261" s="2" t="s">
        <v>1458</v>
      </c>
      <c r="P261" s="2" t="s">
        <v>2228</v>
      </c>
      <c r="Q261" s="2" t="s">
        <v>1459</v>
      </c>
      <c r="R261" s="7">
        <f t="shared" si="4"/>
        <v>54</v>
      </c>
      <c r="S261" s="2" t="s">
        <v>36</v>
      </c>
      <c r="U261" s="2" t="s">
        <v>144</v>
      </c>
      <c r="V261" s="2" t="s">
        <v>39</v>
      </c>
      <c r="W261" s="2" t="s">
        <v>40</v>
      </c>
      <c r="X261" s="2" t="s">
        <v>1460</v>
      </c>
      <c r="AB261" s="2" t="s">
        <v>89</v>
      </c>
      <c r="AC261" s="2" t="s">
        <v>43</v>
      </c>
      <c r="AD261" s="2" t="s">
        <v>269</v>
      </c>
      <c r="AF261" s="2" t="s">
        <v>1461</v>
      </c>
    </row>
    <row r="262" spans="1:32">
      <c r="A262" s="2">
        <v>260</v>
      </c>
      <c r="B262" s="1">
        <v>1</v>
      </c>
      <c r="C262" s="1">
        <v>1</v>
      </c>
      <c r="D262" s="2" t="s">
        <v>481</v>
      </c>
      <c r="E262" s="2" t="s">
        <v>482</v>
      </c>
      <c r="F262" s="2">
        <v>2006</v>
      </c>
      <c r="G262" s="2" t="s">
        <v>483</v>
      </c>
      <c r="H262" s="2" t="s">
        <v>31</v>
      </c>
      <c r="I262" s="2" t="s">
        <v>96</v>
      </c>
      <c r="J262" s="2" t="s">
        <v>33</v>
      </c>
      <c r="K262" s="2" t="s">
        <v>33</v>
      </c>
      <c r="L262" s="2" t="s">
        <v>49</v>
      </c>
      <c r="M262" s="6">
        <v>0.12</v>
      </c>
      <c r="N262" s="2">
        <v>128</v>
      </c>
      <c r="O262" s="2" t="s">
        <v>484</v>
      </c>
      <c r="Q262" s="2" t="s">
        <v>485</v>
      </c>
      <c r="R262" s="7">
        <f t="shared" si="4"/>
        <v>70</v>
      </c>
      <c r="S262" s="2" t="s">
        <v>36</v>
      </c>
      <c r="T262" s="2" t="s">
        <v>289</v>
      </c>
      <c r="U262" s="2" t="s">
        <v>486</v>
      </c>
      <c r="V262" s="2" t="s">
        <v>487</v>
      </c>
      <c r="W262" s="2" t="s">
        <v>40</v>
      </c>
      <c r="X262" s="2" t="s">
        <v>488</v>
      </c>
      <c r="AB262" s="2" t="s">
        <v>89</v>
      </c>
      <c r="AC262" s="2" t="s">
        <v>43</v>
      </c>
      <c r="AD262" s="2" t="s">
        <v>114</v>
      </c>
    </row>
    <row r="263" spans="1:32">
      <c r="A263" s="2">
        <v>261</v>
      </c>
      <c r="B263" s="1">
        <v>1</v>
      </c>
      <c r="C263" s="1">
        <v>1</v>
      </c>
      <c r="D263" s="2" t="s">
        <v>57</v>
      </c>
      <c r="E263" s="2" t="s">
        <v>58</v>
      </c>
      <c r="F263" s="2">
        <v>2012</v>
      </c>
      <c r="G263" s="2" t="s">
        <v>59</v>
      </c>
      <c r="H263" s="2" t="s">
        <v>31</v>
      </c>
      <c r="I263" s="2" t="s">
        <v>60</v>
      </c>
      <c r="J263" s="2" t="s">
        <v>33</v>
      </c>
      <c r="K263" s="2" t="s">
        <v>33</v>
      </c>
      <c r="L263" s="2" t="s">
        <v>2168</v>
      </c>
      <c r="M263" s="6">
        <v>-0.09</v>
      </c>
      <c r="N263" s="2">
        <v>24120</v>
      </c>
      <c r="O263" s="2" t="s">
        <v>61</v>
      </c>
      <c r="P263" s="2" t="s">
        <v>2225</v>
      </c>
      <c r="Q263" s="2">
        <v>-9</v>
      </c>
      <c r="R263" s="7">
        <f t="shared" si="4"/>
        <v>-9</v>
      </c>
      <c r="S263" s="2" t="s">
        <v>36</v>
      </c>
      <c r="T263" s="2" t="s">
        <v>62</v>
      </c>
      <c r="U263" s="2" t="s">
        <v>63</v>
      </c>
      <c r="V263" s="2" t="s">
        <v>39</v>
      </c>
      <c r="W263" s="2" t="s">
        <v>40</v>
      </c>
      <c r="X263" s="2" t="s">
        <v>64</v>
      </c>
      <c r="AB263" s="2" t="s">
        <v>65</v>
      </c>
      <c r="AC263" s="2" t="s">
        <v>66</v>
      </c>
      <c r="AD263" s="2" t="s">
        <v>44</v>
      </c>
      <c r="AE263" s="2" t="s">
        <v>67</v>
      </c>
      <c r="AF263" s="2" t="s">
        <v>68</v>
      </c>
    </row>
    <row r="264" spans="1:32">
      <c r="A264" s="2">
        <v>262</v>
      </c>
      <c r="B264" s="1">
        <v>1</v>
      </c>
      <c r="C264" s="1">
        <v>1</v>
      </c>
      <c r="D264" s="2" t="s">
        <v>57</v>
      </c>
      <c r="E264" s="2" t="s">
        <v>929</v>
      </c>
      <c r="F264" s="2">
        <v>2018</v>
      </c>
      <c r="G264" s="2" t="s">
        <v>59</v>
      </c>
      <c r="H264" s="2" t="s">
        <v>31</v>
      </c>
      <c r="I264" s="2" t="s">
        <v>96</v>
      </c>
      <c r="J264" s="2" t="s">
        <v>296</v>
      </c>
      <c r="K264" s="2" t="s">
        <v>930</v>
      </c>
      <c r="L264" s="2" t="s">
        <v>49</v>
      </c>
      <c r="M264" s="6">
        <v>0.47</v>
      </c>
      <c r="N264" s="2">
        <v>9765</v>
      </c>
      <c r="O264" s="2" t="s">
        <v>931</v>
      </c>
      <c r="Q264" s="2" t="s">
        <v>932</v>
      </c>
      <c r="R264" s="7">
        <f t="shared" si="4"/>
        <v>69</v>
      </c>
      <c r="S264" s="2" t="s">
        <v>36</v>
      </c>
      <c r="T264" s="2" t="s">
        <v>933</v>
      </c>
      <c r="U264" s="2" t="s">
        <v>144</v>
      </c>
      <c r="V264" s="2" t="s">
        <v>934</v>
      </c>
      <c r="W264" s="2" t="s">
        <v>40</v>
      </c>
      <c r="X264" s="2" t="s">
        <v>935</v>
      </c>
      <c r="AA264" s="2" t="s">
        <v>526</v>
      </c>
      <c r="AB264" s="2" t="s">
        <v>89</v>
      </c>
      <c r="AC264" s="2" t="s">
        <v>66</v>
      </c>
      <c r="AD264" s="2" t="s">
        <v>114</v>
      </c>
      <c r="AE264" s="2" t="s">
        <v>936</v>
      </c>
    </row>
    <row r="265" spans="1:32">
      <c r="A265" s="2">
        <v>263</v>
      </c>
      <c r="B265" s="1">
        <v>1</v>
      </c>
      <c r="C265" s="1">
        <v>1</v>
      </c>
      <c r="D265" s="2" t="s">
        <v>2144</v>
      </c>
      <c r="E265" s="2" t="s">
        <v>2145</v>
      </c>
      <c r="F265" s="9">
        <v>2020</v>
      </c>
      <c r="G265" s="2" t="s">
        <v>59</v>
      </c>
      <c r="H265" s="2" t="s">
        <v>31</v>
      </c>
      <c r="I265" s="2" t="s">
        <v>60</v>
      </c>
      <c r="J265" s="2" t="s">
        <v>296</v>
      </c>
      <c r="K265" s="2" t="s">
        <v>2146</v>
      </c>
      <c r="L265" s="2" t="s">
        <v>49</v>
      </c>
      <c r="M265" s="6">
        <v>0.42</v>
      </c>
      <c r="N265" s="2">
        <v>22109</v>
      </c>
      <c r="O265" s="2" t="s">
        <v>2147</v>
      </c>
      <c r="P265" s="2" t="s">
        <v>2206</v>
      </c>
      <c r="Q265" s="2" t="s">
        <v>2148</v>
      </c>
      <c r="R265" s="7">
        <f t="shared" si="4"/>
        <v>63.3</v>
      </c>
      <c r="S265" s="2" t="s">
        <v>36</v>
      </c>
      <c r="U265" s="2" t="s">
        <v>2149</v>
      </c>
      <c r="V265" s="2" t="s">
        <v>39</v>
      </c>
      <c r="W265" s="2" t="s">
        <v>40</v>
      </c>
      <c r="X265" s="2" t="s">
        <v>137</v>
      </c>
      <c r="AA265" s="2" t="s">
        <v>526</v>
      </c>
      <c r="AB265" s="2" t="s">
        <v>42</v>
      </c>
      <c r="AC265" s="2" t="s">
        <v>43</v>
      </c>
    </row>
    <row r="266" spans="1:32">
      <c r="A266" s="2">
        <v>264</v>
      </c>
      <c r="B266" s="1">
        <v>1</v>
      </c>
      <c r="C266" s="1">
        <v>1</v>
      </c>
      <c r="D266" s="2" t="s">
        <v>754</v>
      </c>
      <c r="E266" s="2" t="s">
        <v>1248</v>
      </c>
      <c r="F266" s="2">
        <v>2006</v>
      </c>
      <c r="G266" s="2" t="s">
        <v>59</v>
      </c>
      <c r="H266" s="2" t="s">
        <v>31</v>
      </c>
      <c r="I266" s="2" t="s">
        <v>60</v>
      </c>
      <c r="J266" s="2" t="s">
        <v>33</v>
      </c>
      <c r="K266" s="2" t="s">
        <v>1009</v>
      </c>
      <c r="L266" s="2" t="s">
        <v>49</v>
      </c>
      <c r="M266" s="6">
        <v>0.81</v>
      </c>
      <c r="N266" s="2">
        <v>1800</v>
      </c>
      <c r="O266" s="2" t="s">
        <v>2189</v>
      </c>
      <c r="Q266" s="2" t="s">
        <v>1249</v>
      </c>
      <c r="R266" s="7">
        <f t="shared" si="4"/>
        <v>42.3</v>
      </c>
      <c r="S266" s="2" t="s">
        <v>36</v>
      </c>
      <c r="T266" s="2" t="s">
        <v>585</v>
      </c>
      <c r="U266" s="2" t="s">
        <v>1250</v>
      </c>
      <c r="V266" s="2" t="s">
        <v>248</v>
      </c>
      <c r="W266" s="2" t="s">
        <v>40</v>
      </c>
      <c r="X266" s="2" t="s">
        <v>1251</v>
      </c>
      <c r="AA266" s="2" t="s">
        <v>526</v>
      </c>
      <c r="AB266" s="2" t="s">
        <v>89</v>
      </c>
      <c r="AC266" s="2" t="s">
        <v>66</v>
      </c>
      <c r="AD266" s="2" t="s">
        <v>593</v>
      </c>
      <c r="AE266" s="2" t="s">
        <v>120</v>
      </c>
    </row>
    <row r="267" spans="1:32">
      <c r="A267" s="2">
        <v>265</v>
      </c>
      <c r="B267" s="1">
        <v>1</v>
      </c>
      <c r="C267" s="1">
        <v>1</v>
      </c>
      <c r="D267" s="2" t="s">
        <v>754</v>
      </c>
      <c r="E267" s="2" t="s">
        <v>1533</v>
      </c>
      <c r="F267" s="2">
        <v>2012</v>
      </c>
      <c r="G267" s="2" t="s">
        <v>59</v>
      </c>
      <c r="H267" s="2" t="s">
        <v>31</v>
      </c>
      <c r="I267" s="2" t="s">
        <v>60</v>
      </c>
      <c r="J267" s="2" t="s">
        <v>33</v>
      </c>
      <c r="K267" s="2" t="s">
        <v>1534</v>
      </c>
      <c r="L267" s="2" t="s">
        <v>49</v>
      </c>
      <c r="M267" s="6">
        <v>0.92</v>
      </c>
      <c r="N267" s="2">
        <v>113</v>
      </c>
      <c r="O267" s="2" t="s">
        <v>755</v>
      </c>
      <c r="Q267" s="2" t="s">
        <v>1535</v>
      </c>
      <c r="R267" s="7">
        <f t="shared" si="4"/>
        <v>48</v>
      </c>
      <c r="S267" s="2" t="s">
        <v>36</v>
      </c>
      <c r="T267" s="2" t="s">
        <v>1536</v>
      </c>
      <c r="U267" s="2" t="s">
        <v>1537</v>
      </c>
      <c r="V267" s="2" t="s">
        <v>39</v>
      </c>
      <c r="W267" s="2" t="s">
        <v>40</v>
      </c>
      <c r="X267" s="2" t="s">
        <v>41</v>
      </c>
      <c r="AA267" s="2" t="s">
        <v>756</v>
      </c>
      <c r="AB267" s="2" t="s">
        <v>42</v>
      </c>
      <c r="AC267" s="2" t="s">
        <v>43</v>
      </c>
      <c r="AD267" s="2" t="s">
        <v>44</v>
      </c>
    </row>
    <row r="268" spans="1:32">
      <c r="A268" s="2">
        <v>266</v>
      </c>
      <c r="B268" s="1">
        <v>1</v>
      </c>
      <c r="C268" s="1">
        <v>1</v>
      </c>
      <c r="D268" s="2" t="s">
        <v>2067</v>
      </c>
      <c r="E268" s="2" t="s">
        <v>2068</v>
      </c>
      <c r="F268" s="2">
        <v>2008</v>
      </c>
      <c r="G268" s="2" t="s">
        <v>59</v>
      </c>
      <c r="H268" s="2" t="s">
        <v>31</v>
      </c>
      <c r="I268" s="2" t="s">
        <v>60</v>
      </c>
      <c r="J268" s="2" t="s">
        <v>33</v>
      </c>
      <c r="L268" s="2" t="s">
        <v>49</v>
      </c>
      <c r="M268" s="6">
        <v>0.28999999999999998</v>
      </c>
      <c r="N268" s="2">
        <v>237</v>
      </c>
      <c r="O268" s="2" t="s">
        <v>2069</v>
      </c>
      <c r="Q268" s="2" t="s">
        <v>2070</v>
      </c>
      <c r="R268" s="7">
        <f t="shared" si="4"/>
        <v>70.900000000000006</v>
      </c>
      <c r="S268" s="2" t="s">
        <v>36</v>
      </c>
      <c r="T268" s="2" t="s">
        <v>289</v>
      </c>
      <c r="U268" s="2" t="s">
        <v>2071</v>
      </c>
      <c r="V268" s="2" t="s">
        <v>248</v>
      </c>
      <c r="W268" s="2" t="s">
        <v>40</v>
      </c>
      <c r="X268" s="2" t="s">
        <v>1280</v>
      </c>
      <c r="AB268" s="2" t="s">
        <v>89</v>
      </c>
      <c r="AC268" s="2" t="s">
        <v>43</v>
      </c>
    </row>
    <row r="269" spans="1:32">
      <c r="A269" s="2">
        <v>267</v>
      </c>
      <c r="B269" s="1">
        <v>1</v>
      </c>
      <c r="C269" s="1">
        <v>1</v>
      </c>
      <c r="D269" s="2" t="s">
        <v>1386</v>
      </c>
      <c r="E269" s="2" t="s">
        <v>1387</v>
      </c>
      <c r="F269" s="2">
        <v>2017</v>
      </c>
      <c r="G269" s="2" t="s">
        <v>59</v>
      </c>
      <c r="H269" s="2" t="s">
        <v>31</v>
      </c>
      <c r="I269" s="2" t="s">
        <v>60</v>
      </c>
      <c r="J269" s="2" t="s">
        <v>33</v>
      </c>
      <c r="K269" s="2" t="s">
        <v>1009</v>
      </c>
      <c r="L269" s="2" t="s">
        <v>49</v>
      </c>
      <c r="M269" s="6">
        <v>0.55000000000000004</v>
      </c>
      <c r="N269" s="2">
        <v>189</v>
      </c>
      <c r="O269" s="2" t="s">
        <v>1388</v>
      </c>
      <c r="P269" s="2" t="s">
        <v>2214</v>
      </c>
      <c r="Q269" s="2" t="s">
        <v>1389</v>
      </c>
      <c r="R269" s="7">
        <f t="shared" si="4"/>
        <v>62.5</v>
      </c>
      <c r="S269" s="2" t="s">
        <v>36</v>
      </c>
      <c r="T269" s="2" t="s">
        <v>39</v>
      </c>
      <c r="U269" s="2" t="s">
        <v>1390</v>
      </c>
      <c r="V269" s="2" t="s">
        <v>39</v>
      </c>
      <c r="W269" s="2" t="s">
        <v>77</v>
      </c>
      <c r="Y269" s="2" t="s">
        <v>102</v>
      </c>
      <c r="Z269" s="2" t="s">
        <v>1391</v>
      </c>
      <c r="AA269" s="2" t="s">
        <v>756</v>
      </c>
      <c r="AB269" s="2" t="s">
        <v>268</v>
      </c>
      <c r="AC269" s="2" t="s">
        <v>43</v>
      </c>
      <c r="AD269" s="2" t="s">
        <v>44</v>
      </c>
    </row>
    <row r="270" spans="1:32">
      <c r="A270" s="2">
        <v>268</v>
      </c>
      <c r="B270" s="1">
        <v>1</v>
      </c>
      <c r="C270" s="1">
        <v>1</v>
      </c>
      <c r="D270" s="2" t="s">
        <v>1498</v>
      </c>
      <c r="E270" s="2" t="s">
        <v>1499</v>
      </c>
      <c r="F270" s="2">
        <v>2017</v>
      </c>
      <c r="G270" s="2" t="s">
        <v>59</v>
      </c>
      <c r="H270" s="2" t="s">
        <v>31</v>
      </c>
      <c r="I270" s="2" t="s">
        <v>60</v>
      </c>
      <c r="J270" s="2" t="s">
        <v>33</v>
      </c>
      <c r="L270" s="2" t="s">
        <v>49</v>
      </c>
      <c r="M270" s="6">
        <v>0.27</v>
      </c>
      <c r="N270" s="2">
        <v>1744</v>
      </c>
      <c r="O270" s="2" t="s">
        <v>1500</v>
      </c>
      <c r="P270" s="2" t="s">
        <v>2214</v>
      </c>
      <c r="Q270" s="2">
        <v>-9</v>
      </c>
      <c r="R270" s="7">
        <f t="shared" si="4"/>
        <v>-9</v>
      </c>
      <c r="S270" s="2" t="s">
        <v>36</v>
      </c>
      <c r="T270" s="2" t="s">
        <v>1501</v>
      </c>
      <c r="U270" s="2" t="s">
        <v>1502</v>
      </c>
      <c r="V270" s="2" t="s">
        <v>582</v>
      </c>
      <c r="W270" s="2" t="s">
        <v>40</v>
      </c>
      <c r="X270" s="2" t="s">
        <v>2026</v>
      </c>
      <c r="AA270" s="2" t="s">
        <v>756</v>
      </c>
      <c r="AB270" s="2" t="s">
        <v>65</v>
      </c>
      <c r="AC270" s="2" t="s">
        <v>66</v>
      </c>
      <c r="AE270" s="2" t="s">
        <v>657</v>
      </c>
      <c r="AF270" s="2" t="s">
        <v>1503</v>
      </c>
    </row>
    <row r="271" spans="1:32">
      <c r="A271" s="2">
        <v>269</v>
      </c>
      <c r="B271" s="1">
        <v>1</v>
      </c>
      <c r="C271" s="1">
        <v>1</v>
      </c>
      <c r="D271" s="2" t="s">
        <v>949</v>
      </c>
      <c r="E271" s="2" t="s">
        <v>950</v>
      </c>
      <c r="F271" s="2">
        <v>2018</v>
      </c>
      <c r="G271" s="2" t="s">
        <v>59</v>
      </c>
      <c r="H271" s="2" t="s">
        <v>31</v>
      </c>
      <c r="I271" s="2" t="s">
        <v>96</v>
      </c>
      <c r="J271" s="2" t="s">
        <v>33</v>
      </c>
      <c r="K271" s="2" t="s">
        <v>72</v>
      </c>
      <c r="L271" s="2" t="s">
        <v>49</v>
      </c>
      <c r="M271" s="6">
        <v>0.52</v>
      </c>
      <c r="N271" s="2">
        <v>275</v>
      </c>
      <c r="O271" s="2" t="s">
        <v>951</v>
      </c>
      <c r="P271" s="2" t="s">
        <v>2214</v>
      </c>
      <c r="Q271" s="2" t="s">
        <v>952</v>
      </c>
      <c r="R271" s="7">
        <f t="shared" si="4"/>
        <v>63.8</v>
      </c>
      <c r="S271" s="2" t="s">
        <v>36</v>
      </c>
      <c r="T271" s="2" t="s">
        <v>953</v>
      </c>
      <c r="U271" s="2" t="s">
        <v>144</v>
      </c>
      <c r="V271" s="2" t="s">
        <v>954</v>
      </c>
      <c r="W271" s="2" t="s">
        <v>40</v>
      </c>
      <c r="X271" s="2" t="s">
        <v>302</v>
      </c>
      <c r="AA271" s="2" t="s">
        <v>955</v>
      </c>
      <c r="AB271" s="2" t="s">
        <v>80</v>
      </c>
      <c r="AC271" s="2" t="s">
        <v>43</v>
      </c>
    </row>
    <row r="272" spans="1:32">
      <c r="A272" s="2">
        <v>270</v>
      </c>
      <c r="B272" s="1">
        <v>1</v>
      </c>
      <c r="C272" s="1">
        <v>1</v>
      </c>
      <c r="D272" s="2" t="s">
        <v>1863</v>
      </c>
      <c r="E272" s="2" t="s">
        <v>1864</v>
      </c>
      <c r="F272" s="2">
        <v>2014</v>
      </c>
      <c r="G272" s="2" t="s">
        <v>132</v>
      </c>
      <c r="H272" s="2" t="s">
        <v>31</v>
      </c>
      <c r="I272" s="2" t="s">
        <v>60</v>
      </c>
      <c r="J272" s="2" t="s">
        <v>33</v>
      </c>
      <c r="L272" s="2" t="s">
        <v>49</v>
      </c>
      <c r="M272" s="6">
        <v>0.31</v>
      </c>
      <c r="N272" s="2">
        <v>81</v>
      </c>
      <c r="O272" s="2" t="s">
        <v>1865</v>
      </c>
      <c r="Q272" s="2" t="s">
        <v>1866</v>
      </c>
      <c r="R272" s="7">
        <f t="shared" si="4"/>
        <v>52.45</v>
      </c>
      <c r="S272" s="2" t="s">
        <v>36</v>
      </c>
      <c r="T272" s="2" t="s">
        <v>342</v>
      </c>
      <c r="U272" s="2" t="s">
        <v>1551</v>
      </c>
      <c r="V272" s="2" t="s">
        <v>39</v>
      </c>
      <c r="W272" s="2" t="s">
        <v>40</v>
      </c>
      <c r="X272" s="2" t="s">
        <v>127</v>
      </c>
      <c r="AA272" s="2" t="s">
        <v>526</v>
      </c>
      <c r="AB272" s="2" t="s">
        <v>89</v>
      </c>
      <c r="AC272" s="2" t="s">
        <v>66</v>
      </c>
      <c r="AE272" s="2" t="s">
        <v>120</v>
      </c>
    </row>
    <row r="273" spans="1:32">
      <c r="A273" s="2">
        <v>271</v>
      </c>
      <c r="B273" s="1">
        <v>1</v>
      </c>
      <c r="C273" s="1">
        <v>1</v>
      </c>
      <c r="D273" s="2" t="s">
        <v>157</v>
      </c>
      <c r="E273" s="2" t="s">
        <v>1054</v>
      </c>
      <c r="F273" s="2">
        <v>2004</v>
      </c>
      <c r="G273" s="2" t="s">
        <v>59</v>
      </c>
      <c r="H273" s="2" t="s">
        <v>31</v>
      </c>
      <c r="I273" s="2" t="s">
        <v>60</v>
      </c>
      <c r="J273" s="2" t="s">
        <v>33</v>
      </c>
      <c r="K273" s="2" t="s">
        <v>1055</v>
      </c>
      <c r="L273" s="2" t="s">
        <v>49</v>
      </c>
      <c r="M273" s="6">
        <v>0.46</v>
      </c>
      <c r="N273" s="2">
        <v>176</v>
      </c>
      <c r="O273" s="2" t="s">
        <v>1056</v>
      </c>
      <c r="P273" s="2" t="s">
        <v>2229</v>
      </c>
      <c r="Q273" s="2" t="s">
        <v>1057</v>
      </c>
      <c r="R273" s="7">
        <f t="shared" si="4"/>
        <v>62</v>
      </c>
      <c r="S273" s="2" t="s">
        <v>36</v>
      </c>
      <c r="T273" s="2" t="s">
        <v>39</v>
      </c>
      <c r="U273" s="2" t="s">
        <v>1058</v>
      </c>
      <c r="V273" s="2" t="s">
        <v>1059</v>
      </c>
      <c r="W273" s="2" t="s">
        <v>40</v>
      </c>
      <c r="X273" s="2" t="s">
        <v>41</v>
      </c>
      <c r="AB273" s="2" t="s">
        <v>89</v>
      </c>
      <c r="AC273" s="2" t="s">
        <v>66</v>
      </c>
      <c r="AE273" s="2" t="s">
        <v>779</v>
      </c>
    </row>
    <row r="274" spans="1:32" s="11" customFormat="1">
      <c r="A274" s="2">
        <v>272</v>
      </c>
      <c r="B274" s="3">
        <v>1</v>
      </c>
      <c r="C274" s="3">
        <v>0</v>
      </c>
      <c r="D274" s="11" t="s">
        <v>157</v>
      </c>
      <c r="E274" s="11" t="s">
        <v>1269</v>
      </c>
      <c r="F274" s="11">
        <v>2007</v>
      </c>
      <c r="G274" s="11" t="s">
        <v>1270</v>
      </c>
      <c r="H274" s="11" t="s">
        <v>31</v>
      </c>
      <c r="I274" s="11" t="s">
        <v>60</v>
      </c>
      <c r="J274" s="11" t="s">
        <v>33</v>
      </c>
      <c r="K274" s="11" t="s">
        <v>1034</v>
      </c>
      <c r="L274" s="11" t="s">
        <v>49</v>
      </c>
      <c r="M274" s="12">
        <v>0.24</v>
      </c>
      <c r="N274" s="11">
        <v>62</v>
      </c>
      <c r="O274" s="11" t="s">
        <v>1271</v>
      </c>
      <c r="Q274" s="11" t="s">
        <v>1272</v>
      </c>
      <c r="R274" s="13">
        <f t="shared" si="4"/>
        <v>61.2</v>
      </c>
      <c r="S274" s="11" t="s">
        <v>36</v>
      </c>
      <c r="T274" s="11" t="s">
        <v>158</v>
      </c>
      <c r="U274" s="11" t="s">
        <v>1273</v>
      </c>
      <c r="V274" s="11" t="s">
        <v>1274</v>
      </c>
      <c r="W274" s="11" t="s">
        <v>40</v>
      </c>
      <c r="X274" s="11" t="s">
        <v>54</v>
      </c>
      <c r="AA274" s="11" t="s">
        <v>526</v>
      </c>
      <c r="AB274" s="11" t="s">
        <v>89</v>
      </c>
      <c r="AC274" s="11" t="s">
        <v>43</v>
      </c>
      <c r="AD274" s="11">
        <v>3</v>
      </c>
      <c r="AF274" s="11" t="s">
        <v>1275</v>
      </c>
    </row>
    <row r="275" spans="1:32">
      <c r="A275" s="2">
        <v>273</v>
      </c>
      <c r="B275" s="1">
        <v>1</v>
      </c>
      <c r="C275" s="1">
        <v>1</v>
      </c>
      <c r="D275" s="2" t="s">
        <v>157</v>
      </c>
      <c r="E275" s="2" t="s">
        <v>1797</v>
      </c>
      <c r="F275" s="2">
        <v>2014</v>
      </c>
      <c r="G275" s="2" t="s">
        <v>59</v>
      </c>
      <c r="H275" s="2" t="s">
        <v>92</v>
      </c>
      <c r="I275" s="2" t="s">
        <v>60</v>
      </c>
      <c r="J275" s="2" t="s">
        <v>33</v>
      </c>
      <c r="L275" s="2" t="s">
        <v>49</v>
      </c>
      <c r="N275" s="2">
        <v>31799</v>
      </c>
      <c r="O275" s="2" t="s">
        <v>1798</v>
      </c>
      <c r="Q275" s="2">
        <v>-9</v>
      </c>
      <c r="R275" s="7">
        <f t="shared" si="4"/>
        <v>-9</v>
      </c>
      <c r="U275" s="2" t="s">
        <v>144</v>
      </c>
      <c r="V275" s="2" t="s">
        <v>39</v>
      </c>
      <c r="W275" s="2" t="s">
        <v>40</v>
      </c>
      <c r="X275" s="2" t="s">
        <v>54</v>
      </c>
      <c r="AA275" s="2" t="s">
        <v>526</v>
      </c>
      <c r="AB275" s="2" t="s">
        <v>89</v>
      </c>
      <c r="AC275" s="2" t="s">
        <v>43</v>
      </c>
    </row>
    <row r="276" spans="1:32">
      <c r="A276" s="2">
        <v>274</v>
      </c>
      <c r="B276" s="1">
        <v>1</v>
      </c>
      <c r="C276" s="1">
        <v>1</v>
      </c>
      <c r="D276" s="2" t="s">
        <v>1916</v>
      </c>
      <c r="E276" s="2" t="s">
        <v>1917</v>
      </c>
      <c r="F276" s="2">
        <v>2013</v>
      </c>
      <c r="G276" s="2" t="s">
        <v>670</v>
      </c>
      <c r="H276" s="2" t="s">
        <v>31</v>
      </c>
      <c r="I276" s="2" t="s">
        <v>315</v>
      </c>
      <c r="J276" s="2" t="s">
        <v>33</v>
      </c>
      <c r="K276" s="2" t="s">
        <v>1009</v>
      </c>
      <c r="L276" s="2" t="s">
        <v>49</v>
      </c>
      <c r="N276" s="2">
        <v>168</v>
      </c>
      <c r="O276" s="2">
        <v>2009</v>
      </c>
      <c r="Q276" s="2">
        <v>-9</v>
      </c>
      <c r="R276" s="7">
        <f t="shared" si="4"/>
        <v>-9</v>
      </c>
      <c r="T276" s="2" t="s">
        <v>1918</v>
      </c>
      <c r="U276" s="2" t="s">
        <v>1919</v>
      </c>
      <c r="V276" s="2" t="s">
        <v>248</v>
      </c>
      <c r="W276" s="2" t="s">
        <v>40</v>
      </c>
      <c r="X276" s="2" t="s">
        <v>302</v>
      </c>
      <c r="AB276" s="2" t="s">
        <v>89</v>
      </c>
      <c r="AC276" s="2" t="s">
        <v>43</v>
      </c>
    </row>
    <row r="277" spans="1:32">
      <c r="A277" s="2">
        <v>275</v>
      </c>
      <c r="B277" s="1">
        <v>1</v>
      </c>
      <c r="C277" s="1">
        <v>1</v>
      </c>
      <c r="D277" s="2" t="s">
        <v>187</v>
      </c>
      <c r="E277" s="2" t="s">
        <v>188</v>
      </c>
      <c r="F277" s="2">
        <v>2014</v>
      </c>
      <c r="G277" s="2" t="s">
        <v>71</v>
      </c>
      <c r="H277" s="2" t="s">
        <v>31</v>
      </c>
      <c r="I277" s="2" t="s">
        <v>96</v>
      </c>
      <c r="J277" s="2" t="s">
        <v>33</v>
      </c>
      <c r="K277" s="2" t="s">
        <v>33</v>
      </c>
      <c r="L277" s="2" t="s">
        <v>49</v>
      </c>
      <c r="M277" s="6">
        <v>1</v>
      </c>
      <c r="N277" s="2">
        <v>78</v>
      </c>
      <c r="Q277" s="2" t="s">
        <v>189</v>
      </c>
      <c r="R277" s="7">
        <f t="shared" si="4"/>
        <v>40</v>
      </c>
      <c r="S277" s="2" t="s">
        <v>190</v>
      </c>
      <c r="T277" s="2" t="s">
        <v>191</v>
      </c>
      <c r="U277" s="2" t="s">
        <v>192</v>
      </c>
      <c r="V277" s="2" t="s">
        <v>39</v>
      </c>
      <c r="W277" s="2" t="s">
        <v>40</v>
      </c>
      <c r="X277" s="2" t="s">
        <v>54</v>
      </c>
      <c r="AB277" s="2" t="s">
        <v>89</v>
      </c>
      <c r="AC277" s="2" t="s">
        <v>43</v>
      </c>
      <c r="AD277" s="2" t="s">
        <v>44</v>
      </c>
      <c r="AF277" s="2" t="s">
        <v>193</v>
      </c>
    </row>
    <row r="278" spans="1:32">
      <c r="A278" s="2">
        <v>276</v>
      </c>
      <c r="B278" s="1">
        <v>1</v>
      </c>
      <c r="C278" s="1">
        <v>1</v>
      </c>
      <c r="D278" s="2" t="s">
        <v>1344</v>
      </c>
      <c r="E278" s="2" t="s">
        <v>1345</v>
      </c>
      <c r="F278" s="2">
        <v>2011</v>
      </c>
      <c r="G278" s="2" t="s">
        <v>1346</v>
      </c>
      <c r="H278" s="2" t="s">
        <v>31</v>
      </c>
      <c r="I278" s="2" t="s">
        <v>32</v>
      </c>
      <c r="J278" s="2" t="s">
        <v>33</v>
      </c>
      <c r="K278" s="2" t="s">
        <v>1034</v>
      </c>
      <c r="L278" s="2" t="s">
        <v>49</v>
      </c>
      <c r="M278" s="6">
        <v>0.28000000000000003</v>
      </c>
      <c r="N278" s="2">
        <v>186</v>
      </c>
      <c r="O278" s="2" t="s">
        <v>1347</v>
      </c>
      <c r="Q278" s="2" t="s">
        <v>1348</v>
      </c>
      <c r="R278" s="7">
        <f t="shared" si="4"/>
        <v>68.599999999999994</v>
      </c>
      <c r="S278" s="2" t="s">
        <v>36</v>
      </c>
      <c r="T278" s="2" t="s">
        <v>289</v>
      </c>
      <c r="U278" s="2" t="s">
        <v>1349</v>
      </c>
      <c r="V278" s="2" t="s">
        <v>39</v>
      </c>
      <c r="W278" s="2" t="s">
        <v>40</v>
      </c>
      <c r="X278" s="2" t="s">
        <v>2179</v>
      </c>
      <c r="AB278" s="2" t="s">
        <v>89</v>
      </c>
      <c r="AC278" s="2" t="s">
        <v>66</v>
      </c>
      <c r="AD278" s="2" t="s">
        <v>114</v>
      </c>
      <c r="AE278" s="2" t="s">
        <v>1350</v>
      </c>
      <c r="AF278" s="2" t="s">
        <v>1351</v>
      </c>
    </row>
    <row r="279" spans="1:32">
      <c r="A279" s="2">
        <v>277</v>
      </c>
      <c r="B279" s="1">
        <v>1</v>
      </c>
      <c r="C279" s="1">
        <v>1</v>
      </c>
      <c r="D279" s="2" t="s">
        <v>1608</v>
      </c>
      <c r="E279" s="2" t="s">
        <v>1609</v>
      </c>
      <c r="F279" s="2">
        <v>2000</v>
      </c>
      <c r="G279" s="2" t="s">
        <v>59</v>
      </c>
      <c r="H279" s="2" t="s">
        <v>31</v>
      </c>
      <c r="I279" s="2" t="s">
        <v>60</v>
      </c>
      <c r="J279" s="2" t="s">
        <v>33</v>
      </c>
      <c r="L279" s="2" t="s">
        <v>49</v>
      </c>
      <c r="M279" s="6">
        <v>0.62</v>
      </c>
      <c r="N279" s="2">
        <v>34</v>
      </c>
      <c r="O279" s="2" t="s">
        <v>1610</v>
      </c>
      <c r="Q279" s="2" t="s">
        <v>1611</v>
      </c>
      <c r="R279" s="7">
        <f t="shared" si="4"/>
        <v>51</v>
      </c>
      <c r="S279" s="2" t="s">
        <v>36</v>
      </c>
      <c r="T279" s="2" t="s">
        <v>807</v>
      </c>
      <c r="U279" s="2" t="s">
        <v>1612</v>
      </c>
      <c r="V279" s="2" t="s">
        <v>39</v>
      </c>
      <c r="W279" s="2" t="s">
        <v>40</v>
      </c>
      <c r="X279" s="2" t="s">
        <v>41</v>
      </c>
      <c r="AA279" s="2" t="s">
        <v>1613</v>
      </c>
      <c r="AB279" s="2" t="s">
        <v>42</v>
      </c>
      <c r="AC279" s="2" t="s">
        <v>43</v>
      </c>
    </row>
    <row r="280" spans="1:32">
      <c r="A280" s="2">
        <v>278</v>
      </c>
      <c r="B280" s="1">
        <v>1</v>
      </c>
      <c r="C280" s="1">
        <v>1</v>
      </c>
      <c r="D280" s="2" t="s">
        <v>130</v>
      </c>
      <c r="E280" s="2" t="s">
        <v>131</v>
      </c>
      <c r="F280" s="2">
        <v>2018</v>
      </c>
      <c r="G280" s="2" t="s">
        <v>132</v>
      </c>
      <c r="H280" s="2" t="s">
        <v>31</v>
      </c>
      <c r="I280" s="2" t="s">
        <v>32</v>
      </c>
      <c r="J280" s="2" t="s">
        <v>33</v>
      </c>
      <c r="K280" s="2" t="s">
        <v>33</v>
      </c>
      <c r="L280" s="2" t="s">
        <v>49</v>
      </c>
      <c r="M280" s="6">
        <v>0.37</v>
      </c>
      <c r="N280" s="2">
        <v>64</v>
      </c>
      <c r="O280" s="2" t="s">
        <v>133</v>
      </c>
      <c r="P280" s="2" t="s">
        <v>2215</v>
      </c>
      <c r="Q280" s="2" t="s">
        <v>134</v>
      </c>
      <c r="R280" s="7">
        <f t="shared" si="4"/>
        <v>62.2</v>
      </c>
      <c r="S280" s="2" t="s">
        <v>36</v>
      </c>
      <c r="T280" s="2" t="s">
        <v>135</v>
      </c>
      <c r="U280" s="2" t="s">
        <v>136</v>
      </c>
      <c r="V280" s="2" t="s">
        <v>39</v>
      </c>
      <c r="W280" s="2" t="s">
        <v>40</v>
      </c>
      <c r="X280" s="2" t="s">
        <v>137</v>
      </c>
      <c r="AB280" s="2" t="s">
        <v>89</v>
      </c>
      <c r="AC280" s="2" t="s">
        <v>66</v>
      </c>
      <c r="AD280" s="2" t="s">
        <v>44</v>
      </c>
      <c r="AE280" s="2" t="s">
        <v>120</v>
      </c>
      <c r="AF280" s="2" t="s">
        <v>138</v>
      </c>
    </row>
    <row r="281" spans="1:32">
      <c r="A281" s="2">
        <v>279</v>
      </c>
      <c r="B281" s="1">
        <v>1</v>
      </c>
      <c r="C281" s="1">
        <v>1</v>
      </c>
      <c r="D281" s="2" t="s">
        <v>2247</v>
      </c>
      <c r="E281" s="2" t="s">
        <v>891</v>
      </c>
      <c r="F281" s="2">
        <v>2018</v>
      </c>
      <c r="G281" s="2" t="s">
        <v>30</v>
      </c>
      <c r="H281" s="2" t="s">
        <v>31</v>
      </c>
      <c r="I281" s="2" t="s">
        <v>60</v>
      </c>
      <c r="J281" s="2" t="s">
        <v>33</v>
      </c>
      <c r="K281" s="2" t="s">
        <v>1009</v>
      </c>
      <c r="L281" s="2" t="s">
        <v>49</v>
      </c>
      <c r="M281" s="6">
        <v>0.28000000000000003</v>
      </c>
      <c r="N281" s="2">
        <v>7457</v>
      </c>
      <c r="O281" s="2" t="s">
        <v>892</v>
      </c>
      <c r="Q281" s="2" t="s">
        <v>1005</v>
      </c>
      <c r="R281" s="7">
        <f t="shared" si="4"/>
        <v>65.099999999999994</v>
      </c>
      <c r="S281" s="2" t="s">
        <v>36</v>
      </c>
      <c r="T281" s="2" t="s">
        <v>158</v>
      </c>
      <c r="U281" s="2" t="s">
        <v>1006</v>
      </c>
      <c r="V281" s="2" t="s">
        <v>39</v>
      </c>
      <c r="W281" s="2" t="s">
        <v>40</v>
      </c>
      <c r="X281" s="2" t="s">
        <v>2169</v>
      </c>
      <c r="AB281" s="2" t="s">
        <v>42</v>
      </c>
      <c r="AC281" s="2" t="s">
        <v>43</v>
      </c>
    </row>
    <row r="282" spans="1:32" hidden="1">
      <c r="A282" s="2">
        <v>280</v>
      </c>
      <c r="B282" s="1">
        <v>0</v>
      </c>
      <c r="C282" s="1">
        <v>0</v>
      </c>
      <c r="D282" s="2" t="s">
        <v>117</v>
      </c>
      <c r="E282" s="2" t="s">
        <v>1074</v>
      </c>
      <c r="F282" s="2">
        <v>2015</v>
      </c>
      <c r="G282" s="2" t="s">
        <v>30</v>
      </c>
      <c r="H282" s="2" t="s">
        <v>31</v>
      </c>
      <c r="I282" s="2" t="s">
        <v>60</v>
      </c>
      <c r="J282" s="2" t="s">
        <v>33</v>
      </c>
      <c r="K282" s="2" t="s">
        <v>1075</v>
      </c>
      <c r="L282" s="2" t="s">
        <v>49</v>
      </c>
      <c r="M282" s="6">
        <v>0.53</v>
      </c>
      <c r="N282" s="2">
        <v>5127</v>
      </c>
      <c r="O282" s="2" t="s">
        <v>1076</v>
      </c>
      <c r="Q282" s="2" t="s">
        <v>1077</v>
      </c>
      <c r="R282" s="7">
        <f t="shared" si="4"/>
        <v>59.5</v>
      </c>
      <c r="S282" s="2" t="s">
        <v>36</v>
      </c>
      <c r="T282" s="2" t="s">
        <v>1078</v>
      </c>
      <c r="U282" s="2" t="s">
        <v>144</v>
      </c>
      <c r="V282" s="2" t="s">
        <v>39</v>
      </c>
      <c r="W282" s="2" t="s">
        <v>154</v>
      </c>
      <c r="X282" s="2" t="s">
        <v>1079</v>
      </c>
      <c r="Y282" s="2" t="s">
        <v>786</v>
      </c>
      <c r="Z282" s="2" t="s">
        <v>1080</v>
      </c>
      <c r="AA282" s="2" t="s">
        <v>526</v>
      </c>
      <c r="AB282" s="2" t="s">
        <v>42</v>
      </c>
      <c r="AC282" s="2" t="s">
        <v>66</v>
      </c>
      <c r="AE282" s="2" t="s">
        <v>120</v>
      </c>
    </row>
    <row r="283" spans="1:32">
      <c r="A283" s="2">
        <v>281</v>
      </c>
      <c r="B283" s="1">
        <v>1</v>
      </c>
      <c r="C283" s="1">
        <v>1</v>
      </c>
      <c r="D283" s="2" t="s">
        <v>659</v>
      </c>
      <c r="E283" s="2" t="s">
        <v>660</v>
      </c>
      <c r="F283" s="8">
        <v>2019</v>
      </c>
      <c r="G283" s="2" t="s">
        <v>661</v>
      </c>
      <c r="H283" s="2" t="s">
        <v>31</v>
      </c>
      <c r="I283" s="2" t="s">
        <v>32</v>
      </c>
      <c r="J283" s="2" t="s">
        <v>33</v>
      </c>
      <c r="K283" s="2" t="s">
        <v>72</v>
      </c>
      <c r="L283" s="2" t="s">
        <v>49</v>
      </c>
      <c r="M283" s="6">
        <v>0.56999999999999995</v>
      </c>
      <c r="N283" s="2">
        <v>83</v>
      </c>
      <c r="O283" s="2" t="s">
        <v>662</v>
      </c>
      <c r="P283" s="2" t="s">
        <v>2221</v>
      </c>
      <c r="Q283" s="2">
        <v>62.9</v>
      </c>
      <c r="R283" s="7">
        <f t="shared" si="4"/>
        <v>62.9</v>
      </c>
      <c r="S283" s="2" t="s">
        <v>36</v>
      </c>
      <c r="T283" s="2" t="s">
        <v>39</v>
      </c>
      <c r="U283" s="2" t="s">
        <v>663</v>
      </c>
      <c r="V283" s="2" t="s">
        <v>39</v>
      </c>
      <c r="W283" s="2" t="s">
        <v>101</v>
      </c>
      <c r="X283" s="2" t="s">
        <v>41</v>
      </c>
      <c r="Y283" s="2" t="s">
        <v>78</v>
      </c>
      <c r="AB283" s="2" t="s">
        <v>65</v>
      </c>
      <c r="AC283" s="2" t="s">
        <v>43</v>
      </c>
    </row>
    <row r="284" spans="1:32">
      <c r="A284" s="2">
        <v>282</v>
      </c>
      <c r="B284" s="1">
        <v>1</v>
      </c>
      <c r="C284" s="1">
        <v>1</v>
      </c>
      <c r="D284" s="2" t="s">
        <v>1975</v>
      </c>
      <c r="E284" s="2" t="s">
        <v>1976</v>
      </c>
      <c r="F284" s="2">
        <v>2009</v>
      </c>
      <c r="G284" s="2" t="s">
        <v>1354</v>
      </c>
      <c r="H284" s="2" t="s">
        <v>31</v>
      </c>
      <c r="I284" s="2" t="s">
        <v>32</v>
      </c>
      <c r="J284" s="2" t="s">
        <v>296</v>
      </c>
      <c r="K284" s="2" t="s">
        <v>1977</v>
      </c>
      <c r="L284" s="2" t="s">
        <v>49</v>
      </c>
      <c r="M284" s="6">
        <v>0.56000000000000005</v>
      </c>
      <c r="N284" s="2">
        <v>147573</v>
      </c>
      <c r="O284" s="2" t="s">
        <v>1978</v>
      </c>
      <c r="P284" s="2" t="s">
        <v>2214</v>
      </c>
      <c r="Q284" s="2" t="s">
        <v>1979</v>
      </c>
      <c r="R284" s="7">
        <f t="shared" si="4"/>
        <v>53.1</v>
      </c>
      <c r="S284" s="2" t="s">
        <v>36</v>
      </c>
      <c r="T284" s="2" t="s">
        <v>1980</v>
      </c>
      <c r="U284" s="2" t="s">
        <v>144</v>
      </c>
      <c r="V284" s="2" t="s">
        <v>1981</v>
      </c>
      <c r="W284" s="2" t="s">
        <v>77</v>
      </c>
      <c r="Y284" s="2" t="s">
        <v>1982</v>
      </c>
      <c r="AA284" s="2" t="s">
        <v>526</v>
      </c>
      <c r="AB284" s="2" t="s">
        <v>89</v>
      </c>
      <c r="AC284" s="2" t="s">
        <v>43</v>
      </c>
    </row>
    <row r="285" spans="1:32">
      <c r="A285" s="2">
        <v>283</v>
      </c>
      <c r="B285" s="1">
        <v>1</v>
      </c>
      <c r="C285" s="1">
        <v>1</v>
      </c>
      <c r="D285" s="2" t="s">
        <v>1029</v>
      </c>
      <c r="E285" s="2" t="s">
        <v>1030</v>
      </c>
      <c r="F285" s="9">
        <v>2019</v>
      </c>
      <c r="G285" s="2" t="s">
        <v>465</v>
      </c>
      <c r="H285" s="2" t="s">
        <v>92</v>
      </c>
      <c r="I285" s="2" t="s">
        <v>60</v>
      </c>
      <c r="L285" s="2" t="s">
        <v>49</v>
      </c>
      <c r="M285" s="6">
        <v>0.47</v>
      </c>
      <c r="N285" s="2">
        <v>43</v>
      </c>
      <c r="O285" s="2" t="s">
        <v>1031</v>
      </c>
      <c r="Q285" s="2">
        <v>50.6</v>
      </c>
      <c r="R285" s="7">
        <f t="shared" si="4"/>
        <v>50.6</v>
      </c>
      <c r="S285" s="2" t="s">
        <v>36</v>
      </c>
      <c r="T285" s="2" t="s">
        <v>37</v>
      </c>
      <c r="U285" s="2" t="s">
        <v>1032</v>
      </c>
      <c r="V285" s="2" t="s">
        <v>248</v>
      </c>
      <c r="W285" s="2" t="s">
        <v>40</v>
      </c>
      <c r="X285" s="2" t="s">
        <v>302</v>
      </c>
      <c r="AC285" s="2" t="s">
        <v>43</v>
      </c>
      <c r="AF285" s="2" t="s">
        <v>1033</v>
      </c>
    </row>
    <row r="286" spans="1:32">
      <c r="A286" s="2">
        <v>284</v>
      </c>
      <c r="B286" s="1">
        <v>1</v>
      </c>
      <c r="C286" s="1">
        <v>1</v>
      </c>
      <c r="D286" s="2" t="s">
        <v>937</v>
      </c>
      <c r="E286" s="2" t="s">
        <v>938</v>
      </c>
      <c r="F286" s="2">
        <v>2007</v>
      </c>
      <c r="G286" s="2" t="s">
        <v>939</v>
      </c>
      <c r="H286" s="2" t="s">
        <v>31</v>
      </c>
      <c r="I286" s="2" t="s">
        <v>32</v>
      </c>
      <c r="J286" s="2" t="s">
        <v>33</v>
      </c>
      <c r="K286" s="2" t="s">
        <v>33</v>
      </c>
      <c r="L286" s="2" t="s">
        <v>49</v>
      </c>
      <c r="M286" s="6">
        <v>0.22</v>
      </c>
      <c r="N286" s="2">
        <v>69</v>
      </c>
      <c r="O286" s="2" t="s">
        <v>940</v>
      </c>
      <c r="Q286" s="2">
        <v>67</v>
      </c>
      <c r="R286" s="7">
        <f t="shared" si="4"/>
        <v>67</v>
      </c>
      <c r="S286" s="2" t="s">
        <v>36</v>
      </c>
      <c r="T286" s="2" t="s">
        <v>37</v>
      </c>
      <c r="U286" s="2" t="s">
        <v>941</v>
      </c>
      <c r="V286" s="2" t="s">
        <v>39</v>
      </c>
      <c r="W286" s="2" t="s">
        <v>40</v>
      </c>
      <c r="X286" s="2" t="s">
        <v>942</v>
      </c>
      <c r="AB286" s="2" t="s">
        <v>89</v>
      </c>
      <c r="AC286" s="2" t="s">
        <v>66</v>
      </c>
      <c r="AD286" s="2" t="s">
        <v>560</v>
      </c>
      <c r="AE286" s="2" t="s">
        <v>120</v>
      </c>
    </row>
    <row r="287" spans="1:32">
      <c r="A287" s="2">
        <v>285</v>
      </c>
      <c r="B287" s="1">
        <v>1</v>
      </c>
      <c r="C287" s="1">
        <v>1</v>
      </c>
      <c r="D287" s="2" t="s">
        <v>304</v>
      </c>
      <c r="E287" s="2" t="s">
        <v>305</v>
      </c>
      <c r="F287" s="2">
        <v>2016</v>
      </c>
      <c r="G287" s="2" t="s">
        <v>184</v>
      </c>
      <c r="H287" s="2" t="s">
        <v>92</v>
      </c>
      <c r="I287" s="2" t="s">
        <v>60</v>
      </c>
      <c r="J287" s="2" t="s">
        <v>33</v>
      </c>
      <c r="K287" s="2" t="s">
        <v>33</v>
      </c>
      <c r="L287" s="2" t="s">
        <v>49</v>
      </c>
      <c r="M287" s="6">
        <v>-0.09</v>
      </c>
      <c r="N287" s="2">
        <v>16</v>
      </c>
      <c r="O287" s="14">
        <v>41426</v>
      </c>
      <c r="Q287" s="2">
        <v>-9</v>
      </c>
      <c r="R287" s="7">
        <f t="shared" si="4"/>
        <v>-9</v>
      </c>
      <c r="T287" s="2" t="s">
        <v>51</v>
      </c>
      <c r="U287" s="2" t="s">
        <v>306</v>
      </c>
      <c r="V287" s="2" t="s">
        <v>248</v>
      </c>
      <c r="W287" s="2" t="s">
        <v>40</v>
      </c>
      <c r="X287" s="2" t="s">
        <v>307</v>
      </c>
      <c r="AB287" s="2" t="s">
        <v>89</v>
      </c>
      <c r="AC287" s="2" t="s">
        <v>66</v>
      </c>
      <c r="AD287" s="2" t="s">
        <v>44</v>
      </c>
      <c r="AE287" s="2" t="s">
        <v>120</v>
      </c>
    </row>
    <row r="288" spans="1:32">
      <c r="A288" s="2">
        <v>286</v>
      </c>
      <c r="B288" s="1">
        <v>1</v>
      </c>
      <c r="C288" s="1">
        <v>1</v>
      </c>
      <c r="D288" s="2" t="s">
        <v>644</v>
      </c>
      <c r="E288" s="2" t="s">
        <v>645</v>
      </c>
      <c r="F288" s="2">
        <v>2001</v>
      </c>
      <c r="G288" s="2" t="s">
        <v>184</v>
      </c>
      <c r="H288" s="2" t="s">
        <v>31</v>
      </c>
      <c r="I288" s="2" t="s">
        <v>60</v>
      </c>
      <c r="J288" s="2" t="s">
        <v>33</v>
      </c>
      <c r="K288" s="2" t="s">
        <v>33</v>
      </c>
      <c r="L288" s="2" t="s">
        <v>49</v>
      </c>
      <c r="M288" s="6">
        <v>-0.09</v>
      </c>
      <c r="N288" s="2">
        <v>168</v>
      </c>
      <c r="O288" s="2" t="s">
        <v>646</v>
      </c>
      <c r="Q288" s="2">
        <v>-9</v>
      </c>
      <c r="R288" s="7">
        <f t="shared" si="4"/>
        <v>-9</v>
      </c>
      <c r="T288" s="2" t="s">
        <v>39</v>
      </c>
      <c r="U288" s="2" t="s">
        <v>647</v>
      </c>
      <c r="V288" s="2" t="s">
        <v>39</v>
      </c>
      <c r="W288" s="2" t="s">
        <v>40</v>
      </c>
      <c r="X288" s="2" t="s">
        <v>127</v>
      </c>
      <c r="AA288" s="2" t="s">
        <v>461</v>
      </c>
      <c r="AB288" s="2" t="s">
        <v>89</v>
      </c>
      <c r="AC288" s="2" t="s">
        <v>66</v>
      </c>
      <c r="AE288" s="2" t="s">
        <v>648</v>
      </c>
      <c r="AF288" s="2" t="s">
        <v>649</v>
      </c>
    </row>
    <row r="289" spans="1:32">
      <c r="A289" s="2">
        <v>287</v>
      </c>
      <c r="B289" s="1">
        <v>1</v>
      </c>
      <c r="C289" s="1">
        <v>1</v>
      </c>
      <c r="D289" s="2" t="s">
        <v>636</v>
      </c>
      <c r="E289" s="2" t="s">
        <v>637</v>
      </c>
      <c r="F289" s="9">
        <v>2019</v>
      </c>
      <c r="G289" s="2" t="s">
        <v>118</v>
      </c>
      <c r="H289" s="2" t="s">
        <v>31</v>
      </c>
      <c r="I289" s="2" t="s">
        <v>60</v>
      </c>
      <c r="J289" s="2" t="s">
        <v>33</v>
      </c>
      <c r="K289" s="2" t="s">
        <v>638</v>
      </c>
      <c r="L289" s="2" t="s">
        <v>49</v>
      </c>
      <c r="M289" s="6">
        <v>0.5</v>
      </c>
      <c r="N289" s="2">
        <v>4952</v>
      </c>
      <c r="O289" s="2" t="s">
        <v>639</v>
      </c>
      <c r="P289" s="2" t="s">
        <v>2217</v>
      </c>
      <c r="Q289" s="2" t="s">
        <v>640</v>
      </c>
      <c r="R289" s="7">
        <f t="shared" si="4"/>
        <v>44.96</v>
      </c>
      <c r="S289" s="2" t="s">
        <v>36</v>
      </c>
      <c r="V289" s="2" t="s">
        <v>641</v>
      </c>
      <c r="W289" s="2" t="s">
        <v>40</v>
      </c>
      <c r="X289" s="2" t="s">
        <v>642</v>
      </c>
      <c r="AA289" s="2" t="s">
        <v>526</v>
      </c>
      <c r="AB289" s="2" t="s">
        <v>268</v>
      </c>
      <c r="AC289" s="2" t="s">
        <v>66</v>
      </c>
      <c r="AE289" s="2" t="s">
        <v>120</v>
      </c>
      <c r="AF289" s="2" t="s">
        <v>643</v>
      </c>
    </row>
    <row r="290" spans="1:32">
      <c r="A290" s="2">
        <v>288</v>
      </c>
      <c r="B290" s="1">
        <v>1</v>
      </c>
      <c r="C290" s="1">
        <v>1</v>
      </c>
      <c r="D290" s="2" t="s">
        <v>636</v>
      </c>
      <c r="E290" s="2" t="s">
        <v>2047</v>
      </c>
      <c r="F290" s="9">
        <v>2020</v>
      </c>
      <c r="G290" s="2" t="s">
        <v>118</v>
      </c>
      <c r="H290" s="2" t="s">
        <v>31</v>
      </c>
      <c r="I290" s="2" t="s">
        <v>60</v>
      </c>
      <c r="J290" s="2" t="s">
        <v>33</v>
      </c>
      <c r="L290" s="2" t="s">
        <v>49</v>
      </c>
      <c r="M290" s="6">
        <v>0.18</v>
      </c>
      <c r="N290" s="2">
        <v>387</v>
      </c>
      <c r="O290" s="2" t="s">
        <v>2048</v>
      </c>
      <c r="Q290" s="2" t="s">
        <v>2049</v>
      </c>
      <c r="R290" s="7">
        <f t="shared" si="4"/>
        <v>49</v>
      </c>
      <c r="S290" s="2" t="s">
        <v>36</v>
      </c>
      <c r="T290" s="2" t="s">
        <v>274</v>
      </c>
      <c r="U290" s="2" t="s">
        <v>2050</v>
      </c>
      <c r="V290" s="2" t="s">
        <v>248</v>
      </c>
      <c r="W290" s="2" t="s">
        <v>40</v>
      </c>
      <c r="X290" s="2" t="s">
        <v>41</v>
      </c>
      <c r="AB290" s="2" t="s">
        <v>89</v>
      </c>
      <c r="AC290" s="2" t="s">
        <v>66</v>
      </c>
      <c r="AE290" s="2" t="s">
        <v>2051</v>
      </c>
    </row>
    <row r="291" spans="1:32">
      <c r="A291" s="2">
        <v>289</v>
      </c>
      <c r="B291" s="1">
        <v>1</v>
      </c>
      <c r="C291" s="1">
        <v>1</v>
      </c>
      <c r="D291" s="2" t="s">
        <v>2121</v>
      </c>
      <c r="E291" s="2" t="s">
        <v>2122</v>
      </c>
      <c r="F291" s="9">
        <v>2020</v>
      </c>
      <c r="G291" s="2" t="s">
        <v>345</v>
      </c>
      <c r="H291" s="2" t="s">
        <v>31</v>
      </c>
      <c r="I291" s="2" t="s">
        <v>60</v>
      </c>
      <c r="J291" s="2" t="s">
        <v>33</v>
      </c>
      <c r="L291" s="2" t="s">
        <v>49</v>
      </c>
      <c r="N291" s="2">
        <v>100</v>
      </c>
      <c r="Q291" s="2">
        <v>-9</v>
      </c>
      <c r="R291" s="7">
        <f t="shared" si="4"/>
        <v>-9</v>
      </c>
      <c r="T291" s="2" t="s">
        <v>51</v>
      </c>
      <c r="U291" s="2" t="s">
        <v>2123</v>
      </c>
      <c r="V291" s="2" t="s">
        <v>248</v>
      </c>
      <c r="W291" s="2" t="s">
        <v>154</v>
      </c>
      <c r="X291" s="2" t="s">
        <v>54</v>
      </c>
      <c r="Y291" s="2" t="s">
        <v>78</v>
      </c>
      <c r="Z291" s="2" t="s">
        <v>2124</v>
      </c>
      <c r="AB291" s="2" t="s">
        <v>89</v>
      </c>
      <c r="AC291" s="2" t="s">
        <v>43</v>
      </c>
    </row>
    <row r="292" spans="1:32">
      <c r="A292" s="2">
        <v>290</v>
      </c>
      <c r="B292" s="1">
        <v>1</v>
      </c>
      <c r="C292" s="1">
        <v>1</v>
      </c>
      <c r="D292" s="2" t="s">
        <v>2032</v>
      </c>
      <c r="E292" s="2" t="s">
        <v>2033</v>
      </c>
      <c r="F292" s="2">
        <v>2011</v>
      </c>
      <c r="G292" s="2" t="s">
        <v>150</v>
      </c>
      <c r="H292" s="2" t="s">
        <v>31</v>
      </c>
      <c r="I292" s="2" t="s">
        <v>32</v>
      </c>
      <c r="J292" s="2" t="s">
        <v>33</v>
      </c>
      <c r="K292" s="2" t="s">
        <v>1009</v>
      </c>
      <c r="L292" s="2" t="s">
        <v>49</v>
      </c>
      <c r="M292" s="6">
        <v>0.47</v>
      </c>
      <c r="N292" s="2">
        <v>100</v>
      </c>
      <c r="Q292" s="2" t="s">
        <v>2034</v>
      </c>
      <c r="R292" s="7">
        <f t="shared" si="4"/>
        <v>62.2</v>
      </c>
      <c r="S292" s="2" t="s">
        <v>36</v>
      </c>
      <c r="T292" s="2" t="s">
        <v>566</v>
      </c>
      <c r="U292" s="2" t="s">
        <v>2035</v>
      </c>
      <c r="V292" s="2" t="s">
        <v>248</v>
      </c>
      <c r="W292" s="2" t="s">
        <v>154</v>
      </c>
      <c r="X292" s="2" t="s">
        <v>54</v>
      </c>
      <c r="Y292" s="2" t="s">
        <v>2036</v>
      </c>
      <c r="Z292" s="2" t="s">
        <v>2037</v>
      </c>
      <c r="AA292" s="2" t="s">
        <v>526</v>
      </c>
      <c r="AB292" s="2" t="s">
        <v>89</v>
      </c>
      <c r="AC292" s="2" t="s">
        <v>66</v>
      </c>
      <c r="AE292" s="2" t="s">
        <v>676</v>
      </c>
      <c r="AF292" s="2" t="s">
        <v>2038</v>
      </c>
    </row>
    <row r="293" spans="1:32">
      <c r="A293" s="2">
        <v>291</v>
      </c>
      <c r="B293" s="1">
        <v>1</v>
      </c>
      <c r="C293" s="1">
        <v>1</v>
      </c>
      <c r="D293" s="2" t="s">
        <v>428</v>
      </c>
      <c r="E293" s="2" t="s">
        <v>429</v>
      </c>
      <c r="F293" s="2">
        <v>2007</v>
      </c>
      <c r="G293" s="2" t="s">
        <v>59</v>
      </c>
      <c r="H293" s="2" t="s">
        <v>31</v>
      </c>
      <c r="I293" s="2" t="s">
        <v>60</v>
      </c>
      <c r="J293" s="2" t="s">
        <v>33</v>
      </c>
      <c r="K293" s="2" t="s">
        <v>33</v>
      </c>
      <c r="L293" s="2" t="s">
        <v>49</v>
      </c>
      <c r="M293" s="6">
        <v>0.84</v>
      </c>
      <c r="N293" s="2">
        <v>491</v>
      </c>
      <c r="O293" s="2" t="s">
        <v>430</v>
      </c>
      <c r="Q293" s="2" t="s">
        <v>431</v>
      </c>
      <c r="R293" s="7">
        <f t="shared" si="4"/>
        <v>43.05</v>
      </c>
      <c r="S293" s="2" t="s">
        <v>36</v>
      </c>
      <c r="T293" s="2" t="s">
        <v>37</v>
      </c>
      <c r="U293" s="2" t="s">
        <v>432</v>
      </c>
      <c r="V293" s="2" t="s">
        <v>39</v>
      </c>
      <c r="W293" s="2" t="s">
        <v>40</v>
      </c>
      <c r="X293" s="2" t="s">
        <v>54</v>
      </c>
      <c r="AB293" s="2" t="s">
        <v>89</v>
      </c>
      <c r="AC293" s="2" t="s">
        <v>43</v>
      </c>
      <c r="AD293" s="2" t="s">
        <v>114</v>
      </c>
    </row>
    <row r="294" spans="1:32" hidden="1">
      <c r="A294" s="2">
        <v>292</v>
      </c>
      <c r="B294" s="1">
        <v>0</v>
      </c>
      <c r="C294" s="1">
        <v>0</v>
      </c>
      <c r="D294" s="2" t="s">
        <v>1770</v>
      </c>
      <c r="E294" s="2" t="s">
        <v>1771</v>
      </c>
      <c r="F294" s="2">
        <v>2014</v>
      </c>
      <c r="G294" s="2" t="s">
        <v>184</v>
      </c>
      <c r="H294" s="2" t="s">
        <v>31</v>
      </c>
      <c r="I294" s="2" t="s">
        <v>185</v>
      </c>
      <c r="J294" s="2" t="s">
        <v>33</v>
      </c>
      <c r="L294" s="2" t="s">
        <v>49</v>
      </c>
      <c r="M294" s="6">
        <v>0.17</v>
      </c>
      <c r="N294" s="2">
        <v>107</v>
      </c>
      <c r="O294" s="2" t="s">
        <v>1772</v>
      </c>
      <c r="Q294" s="2" t="s">
        <v>1773</v>
      </c>
      <c r="R294" s="7">
        <f t="shared" si="4"/>
        <v>64.599999999999994</v>
      </c>
      <c r="S294" s="2" t="s">
        <v>36</v>
      </c>
      <c r="T294" s="2" t="s">
        <v>158</v>
      </c>
      <c r="U294" s="2" t="s">
        <v>1774</v>
      </c>
      <c r="V294" s="2" t="s">
        <v>1775</v>
      </c>
      <c r="W294" s="2" t="s">
        <v>77</v>
      </c>
      <c r="Y294" s="2" t="s">
        <v>1776</v>
      </c>
      <c r="Z294" s="2" t="s">
        <v>1777</v>
      </c>
      <c r="AB294" s="2" t="s">
        <v>65</v>
      </c>
      <c r="AC294" s="2" t="s">
        <v>43</v>
      </c>
      <c r="AD294" s="2" t="s">
        <v>114</v>
      </c>
      <c r="AF294" s="2" t="s">
        <v>1778</v>
      </c>
    </row>
    <row r="295" spans="1:32">
      <c r="A295" s="2">
        <v>293</v>
      </c>
      <c r="B295" s="1">
        <v>1</v>
      </c>
      <c r="C295" s="1">
        <v>1</v>
      </c>
      <c r="D295" s="2" t="s">
        <v>1256</v>
      </c>
      <c r="E295" s="2" t="s">
        <v>1257</v>
      </c>
      <c r="F295" s="2">
        <v>2017</v>
      </c>
      <c r="G295" s="2" t="s">
        <v>670</v>
      </c>
      <c r="H295" s="2" t="s">
        <v>92</v>
      </c>
      <c r="I295" s="2" t="s">
        <v>60</v>
      </c>
      <c r="J295" s="2" t="s">
        <v>33</v>
      </c>
      <c r="L295" s="2" t="s">
        <v>49</v>
      </c>
      <c r="N295" s="2">
        <v>300</v>
      </c>
      <c r="Q295" s="2">
        <v>-9</v>
      </c>
      <c r="R295" s="7">
        <f t="shared" si="4"/>
        <v>-9</v>
      </c>
      <c r="S295" s="2" t="s">
        <v>190</v>
      </c>
      <c r="T295" s="2" t="s">
        <v>191</v>
      </c>
      <c r="U295" s="2" t="s">
        <v>144</v>
      </c>
      <c r="V295" s="2" t="s">
        <v>248</v>
      </c>
      <c r="W295" s="2" t="s">
        <v>40</v>
      </c>
      <c r="X295" s="2" t="s">
        <v>302</v>
      </c>
      <c r="AB295" s="2" t="s">
        <v>89</v>
      </c>
      <c r="AC295" s="2" t="s">
        <v>66</v>
      </c>
      <c r="AE295" s="2" t="s">
        <v>120</v>
      </c>
    </row>
    <row r="296" spans="1:32">
      <c r="A296" s="2">
        <v>294</v>
      </c>
      <c r="B296" s="1">
        <v>1</v>
      </c>
      <c r="C296" s="1">
        <v>1</v>
      </c>
      <c r="D296" s="2" t="s">
        <v>398</v>
      </c>
      <c r="E296" s="2" t="s">
        <v>399</v>
      </c>
      <c r="F296" s="9">
        <v>2020</v>
      </c>
      <c r="G296" s="2" t="s">
        <v>132</v>
      </c>
      <c r="H296" s="2" t="s">
        <v>31</v>
      </c>
      <c r="I296" s="2" t="s">
        <v>185</v>
      </c>
      <c r="J296" s="2" t="s">
        <v>33</v>
      </c>
      <c r="K296" s="2" t="s">
        <v>33</v>
      </c>
      <c r="L296" s="2" t="s">
        <v>49</v>
      </c>
      <c r="M296" s="6">
        <v>0.69</v>
      </c>
      <c r="N296" s="2">
        <v>42</v>
      </c>
      <c r="O296" s="2" t="s">
        <v>400</v>
      </c>
      <c r="Q296" s="2" t="s">
        <v>401</v>
      </c>
      <c r="R296" s="7">
        <f t="shared" si="4"/>
        <v>56.7</v>
      </c>
      <c r="S296" s="2" t="s">
        <v>36</v>
      </c>
      <c r="T296" s="2" t="s">
        <v>274</v>
      </c>
      <c r="U296" s="2" t="s">
        <v>402</v>
      </c>
      <c r="V296" s="2" t="s">
        <v>39</v>
      </c>
      <c r="W296" s="2" t="s">
        <v>154</v>
      </c>
      <c r="X296" s="2" t="s">
        <v>403</v>
      </c>
      <c r="Y296" s="2" t="s">
        <v>404</v>
      </c>
      <c r="AB296" s="2" t="s">
        <v>89</v>
      </c>
      <c r="AC296" s="2" t="s">
        <v>66</v>
      </c>
      <c r="AD296" s="2" t="s">
        <v>44</v>
      </c>
      <c r="AE296" s="2" t="s">
        <v>303</v>
      </c>
      <c r="AF296" s="2" t="s">
        <v>405</v>
      </c>
    </row>
    <row r="297" spans="1:32">
      <c r="A297" s="2">
        <v>295</v>
      </c>
      <c r="B297" s="1">
        <v>1</v>
      </c>
      <c r="C297" s="1">
        <v>1</v>
      </c>
      <c r="D297" s="2" t="s">
        <v>860</v>
      </c>
      <c r="E297" s="2" t="s">
        <v>861</v>
      </c>
      <c r="F297" s="9">
        <v>2020</v>
      </c>
      <c r="G297" s="2" t="s">
        <v>118</v>
      </c>
      <c r="H297" s="2" t="s">
        <v>31</v>
      </c>
      <c r="I297" s="2" t="s">
        <v>60</v>
      </c>
      <c r="J297" s="2" t="s">
        <v>33</v>
      </c>
      <c r="K297" s="2" t="s">
        <v>33</v>
      </c>
      <c r="L297" s="2" t="s">
        <v>49</v>
      </c>
      <c r="M297" s="6">
        <v>0.27</v>
      </c>
      <c r="N297" s="2">
        <v>74</v>
      </c>
      <c r="O297" s="2" t="s">
        <v>862</v>
      </c>
      <c r="Q297" s="2" t="s">
        <v>863</v>
      </c>
      <c r="R297" s="7">
        <f t="shared" si="4"/>
        <v>58</v>
      </c>
      <c r="S297" s="2" t="s">
        <v>36</v>
      </c>
      <c r="T297" s="2" t="s">
        <v>807</v>
      </c>
      <c r="U297" s="2" t="s">
        <v>864</v>
      </c>
      <c r="V297" s="2" t="s">
        <v>248</v>
      </c>
      <c r="W297" s="2" t="s">
        <v>77</v>
      </c>
      <c r="Y297" s="2" t="s">
        <v>865</v>
      </c>
      <c r="AA297" s="2" t="s">
        <v>866</v>
      </c>
      <c r="AB297" s="2" t="s">
        <v>89</v>
      </c>
      <c r="AC297" s="2" t="s">
        <v>66</v>
      </c>
      <c r="AD297" s="2" t="s">
        <v>867</v>
      </c>
      <c r="AE297" s="2" t="s">
        <v>657</v>
      </c>
    </row>
    <row r="298" spans="1:32">
      <c r="A298" s="2">
        <v>296</v>
      </c>
      <c r="B298" s="1">
        <v>1</v>
      </c>
      <c r="C298" s="1">
        <v>1</v>
      </c>
      <c r="D298" s="2" t="s">
        <v>956</v>
      </c>
      <c r="E298" s="2" t="s">
        <v>957</v>
      </c>
      <c r="F298" s="2">
        <v>2011</v>
      </c>
      <c r="G298" s="2" t="s">
        <v>59</v>
      </c>
      <c r="H298" s="2" t="s">
        <v>31</v>
      </c>
      <c r="I298" s="2" t="s">
        <v>310</v>
      </c>
      <c r="J298" s="2" t="s">
        <v>33</v>
      </c>
      <c r="K298" s="2" t="s">
        <v>958</v>
      </c>
      <c r="L298" s="2" t="s">
        <v>49</v>
      </c>
      <c r="M298" s="6">
        <v>0.42</v>
      </c>
      <c r="N298" s="2">
        <v>384</v>
      </c>
      <c r="O298" s="2" t="s">
        <v>959</v>
      </c>
      <c r="Q298" s="2" t="s">
        <v>960</v>
      </c>
      <c r="R298" s="7">
        <f t="shared" si="4"/>
        <v>63.1</v>
      </c>
      <c r="S298" s="2" t="s">
        <v>36</v>
      </c>
      <c r="T298" s="2" t="s">
        <v>51</v>
      </c>
      <c r="U298" s="2" t="s">
        <v>961</v>
      </c>
      <c r="V298" s="2" t="s">
        <v>39</v>
      </c>
      <c r="W298" s="2" t="s">
        <v>40</v>
      </c>
      <c r="X298" s="2" t="s">
        <v>962</v>
      </c>
      <c r="AA298" s="2" t="s">
        <v>756</v>
      </c>
      <c r="AB298" s="2" t="s">
        <v>268</v>
      </c>
      <c r="AC298" s="2" t="s">
        <v>43</v>
      </c>
      <c r="AF298" s="2" t="s">
        <v>963</v>
      </c>
    </row>
    <row r="299" spans="1:32">
      <c r="A299" s="2">
        <v>297</v>
      </c>
      <c r="B299" s="1">
        <v>1</v>
      </c>
      <c r="C299" s="1">
        <v>1</v>
      </c>
      <c r="D299" s="2" t="s">
        <v>1416</v>
      </c>
      <c r="E299" s="2" t="s">
        <v>1417</v>
      </c>
      <c r="F299" s="2">
        <v>2011</v>
      </c>
      <c r="G299" s="2" t="s">
        <v>59</v>
      </c>
      <c r="H299" s="2" t="s">
        <v>31</v>
      </c>
      <c r="I299" s="2" t="s">
        <v>185</v>
      </c>
      <c r="J299" s="2" t="s">
        <v>33</v>
      </c>
      <c r="L299" s="2" t="s">
        <v>49</v>
      </c>
      <c r="M299" s="6">
        <v>0.45</v>
      </c>
      <c r="N299" s="2">
        <v>25</v>
      </c>
      <c r="O299" s="2" t="s">
        <v>1418</v>
      </c>
      <c r="Q299" s="2" t="s">
        <v>1419</v>
      </c>
      <c r="R299" s="7">
        <f t="shared" si="4"/>
        <v>70.2</v>
      </c>
      <c r="S299" s="2" t="s">
        <v>36</v>
      </c>
      <c r="T299" s="2" t="s">
        <v>289</v>
      </c>
      <c r="U299" s="2" t="s">
        <v>1356</v>
      </c>
      <c r="V299" s="2" t="s">
        <v>39</v>
      </c>
      <c r="W299" s="2" t="s">
        <v>40</v>
      </c>
      <c r="X299" s="2" t="s">
        <v>41</v>
      </c>
      <c r="AB299" s="2" t="s">
        <v>89</v>
      </c>
      <c r="AC299" s="2" t="s">
        <v>66</v>
      </c>
      <c r="AD299" s="2" t="s">
        <v>1420</v>
      </c>
      <c r="AE299" s="2" t="s">
        <v>738</v>
      </c>
    </row>
    <row r="300" spans="1:32">
      <c r="A300" s="2">
        <v>298</v>
      </c>
      <c r="B300" s="1">
        <v>1</v>
      </c>
      <c r="C300" s="1">
        <v>1</v>
      </c>
      <c r="D300" s="2" t="s">
        <v>1836</v>
      </c>
      <c r="E300" s="2" t="s">
        <v>1837</v>
      </c>
      <c r="F300" s="2">
        <v>2013</v>
      </c>
      <c r="G300" s="2" t="s">
        <v>603</v>
      </c>
      <c r="H300" s="2" t="s">
        <v>31</v>
      </c>
      <c r="I300" s="2" t="s">
        <v>60</v>
      </c>
      <c r="J300" s="2" t="s">
        <v>33</v>
      </c>
      <c r="L300" s="2" t="s">
        <v>2168</v>
      </c>
      <c r="M300" s="6">
        <v>0.14000000000000001</v>
      </c>
      <c r="N300" s="2">
        <v>2014</v>
      </c>
      <c r="O300" s="2" t="s">
        <v>1838</v>
      </c>
      <c r="Q300" s="2" t="s">
        <v>1839</v>
      </c>
      <c r="R300" s="7">
        <f t="shared" si="4"/>
        <v>17.899999999999999</v>
      </c>
      <c r="S300" s="2" t="s">
        <v>36</v>
      </c>
      <c r="T300" s="2" t="s">
        <v>169</v>
      </c>
      <c r="U300" s="2" t="s">
        <v>1840</v>
      </c>
      <c r="V300" s="2" t="s">
        <v>39</v>
      </c>
      <c r="W300" s="2" t="s">
        <v>77</v>
      </c>
      <c r="Y300" s="2" t="s">
        <v>1841</v>
      </c>
      <c r="Z300" s="2" t="s">
        <v>1842</v>
      </c>
      <c r="AB300" s="2" t="s">
        <v>89</v>
      </c>
      <c r="AC300" s="2" t="s">
        <v>43</v>
      </c>
    </row>
    <row r="301" spans="1:32">
      <c r="A301" s="2">
        <v>299</v>
      </c>
      <c r="B301" s="1">
        <v>1</v>
      </c>
      <c r="C301" s="1">
        <v>1</v>
      </c>
      <c r="D301" s="2" t="s">
        <v>1161</v>
      </c>
      <c r="E301" s="2" t="s">
        <v>1162</v>
      </c>
      <c r="F301" s="9">
        <v>2019</v>
      </c>
      <c r="G301" s="2" t="s">
        <v>345</v>
      </c>
      <c r="H301" s="2" t="s">
        <v>31</v>
      </c>
      <c r="I301" s="2" t="s">
        <v>60</v>
      </c>
      <c r="J301" s="2" t="s">
        <v>33</v>
      </c>
      <c r="L301" s="2" t="s">
        <v>49</v>
      </c>
      <c r="M301" s="6">
        <v>0.46</v>
      </c>
      <c r="N301" s="2">
        <v>371</v>
      </c>
      <c r="O301" s="2" t="s">
        <v>991</v>
      </c>
      <c r="Q301" s="2" t="s">
        <v>1163</v>
      </c>
      <c r="R301" s="7">
        <f t="shared" si="4"/>
        <v>71</v>
      </c>
      <c r="S301" s="2" t="s">
        <v>36</v>
      </c>
      <c r="T301" s="2" t="s">
        <v>274</v>
      </c>
      <c r="U301" s="2" t="s">
        <v>1164</v>
      </c>
      <c r="V301" s="2" t="s">
        <v>1165</v>
      </c>
      <c r="W301" s="2" t="s">
        <v>77</v>
      </c>
      <c r="Y301" s="2" t="s">
        <v>1166</v>
      </c>
      <c r="Z301" s="2" t="s">
        <v>1167</v>
      </c>
      <c r="AA301" s="2" t="s">
        <v>526</v>
      </c>
      <c r="AB301" s="2" t="s">
        <v>80</v>
      </c>
      <c r="AC301" s="2" t="s">
        <v>66</v>
      </c>
      <c r="AD301" s="2" t="s">
        <v>269</v>
      </c>
      <c r="AE301" s="2" t="s">
        <v>682</v>
      </c>
    </row>
    <row r="302" spans="1:32">
      <c r="A302" s="2">
        <v>300</v>
      </c>
      <c r="B302" s="1">
        <v>1</v>
      </c>
      <c r="C302" s="1">
        <v>1</v>
      </c>
      <c r="D302" s="2" t="s">
        <v>1902</v>
      </c>
      <c r="E302" s="2" t="s">
        <v>1903</v>
      </c>
      <c r="F302" s="2">
        <v>2017</v>
      </c>
      <c r="G302" s="2" t="s">
        <v>345</v>
      </c>
      <c r="H302" s="2" t="s">
        <v>31</v>
      </c>
      <c r="I302" s="2" t="s">
        <v>32</v>
      </c>
      <c r="J302" s="2" t="s">
        <v>33</v>
      </c>
      <c r="K302" s="2" t="s">
        <v>1009</v>
      </c>
      <c r="L302" s="2" t="s">
        <v>49</v>
      </c>
      <c r="M302" s="6">
        <v>0.6</v>
      </c>
      <c r="N302" s="2">
        <v>47</v>
      </c>
      <c r="O302" s="2" t="s">
        <v>1904</v>
      </c>
      <c r="P302" s="2" t="s">
        <v>2214</v>
      </c>
      <c r="Q302" s="2" t="s">
        <v>1905</v>
      </c>
      <c r="R302" s="7">
        <f t="shared" si="4"/>
        <v>53</v>
      </c>
      <c r="S302" s="2" t="s">
        <v>36</v>
      </c>
      <c r="T302" s="2" t="s">
        <v>274</v>
      </c>
      <c r="V302" s="2" t="s">
        <v>39</v>
      </c>
      <c r="W302" s="2" t="s">
        <v>77</v>
      </c>
      <c r="Y302" s="2" t="s">
        <v>172</v>
      </c>
      <c r="Z302" s="2" t="s">
        <v>1906</v>
      </c>
      <c r="AB302" s="2" t="s">
        <v>42</v>
      </c>
      <c r="AC302" s="2" t="s">
        <v>43</v>
      </c>
    </row>
    <row r="303" spans="1:32">
      <c r="A303" s="2">
        <v>301</v>
      </c>
      <c r="B303" s="1">
        <v>1</v>
      </c>
      <c r="C303" s="1">
        <v>1</v>
      </c>
      <c r="D303" s="2" t="s">
        <v>454</v>
      </c>
      <c r="E303" s="2" t="s">
        <v>455</v>
      </c>
      <c r="F303" s="2">
        <v>2012</v>
      </c>
      <c r="G303" s="2" t="s">
        <v>260</v>
      </c>
      <c r="H303" s="2" t="s">
        <v>31</v>
      </c>
      <c r="I303" s="2" t="s">
        <v>60</v>
      </c>
      <c r="J303" s="2" t="s">
        <v>33</v>
      </c>
      <c r="K303" s="2" t="s">
        <v>1009</v>
      </c>
      <c r="L303" s="2" t="s">
        <v>49</v>
      </c>
      <c r="M303" s="6">
        <v>0.66</v>
      </c>
      <c r="N303" s="2">
        <v>80</v>
      </c>
      <c r="O303" s="2" t="s">
        <v>456</v>
      </c>
      <c r="Q303" s="2" t="s">
        <v>457</v>
      </c>
      <c r="R303" s="7">
        <f t="shared" si="4"/>
        <v>64</v>
      </c>
      <c r="S303" s="2" t="s">
        <v>36</v>
      </c>
      <c r="T303" s="2" t="s">
        <v>51</v>
      </c>
      <c r="U303" s="2" t="s">
        <v>458</v>
      </c>
      <c r="V303" s="2" t="s">
        <v>459</v>
      </c>
      <c r="W303" s="2" t="s">
        <v>77</v>
      </c>
      <c r="Y303" s="2" t="s">
        <v>102</v>
      </c>
      <c r="Z303" s="2" t="s">
        <v>460</v>
      </c>
      <c r="AA303" s="2" t="s">
        <v>461</v>
      </c>
      <c r="AB303" s="2" t="s">
        <v>80</v>
      </c>
      <c r="AC303" s="2" t="s">
        <v>43</v>
      </c>
      <c r="AF303" s="2" t="s">
        <v>462</v>
      </c>
    </row>
    <row r="304" spans="1:32">
      <c r="A304" s="2">
        <v>302</v>
      </c>
      <c r="B304" s="1">
        <v>1</v>
      </c>
      <c r="C304" s="1">
        <v>1</v>
      </c>
      <c r="D304" s="2" t="s">
        <v>454</v>
      </c>
      <c r="E304" s="2" t="s">
        <v>1625</v>
      </c>
      <c r="F304" s="2">
        <v>2012</v>
      </c>
      <c r="G304" s="2" t="s">
        <v>260</v>
      </c>
      <c r="H304" s="2" t="s">
        <v>31</v>
      </c>
      <c r="I304" s="2" t="s">
        <v>60</v>
      </c>
      <c r="J304" s="2" t="s">
        <v>296</v>
      </c>
      <c r="K304" s="2" t="s">
        <v>1626</v>
      </c>
      <c r="L304" s="2" t="s">
        <v>49</v>
      </c>
      <c r="M304" s="6">
        <v>0.62</v>
      </c>
      <c r="N304" s="2">
        <v>200</v>
      </c>
      <c r="O304" s="2" t="s">
        <v>1627</v>
      </c>
      <c r="P304" s="2" t="s">
        <v>2230</v>
      </c>
      <c r="Q304" s="2" t="s">
        <v>500</v>
      </c>
      <c r="R304" s="7">
        <f t="shared" si="4"/>
        <v>60</v>
      </c>
      <c r="S304" s="2" t="s">
        <v>36</v>
      </c>
      <c r="T304" s="2" t="s">
        <v>1628</v>
      </c>
      <c r="U304" s="2" t="s">
        <v>144</v>
      </c>
      <c r="V304" s="2" t="s">
        <v>1629</v>
      </c>
      <c r="W304" s="2" t="s">
        <v>154</v>
      </c>
      <c r="X304" s="2" t="s">
        <v>631</v>
      </c>
      <c r="Y304" s="2" t="s">
        <v>1630</v>
      </c>
      <c r="Z304" s="2" t="s">
        <v>1631</v>
      </c>
      <c r="AA304" s="2" t="s">
        <v>866</v>
      </c>
      <c r="AB304" s="2" t="s">
        <v>89</v>
      </c>
      <c r="AC304" s="2" t="s">
        <v>43</v>
      </c>
    </row>
    <row r="305" spans="1:32">
      <c r="A305" s="2">
        <v>303</v>
      </c>
      <c r="B305" s="1">
        <v>1</v>
      </c>
      <c r="C305" s="1">
        <v>1</v>
      </c>
      <c r="D305" s="2" t="s">
        <v>704</v>
      </c>
      <c r="E305" s="2" t="s">
        <v>705</v>
      </c>
      <c r="F305" s="2">
        <v>2016</v>
      </c>
      <c r="G305" s="2" t="s">
        <v>260</v>
      </c>
      <c r="H305" s="2" t="s">
        <v>31</v>
      </c>
      <c r="I305" s="2" t="s">
        <v>60</v>
      </c>
      <c r="J305" s="2" t="s">
        <v>296</v>
      </c>
      <c r="K305" s="2" t="s">
        <v>693</v>
      </c>
      <c r="L305" s="2" t="s">
        <v>49</v>
      </c>
      <c r="M305" s="6">
        <v>0.31</v>
      </c>
      <c r="N305" s="2">
        <v>890</v>
      </c>
      <c r="O305" s="2" t="s">
        <v>706</v>
      </c>
      <c r="P305" s="2" t="s">
        <v>2213</v>
      </c>
      <c r="Q305" s="2" t="s">
        <v>707</v>
      </c>
      <c r="R305" s="7">
        <f t="shared" si="4"/>
        <v>73.599999999999994</v>
      </c>
      <c r="S305" s="2" t="s">
        <v>36</v>
      </c>
      <c r="T305" s="2" t="s">
        <v>289</v>
      </c>
      <c r="U305" s="2" t="s">
        <v>708</v>
      </c>
      <c r="V305" s="2" t="s">
        <v>709</v>
      </c>
      <c r="W305" s="2" t="s">
        <v>154</v>
      </c>
      <c r="X305" s="2" t="s">
        <v>710</v>
      </c>
      <c r="Y305" s="2" t="s">
        <v>711</v>
      </c>
      <c r="Z305" s="2" t="s">
        <v>712</v>
      </c>
      <c r="AA305" s="2" t="s">
        <v>701</v>
      </c>
      <c r="AB305" s="2" t="s">
        <v>268</v>
      </c>
      <c r="AC305" s="2" t="s">
        <v>66</v>
      </c>
      <c r="AD305" s="2" t="s">
        <v>385</v>
      </c>
      <c r="AE305" s="2" t="s">
        <v>713</v>
      </c>
      <c r="AF305" s="2" t="s">
        <v>714</v>
      </c>
    </row>
    <row r="306" spans="1:32">
      <c r="A306" s="2">
        <v>304</v>
      </c>
      <c r="B306" s="1">
        <v>1</v>
      </c>
      <c r="C306" s="1">
        <v>1</v>
      </c>
      <c r="D306" s="2" t="s">
        <v>691</v>
      </c>
      <c r="E306" s="2" t="s">
        <v>692</v>
      </c>
      <c r="F306" s="2">
        <v>2018</v>
      </c>
      <c r="G306" s="2" t="s">
        <v>260</v>
      </c>
      <c r="H306" s="2" t="s">
        <v>31</v>
      </c>
      <c r="I306" s="2" t="s">
        <v>60</v>
      </c>
      <c r="J306" s="2" t="s">
        <v>296</v>
      </c>
      <c r="K306" s="2" t="s">
        <v>693</v>
      </c>
      <c r="L306" s="2" t="s">
        <v>49</v>
      </c>
      <c r="M306" s="6">
        <v>0.43</v>
      </c>
      <c r="N306" s="2">
        <v>10432</v>
      </c>
      <c r="O306" s="2" t="s">
        <v>694</v>
      </c>
      <c r="P306" s="2" t="s">
        <v>2213</v>
      </c>
      <c r="Q306" s="2" t="s">
        <v>695</v>
      </c>
      <c r="R306" s="7">
        <f t="shared" si="4"/>
        <v>71</v>
      </c>
      <c r="S306" s="2" t="s">
        <v>36</v>
      </c>
      <c r="T306" s="2" t="s">
        <v>696</v>
      </c>
      <c r="U306" s="2" t="s">
        <v>510</v>
      </c>
      <c r="V306" s="2" t="s">
        <v>697</v>
      </c>
      <c r="W306" s="2" t="s">
        <v>101</v>
      </c>
      <c r="X306" s="2" t="s">
        <v>698</v>
      </c>
      <c r="Y306" s="2" t="s">
        <v>699</v>
      </c>
      <c r="Z306" s="2" t="s">
        <v>700</v>
      </c>
      <c r="AA306" s="2" t="s">
        <v>701</v>
      </c>
      <c r="AB306" s="2" t="s">
        <v>268</v>
      </c>
      <c r="AC306" s="2" t="s">
        <v>66</v>
      </c>
      <c r="AE306" s="2" t="s">
        <v>702</v>
      </c>
      <c r="AF306" s="2" t="s">
        <v>703</v>
      </c>
    </row>
    <row r="307" spans="1:32">
      <c r="A307" s="2">
        <v>305</v>
      </c>
      <c r="B307" s="1">
        <v>1</v>
      </c>
      <c r="C307" s="1">
        <v>1</v>
      </c>
      <c r="D307" s="2" t="s">
        <v>411</v>
      </c>
      <c r="E307" s="2" t="s">
        <v>412</v>
      </c>
      <c r="F307" s="2">
        <v>2002</v>
      </c>
      <c r="G307" s="2" t="s">
        <v>59</v>
      </c>
      <c r="H307" s="2" t="s">
        <v>31</v>
      </c>
      <c r="I307" s="2" t="s">
        <v>60</v>
      </c>
      <c r="J307" s="2" t="s">
        <v>33</v>
      </c>
      <c r="K307" s="2" t="s">
        <v>33</v>
      </c>
      <c r="L307" s="2" t="s">
        <v>49</v>
      </c>
      <c r="M307" s="6">
        <v>0.27</v>
      </c>
      <c r="N307" s="2">
        <v>60</v>
      </c>
      <c r="O307" s="2" t="s">
        <v>413</v>
      </c>
      <c r="Q307" s="2" t="s">
        <v>414</v>
      </c>
      <c r="R307" s="7">
        <f t="shared" si="4"/>
        <v>64.400000000000006</v>
      </c>
      <c r="S307" s="2" t="s">
        <v>36</v>
      </c>
      <c r="T307" s="2" t="s">
        <v>289</v>
      </c>
      <c r="U307" s="2" t="s">
        <v>415</v>
      </c>
      <c r="V307" s="2" t="s">
        <v>248</v>
      </c>
      <c r="W307" s="2" t="s">
        <v>40</v>
      </c>
      <c r="X307" s="2" t="s">
        <v>416</v>
      </c>
      <c r="AB307" s="2" t="s">
        <v>89</v>
      </c>
      <c r="AC307" s="2" t="s">
        <v>43</v>
      </c>
      <c r="AD307" s="2" t="s">
        <v>114</v>
      </c>
      <c r="AF307" s="2" t="s">
        <v>417</v>
      </c>
    </row>
    <row r="308" spans="1:32">
      <c r="A308" s="2">
        <v>306</v>
      </c>
      <c r="B308" s="1">
        <v>1</v>
      </c>
      <c r="C308" s="1">
        <v>1</v>
      </c>
      <c r="D308" s="2" t="s">
        <v>1926</v>
      </c>
      <c r="E308" s="2" t="s">
        <v>1927</v>
      </c>
      <c r="F308" s="2">
        <v>2014</v>
      </c>
      <c r="G308" s="2" t="s">
        <v>118</v>
      </c>
      <c r="H308" s="2" t="s">
        <v>31</v>
      </c>
      <c r="I308" s="2" t="s">
        <v>60</v>
      </c>
      <c r="J308" s="2" t="s">
        <v>33</v>
      </c>
      <c r="L308" s="2" t="s">
        <v>2168</v>
      </c>
      <c r="M308" s="6">
        <v>0.3</v>
      </c>
      <c r="N308" s="2">
        <v>176</v>
      </c>
      <c r="O308" s="2" t="s">
        <v>1928</v>
      </c>
      <c r="Q308" s="2" t="s">
        <v>1929</v>
      </c>
      <c r="R308" s="7">
        <f t="shared" si="4"/>
        <v>38.799999999999997</v>
      </c>
      <c r="S308" s="2" t="s">
        <v>36</v>
      </c>
      <c r="T308" s="2" t="s">
        <v>274</v>
      </c>
      <c r="U308" s="2" t="s">
        <v>1930</v>
      </c>
      <c r="V308" s="2" t="s">
        <v>248</v>
      </c>
      <c r="W308" s="2" t="s">
        <v>40</v>
      </c>
      <c r="X308" s="2" t="s">
        <v>2201</v>
      </c>
      <c r="AA308" s="2" t="s">
        <v>526</v>
      </c>
      <c r="AB308" s="2" t="s">
        <v>89</v>
      </c>
      <c r="AC308" s="2" t="s">
        <v>43</v>
      </c>
    </row>
    <row r="309" spans="1:32">
      <c r="A309" s="2">
        <v>307</v>
      </c>
      <c r="B309" s="1">
        <v>1</v>
      </c>
      <c r="C309" s="1">
        <v>1</v>
      </c>
      <c r="D309" s="2" t="s">
        <v>1926</v>
      </c>
      <c r="E309" s="2" t="s">
        <v>2072</v>
      </c>
      <c r="F309" s="8">
        <v>2019</v>
      </c>
      <c r="G309" s="2" t="s">
        <v>118</v>
      </c>
      <c r="H309" s="2" t="s">
        <v>31</v>
      </c>
      <c r="I309" s="2" t="s">
        <v>32</v>
      </c>
      <c r="J309" s="2" t="s">
        <v>33</v>
      </c>
      <c r="K309" s="2" t="s">
        <v>1009</v>
      </c>
      <c r="L309" s="2" t="s">
        <v>49</v>
      </c>
      <c r="M309" s="6">
        <v>0.01</v>
      </c>
      <c r="N309" s="2">
        <v>323</v>
      </c>
      <c r="O309" s="2" t="s">
        <v>2073</v>
      </c>
      <c r="P309" s="2" t="s">
        <v>2221</v>
      </c>
      <c r="Q309" s="2">
        <v>60</v>
      </c>
      <c r="R309" s="7">
        <f t="shared" si="4"/>
        <v>60</v>
      </c>
      <c r="S309" s="2" t="s">
        <v>36</v>
      </c>
      <c r="T309" s="2" t="s">
        <v>1035</v>
      </c>
      <c r="U309" s="2" t="s">
        <v>2074</v>
      </c>
      <c r="V309" s="2" t="s">
        <v>248</v>
      </c>
      <c r="W309" s="2" t="s">
        <v>77</v>
      </c>
      <c r="Y309" s="2" t="s">
        <v>2075</v>
      </c>
      <c r="AA309" s="2" t="s">
        <v>526</v>
      </c>
      <c r="AB309" s="2" t="s">
        <v>89</v>
      </c>
      <c r="AC309" s="2" t="s">
        <v>66</v>
      </c>
      <c r="AD309" s="2" t="s">
        <v>2076</v>
      </c>
      <c r="AE309" s="2" t="s">
        <v>199</v>
      </c>
    </row>
    <row r="310" spans="1:32">
      <c r="A310" s="2">
        <v>308</v>
      </c>
      <c r="B310" s="1">
        <v>1</v>
      </c>
      <c r="C310" s="1">
        <v>1</v>
      </c>
      <c r="D310" s="2" t="s">
        <v>1814</v>
      </c>
      <c r="E310" s="2" t="s">
        <v>1815</v>
      </c>
      <c r="F310" s="8">
        <v>2019</v>
      </c>
      <c r="G310" s="2" t="s">
        <v>1354</v>
      </c>
      <c r="H310" s="2" t="s">
        <v>92</v>
      </c>
      <c r="I310" s="2" t="s">
        <v>96</v>
      </c>
      <c r="L310" s="2" t="s">
        <v>49</v>
      </c>
      <c r="M310" s="6">
        <v>0.18</v>
      </c>
      <c r="N310" s="2">
        <v>451</v>
      </c>
      <c r="O310" s="2" t="s">
        <v>1816</v>
      </c>
      <c r="Q310" s="2">
        <v>-9</v>
      </c>
      <c r="R310" s="7">
        <f t="shared" si="4"/>
        <v>-9</v>
      </c>
      <c r="S310" s="2" t="s">
        <v>36</v>
      </c>
      <c r="T310" s="2" t="s">
        <v>1817</v>
      </c>
      <c r="U310" s="2" t="s">
        <v>1818</v>
      </c>
      <c r="V310" s="2" t="s">
        <v>248</v>
      </c>
      <c r="W310" s="2" t="s">
        <v>40</v>
      </c>
      <c r="X310" s="2" t="s">
        <v>1819</v>
      </c>
      <c r="AA310" s="2" t="s">
        <v>461</v>
      </c>
      <c r="AB310" s="2" t="s">
        <v>89</v>
      </c>
      <c r="AC310" s="2" t="s">
        <v>43</v>
      </c>
    </row>
    <row r="311" spans="1:32">
      <c r="A311" s="2">
        <v>309</v>
      </c>
      <c r="B311" s="1">
        <v>1</v>
      </c>
      <c r="C311" s="1">
        <v>1</v>
      </c>
      <c r="D311" s="2" t="s">
        <v>1867</v>
      </c>
      <c r="E311" s="2" t="s">
        <v>1868</v>
      </c>
      <c r="F311" s="2">
        <v>2011</v>
      </c>
      <c r="G311" s="2" t="s">
        <v>59</v>
      </c>
      <c r="H311" s="2" t="s">
        <v>31</v>
      </c>
      <c r="I311" s="2" t="s">
        <v>60</v>
      </c>
      <c r="J311" s="2" t="s">
        <v>33</v>
      </c>
      <c r="L311" s="2" t="s">
        <v>49</v>
      </c>
      <c r="M311" s="6">
        <v>0.88</v>
      </c>
      <c r="N311" s="2">
        <v>24</v>
      </c>
      <c r="O311" s="2" t="s">
        <v>1869</v>
      </c>
      <c r="Q311" s="2" t="s">
        <v>1870</v>
      </c>
      <c r="R311" s="7">
        <f t="shared" si="4"/>
        <v>48</v>
      </c>
      <c r="S311" s="2" t="s">
        <v>36</v>
      </c>
      <c r="T311" s="2" t="s">
        <v>1035</v>
      </c>
      <c r="U311" s="2" t="s">
        <v>1871</v>
      </c>
      <c r="V311" s="2" t="s">
        <v>248</v>
      </c>
      <c r="W311" s="2" t="s">
        <v>40</v>
      </c>
      <c r="X311" s="2" t="s">
        <v>1872</v>
      </c>
      <c r="AB311" s="2" t="s">
        <v>89</v>
      </c>
      <c r="AC311" s="2" t="s">
        <v>43</v>
      </c>
      <c r="AF311" s="2" t="s">
        <v>1873</v>
      </c>
    </row>
    <row r="312" spans="1:32" hidden="1">
      <c r="A312" s="2">
        <v>310</v>
      </c>
      <c r="B312" s="1">
        <v>0</v>
      </c>
      <c r="C312" s="1">
        <v>0</v>
      </c>
      <c r="D312" s="2" t="s">
        <v>1081</v>
      </c>
      <c r="E312" s="2" t="s">
        <v>1082</v>
      </c>
      <c r="F312" s="2">
        <v>2015</v>
      </c>
      <c r="G312" s="2" t="s">
        <v>260</v>
      </c>
      <c r="H312" s="2" t="s">
        <v>31</v>
      </c>
      <c r="I312" s="2" t="s">
        <v>32</v>
      </c>
      <c r="J312" s="2" t="s">
        <v>33</v>
      </c>
      <c r="K312" s="2" t="s">
        <v>1009</v>
      </c>
      <c r="L312" s="2" t="s">
        <v>49</v>
      </c>
      <c r="M312" s="6">
        <v>0.31</v>
      </c>
      <c r="N312" s="2">
        <v>768</v>
      </c>
      <c r="O312" s="2" t="s">
        <v>1083</v>
      </c>
      <c r="Q312" s="2" t="s">
        <v>1084</v>
      </c>
      <c r="R312" s="7">
        <f t="shared" si="4"/>
        <v>66</v>
      </c>
      <c r="S312" s="2" t="s">
        <v>36</v>
      </c>
      <c r="T312" s="2" t="s">
        <v>158</v>
      </c>
      <c r="U312" s="2" t="s">
        <v>1085</v>
      </c>
      <c r="V312" s="2" t="s">
        <v>39</v>
      </c>
      <c r="W312" s="2" t="s">
        <v>154</v>
      </c>
      <c r="X312" s="2" t="s">
        <v>2172</v>
      </c>
      <c r="Y312" s="2" t="s">
        <v>2190</v>
      </c>
      <c r="Z312" s="2" t="s">
        <v>1086</v>
      </c>
      <c r="AB312" s="2" t="s">
        <v>42</v>
      </c>
      <c r="AC312" s="2" t="s">
        <v>43</v>
      </c>
    </row>
    <row r="313" spans="1:32">
      <c r="A313" s="2">
        <v>311</v>
      </c>
      <c r="B313" s="1">
        <v>1</v>
      </c>
      <c r="C313" s="1">
        <v>1</v>
      </c>
      <c r="D313" s="2" t="s">
        <v>1784</v>
      </c>
      <c r="E313" s="2" t="s">
        <v>1785</v>
      </c>
      <c r="F313" s="2">
        <v>2014</v>
      </c>
      <c r="G313" s="2" t="s">
        <v>184</v>
      </c>
      <c r="H313" s="2" t="s">
        <v>92</v>
      </c>
      <c r="I313" s="2" t="s">
        <v>315</v>
      </c>
      <c r="J313" s="2" t="s">
        <v>296</v>
      </c>
      <c r="L313" s="2" t="s">
        <v>49</v>
      </c>
      <c r="N313" s="2">
        <v>16904</v>
      </c>
      <c r="O313" s="2" t="s">
        <v>1786</v>
      </c>
      <c r="Q313" s="2">
        <v>-9</v>
      </c>
      <c r="R313" s="7">
        <f t="shared" si="4"/>
        <v>-9</v>
      </c>
      <c r="T313" s="2" t="s">
        <v>51</v>
      </c>
      <c r="U313" s="2" t="s">
        <v>1787</v>
      </c>
      <c r="V313" s="2" t="s">
        <v>248</v>
      </c>
      <c r="W313" s="2" t="s">
        <v>154</v>
      </c>
      <c r="X313" s="2" t="s">
        <v>294</v>
      </c>
      <c r="Y313" s="2" t="s">
        <v>102</v>
      </c>
      <c r="Z313" s="2" t="s">
        <v>846</v>
      </c>
      <c r="AB313" s="2" t="s">
        <v>89</v>
      </c>
      <c r="AC313" s="2" t="s">
        <v>43</v>
      </c>
      <c r="AF313" s="2" t="s">
        <v>1788</v>
      </c>
    </row>
    <row r="314" spans="1:32">
      <c r="A314" s="2">
        <v>312</v>
      </c>
      <c r="B314" s="1">
        <v>1</v>
      </c>
      <c r="C314" s="1">
        <v>1</v>
      </c>
      <c r="D314" s="2" t="s">
        <v>314</v>
      </c>
      <c r="E314" s="2" t="s">
        <v>821</v>
      </c>
      <c r="F314" s="2">
        <v>2016</v>
      </c>
      <c r="G314" s="2" t="s">
        <v>184</v>
      </c>
      <c r="H314" s="2" t="s">
        <v>31</v>
      </c>
      <c r="I314" s="2" t="s">
        <v>315</v>
      </c>
      <c r="J314" s="2" t="s">
        <v>296</v>
      </c>
      <c r="K314" s="2" t="s">
        <v>822</v>
      </c>
      <c r="L314" s="2" t="s">
        <v>49</v>
      </c>
      <c r="N314" s="2">
        <v>479</v>
      </c>
      <c r="O314" s="2" t="s">
        <v>823</v>
      </c>
      <c r="Q314" s="2">
        <v>-9</v>
      </c>
      <c r="R314" s="7">
        <f t="shared" si="4"/>
        <v>-9</v>
      </c>
      <c r="T314" s="2" t="s">
        <v>824</v>
      </c>
      <c r="U314" s="2" t="s">
        <v>144</v>
      </c>
      <c r="V314" s="2" t="s">
        <v>825</v>
      </c>
      <c r="W314" s="2" t="s">
        <v>77</v>
      </c>
      <c r="Y314" s="2" t="s">
        <v>826</v>
      </c>
      <c r="Z314" s="2" t="s">
        <v>827</v>
      </c>
      <c r="AA314" s="2" t="s">
        <v>526</v>
      </c>
      <c r="AB314" s="2" t="s">
        <v>65</v>
      </c>
      <c r="AC314" s="2" t="s">
        <v>43</v>
      </c>
      <c r="AD314" s="2" t="s">
        <v>44</v>
      </c>
      <c r="AF314" s="2" t="s">
        <v>828</v>
      </c>
    </row>
    <row r="315" spans="1:32">
      <c r="A315" s="2">
        <v>313</v>
      </c>
      <c r="B315" s="1">
        <v>1</v>
      </c>
      <c r="C315" s="1">
        <v>1</v>
      </c>
      <c r="D315" s="2" t="s">
        <v>338</v>
      </c>
      <c r="E315" s="2" t="s">
        <v>339</v>
      </c>
      <c r="F315" s="2">
        <v>2018</v>
      </c>
      <c r="G315" s="2" t="s">
        <v>184</v>
      </c>
      <c r="H315" s="2" t="s">
        <v>92</v>
      </c>
      <c r="I315" s="2" t="s">
        <v>310</v>
      </c>
      <c r="J315" s="2" t="s">
        <v>33</v>
      </c>
      <c r="K315" s="2" t="s">
        <v>33</v>
      </c>
      <c r="L315" s="2" t="s">
        <v>49</v>
      </c>
      <c r="M315" s="6">
        <v>-0.09</v>
      </c>
      <c r="N315" s="2">
        <v>84</v>
      </c>
      <c r="Q315" s="2">
        <v>-9</v>
      </c>
      <c r="R315" s="7">
        <f t="shared" si="4"/>
        <v>-9</v>
      </c>
      <c r="T315" s="2" t="s">
        <v>51</v>
      </c>
      <c r="U315" s="2" t="s">
        <v>340</v>
      </c>
      <c r="V315" s="2" t="s">
        <v>248</v>
      </c>
      <c r="W315" s="2" t="s">
        <v>40</v>
      </c>
      <c r="X315" s="2" t="s">
        <v>41</v>
      </c>
      <c r="AB315" s="2" t="s">
        <v>89</v>
      </c>
      <c r="AC315" s="2" t="s">
        <v>66</v>
      </c>
      <c r="AD315" s="2" t="s">
        <v>269</v>
      </c>
      <c r="AE315" s="2" t="s">
        <v>250</v>
      </c>
    </row>
    <row r="316" spans="1:32">
      <c r="A316" s="2">
        <v>314</v>
      </c>
      <c r="B316" s="1">
        <v>1</v>
      </c>
      <c r="C316" s="1">
        <v>1</v>
      </c>
      <c r="D316" s="2" t="s">
        <v>327</v>
      </c>
      <c r="E316" s="2" t="s">
        <v>328</v>
      </c>
      <c r="F316" s="8">
        <v>2019</v>
      </c>
      <c r="G316" s="2" t="s">
        <v>260</v>
      </c>
      <c r="H316" s="2" t="s">
        <v>31</v>
      </c>
      <c r="I316" s="2" t="s">
        <v>96</v>
      </c>
      <c r="J316" s="2" t="s">
        <v>33</v>
      </c>
      <c r="K316" s="2" t="s">
        <v>329</v>
      </c>
      <c r="L316" s="2" t="s">
        <v>49</v>
      </c>
      <c r="M316" s="6">
        <v>-0.09</v>
      </c>
      <c r="N316" s="2">
        <v>100</v>
      </c>
      <c r="O316" s="2" t="s">
        <v>330</v>
      </c>
      <c r="Q316" s="2">
        <v>-9</v>
      </c>
      <c r="R316" s="7">
        <f t="shared" si="4"/>
        <v>-9</v>
      </c>
      <c r="U316" s="2" t="s">
        <v>331</v>
      </c>
      <c r="V316" s="2" t="s">
        <v>39</v>
      </c>
      <c r="W316" s="2" t="s">
        <v>40</v>
      </c>
      <c r="X316" s="2" t="s">
        <v>320</v>
      </c>
      <c r="AB316" s="2" t="s">
        <v>42</v>
      </c>
      <c r="AC316" s="2" t="s">
        <v>43</v>
      </c>
      <c r="AD316" s="2" t="s">
        <v>44</v>
      </c>
      <c r="AF316" s="2" t="s">
        <v>332</v>
      </c>
    </row>
    <row r="317" spans="1:32">
      <c r="A317" s="2">
        <v>315</v>
      </c>
      <c r="B317" s="1">
        <v>1</v>
      </c>
      <c r="C317" s="1">
        <v>1</v>
      </c>
      <c r="D317" s="2" t="s">
        <v>327</v>
      </c>
      <c r="E317" s="2" t="s">
        <v>893</v>
      </c>
      <c r="F317" s="8">
        <v>2020</v>
      </c>
      <c r="G317" s="2" t="s">
        <v>260</v>
      </c>
      <c r="H317" s="2" t="s">
        <v>31</v>
      </c>
      <c r="I317" s="2" t="s">
        <v>96</v>
      </c>
      <c r="J317" s="2" t="s">
        <v>33</v>
      </c>
      <c r="K317" s="2" t="s">
        <v>33</v>
      </c>
      <c r="L317" s="2" t="s">
        <v>49</v>
      </c>
      <c r="M317" s="6">
        <v>0.43</v>
      </c>
      <c r="N317" s="2">
        <v>60</v>
      </c>
      <c r="O317" s="2" t="s">
        <v>894</v>
      </c>
      <c r="P317" s="2" t="s">
        <v>2214</v>
      </c>
      <c r="Q317" s="2" t="s">
        <v>895</v>
      </c>
      <c r="R317" s="7">
        <f t="shared" si="4"/>
        <v>64</v>
      </c>
      <c r="S317" s="2" t="s">
        <v>36</v>
      </c>
      <c r="T317" s="2" t="s">
        <v>896</v>
      </c>
      <c r="U317" s="2" t="s">
        <v>897</v>
      </c>
      <c r="V317" s="2" t="s">
        <v>39</v>
      </c>
      <c r="W317" s="2" t="s">
        <v>40</v>
      </c>
      <c r="X317" s="2" t="s">
        <v>320</v>
      </c>
      <c r="AA317" s="2" t="s">
        <v>461</v>
      </c>
      <c r="AB317" s="2" t="s">
        <v>42</v>
      </c>
      <c r="AC317" s="2" t="s">
        <v>43</v>
      </c>
      <c r="AD317" s="2" t="s">
        <v>114</v>
      </c>
    </row>
    <row r="318" spans="1:32">
      <c r="A318" s="2">
        <v>316</v>
      </c>
      <c r="B318" s="1">
        <v>1</v>
      </c>
      <c r="C318" s="1">
        <v>0</v>
      </c>
      <c r="D318" s="2" t="s">
        <v>473</v>
      </c>
      <c r="E318" s="2" t="s">
        <v>474</v>
      </c>
      <c r="F318" s="8">
        <v>2019</v>
      </c>
      <c r="G318" s="2" t="s">
        <v>59</v>
      </c>
      <c r="H318" s="2" t="s">
        <v>31</v>
      </c>
      <c r="I318" s="2" t="s">
        <v>96</v>
      </c>
      <c r="J318" s="2" t="s">
        <v>33</v>
      </c>
      <c r="K318" s="2" t="s">
        <v>33</v>
      </c>
      <c r="L318" s="2" t="s">
        <v>49</v>
      </c>
      <c r="M318" s="6">
        <v>0.46</v>
      </c>
      <c r="N318" s="2">
        <v>1213</v>
      </c>
      <c r="O318" s="2" t="s">
        <v>475</v>
      </c>
      <c r="P318" s="2" t="s">
        <v>2217</v>
      </c>
      <c r="Q318" s="2">
        <v>69.400000000000006</v>
      </c>
      <c r="R318" s="7">
        <f t="shared" si="4"/>
        <v>69.400000000000006</v>
      </c>
      <c r="S318" s="2" t="s">
        <v>36</v>
      </c>
      <c r="T318" s="2" t="s">
        <v>476</v>
      </c>
      <c r="U318" s="2" t="s">
        <v>144</v>
      </c>
      <c r="V318" s="2" t="s">
        <v>477</v>
      </c>
      <c r="W318" s="2" t="s">
        <v>40</v>
      </c>
      <c r="X318" s="2" t="s">
        <v>478</v>
      </c>
      <c r="AB318" s="2" t="s">
        <v>89</v>
      </c>
      <c r="AC318" s="2" t="s">
        <v>66</v>
      </c>
      <c r="AD318" s="2" t="s">
        <v>114</v>
      </c>
      <c r="AE318" s="2" t="s">
        <v>479</v>
      </c>
      <c r="AF318" s="2" t="s">
        <v>480</v>
      </c>
    </row>
    <row r="319" spans="1:32">
      <c r="A319" s="2">
        <v>317</v>
      </c>
      <c r="B319" s="1">
        <v>1</v>
      </c>
      <c r="C319" s="1">
        <v>1</v>
      </c>
      <c r="D319" s="2" t="s">
        <v>1124</v>
      </c>
      <c r="E319" s="2" t="s">
        <v>1125</v>
      </c>
      <c r="F319" s="2">
        <v>2015</v>
      </c>
      <c r="G319" s="2" t="s">
        <v>59</v>
      </c>
      <c r="H319" s="2" t="s">
        <v>31</v>
      </c>
      <c r="I319" s="2" t="s">
        <v>60</v>
      </c>
      <c r="J319" s="2" t="s">
        <v>296</v>
      </c>
      <c r="K319" s="2" t="s">
        <v>1126</v>
      </c>
      <c r="L319" s="2" t="s">
        <v>49</v>
      </c>
      <c r="M319" s="6">
        <v>0.47</v>
      </c>
      <c r="N319" s="2">
        <v>13198</v>
      </c>
      <c r="P319" s="2" t="s">
        <v>2225</v>
      </c>
      <c r="Q319" s="2" t="s">
        <v>1127</v>
      </c>
      <c r="R319" s="7">
        <f t="shared" si="4"/>
        <v>56</v>
      </c>
      <c r="S319" s="2" t="s">
        <v>36</v>
      </c>
      <c r="T319" s="2" t="s">
        <v>1128</v>
      </c>
      <c r="U319" s="2" t="s">
        <v>1129</v>
      </c>
      <c r="V319" s="2" t="s">
        <v>39</v>
      </c>
      <c r="W319" s="2" t="s">
        <v>40</v>
      </c>
      <c r="X319" s="2" t="s">
        <v>64</v>
      </c>
      <c r="AA319" s="2" t="s">
        <v>526</v>
      </c>
      <c r="AB319" s="2" t="s">
        <v>89</v>
      </c>
      <c r="AC319" s="2" t="s">
        <v>66</v>
      </c>
      <c r="AD319" s="2" t="s">
        <v>1130</v>
      </c>
      <c r="AE319" s="2" t="s">
        <v>1131</v>
      </c>
      <c r="AF319" s="2" t="s">
        <v>1132</v>
      </c>
    </row>
    <row r="320" spans="1:32">
      <c r="A320" s="2">
        <v>318</v>
      </c>
      <c r="B320" s="1">
        <v>1</v>
      </c>
      <c r="C320" s="1">
        <v>1</v>
      </c>
      <c r="D320" s="2" t="s">
        <v>1590</v>
      </c>
      <c r="E320" s="2" t="s">
        <v>1591</v>
      </c>
      <c r="F320" s="2">
        <v>2016</v>
      </c>
      <c r="G320" s="2" t="s">
        <v>59</v>
      </c>
      <c r="H320" s="2" t="s">
        <v>31</v>
      </c>
      <c r="I320" s="2" t="s">
        <v>60</v>
      </c>
      <c r="J320" s="2" t="s">
        <v>33</v>
      </c>
      <c r="L320" s="2" t="s">
        <v>49</v>
      </c>
      <c r="M320" s="6">
        <v>0.54</v>
      </c>
      <c r="N320" s="2">
        <v>150</v>
      </c>
      <c r="O320" s="2" t="s">
        <v>1592</v>
      </c>
      <c r="Q320" s="2" t="s">
        <v>1593</v>
      </c>
      <c r="R320" s="7">
        <f t="shared" si="4"/>
        <v>59</v>
      </c>
      <c r="S320" s="2" t="s">
        <v>36</v>
      </c>
      <c r="T320" s="2" t="s">
        <v>1594</v>
      </c>
      <c r="U320" s="2" t="s">
        <v>1595</v>
      </c>
      <c r="V320" s="2" t="s">
        <v>248</v>
      </c>
      <c r="W320" s="2" t="s">
        <v>40</v>
      </c>
      <c r="X320" s="2" t="s">
        <v>1636</v>
      </c>
      <c r="AB320" s="2" t="s">
        <v>89</v>
      </c>
      <c r="AC320" s="2" t="s">
        <v>43</v>
      </c>
      <c r="AD320" s="2" t="s">
        <v>44</v>
      </c>
      <c r="AF320" s="2" t="s">
        <v>1596</v>
      </c>
    </row>
    <row r="321" spans="1:32">
      <c r="A321" s="2">
        <v>319</v>
      </c>
      <c r="B321" s="1">
        <v>1</v>
      </c>
      <c r="C321" s="1">
        <v>1</v>
      </c>
      <c r="D321" s="2" t="s">
        <v>1527</v>
      </c>
      <c r="E321" s="2" t="s">
        <v>1528</v>
      </c>
      <c r="F321" s="2">
        <v>2015</v>
      </c>
      <c r="G321" s="2" t="s">
        <v>132</v>
      </c>
      <c r="H321" s="2" t="s">
        <v>31</v>
      </c>
      <c r="I321" s="2" t="s">
        <v>32</v>
      </c>
      <c r="J321" s="2" t="s">
        <v>33</v>
      </c>
      <c r="L321" s="2" t="s">
        <v>49</v>
      </c>
      <c r="M321" s="6">
        <v>0.27</v>
      </c>
      <c r="N321" s="2">
        <v>200</v>
      </c>
      <c r="O321" s="2" t="s">
        <v>1529</v>
      </c>
      <c r="Q321" s="2" t="s">
        <v>1530</v>
      </c>
      <c r="R321" s="7">
        <f t="shared" si="4"/>
        <v>65.14</v>
      </c>
      <c r="S321" s="2" t="s">
        <v>36</v>
      </c>
      <c r="T321" s="2" t="s">
        <v>289</v>
      </c>
      <c r="U321" s="2" t="s">
        <v>1531</v>
      </c>
      <c r="V321" s="2" t="s">
        <v>248</v>
      </c>
      <c r="W321" s="2" t="s">
        <v>40</v>
      </c>
      <c r="X321" s="2" t="s">
        <v>54</v>
      </c>
      <c r="AB321" s="2" t="s">
        <v>42</v>
      </c>
      <c r="AC321" s="2" t="s">
        <v>66</v>
      </c>
      <c r="AE321" s="2" t="s">
        <v>1532</v>
      </c>
    </row>
    <row r="322" spans="1:32">
      <c r="A322" s="2">
        <v>320</v>
      </c>
      <c r="B322" s="1">
        <v>1</v>
      </c>
      <c r="C322" s="1">
        <v>1</v>
      </c>
      <c r="D322" s="2" t="s">
        <v>489</v>
      </c>
      <c r="E322" s="2" t="s">
        <v>490</v>
      </c>
      <c r="F322" s="2">
        <v>2011</v>
      </c>
      <c r="G322" s="2" t="s">
        <v>184</v>
      </c>
      <c r="H322" s="2" t="s">
        <v>31</v>
      </c>
      <c r="I322" s="2" t="s">
        <v>60</v>
      </c>
      <c r="J322" s="2" t="s">
        <v>33</v>
      </c>
      <c r="K322" s="2" t="s">
        <v>33</v>
      </c>
      <c r="L322" s="2" t="s">
        <v>49</v>
      </c>
      <c r="M322" s="6">
        <v>0.75</v>
      </c>
      <c r="N322" s="2">
        <v>1131</v>
      </c>
      <c r="O322" s="2" t="s">
        <v>491</v>
      </c>
      <c r="P322" s="2" t="s">
        <v>2213</v>
      </c>
      <c r="Q322" s="2" t="s">
        <v>492</v>
      </c>
      <c r="R322" s="7">
        <f t="shared" si="4"/>
        <v>84</v>
      </c>
      <c r="S322" s="2" t="s">
        <v>36</v>
      </c>
      <c r="T322" s="2" t="s">
        <v>51</v>
      </c>
      <c r="U322" s="2" t="s">
        <v>493</v>
      </c>
      <c r="V322" s="2" t="s">
        <v>494</v>
      </c>
      <c r="W322" s="2" t="s">
        <v>154</v>
      </c>
      <c r="X322" s="2" t="s">
        <v>41</v>
      </c>
      <c r="Y322" s="2" t="s">
        <v>102</v>
      </c>
      <c r="Z322" s="2" t="s">
        <v>495</v>
      </c>
      <c r="AB322" s="2" t="s">
        <v>89</v>
      </c>
      <c r="AC322" s="2" t="s">
        <v>43</v>
      </c>
      <c r="AD322" s="2" t="s">
        <v>114</v>
      </c>
      <c r="AF322" s="2" t="s">
        <v>496</v>
      </c>
    </row>
    <row r="323" spans="1:32">
      <c r="A323" s="2">
        <v>321</v>
      </c>
      <c r="B323" s="1">
        <v>1</v>
      </c>
      <c r="C323" s="1">
        <v>1</v>
      </c>
      <c r="D323" s="2" t="s">
        <v>943</v>
      </c>
      <c r="E323" s="2" t="s">
        <v>944</v>
      </c>
      <c r="F323" s="2">
        <v>2015</v>
      </c>
      <c r="G323" s="2" t="s">
        <v>118</v>
      </c>
      <c r="H323" s="2" t="s">
        <v>31</v>
      </c>
      <c r="I323" s="2" t="s">
        <v>185</v>
      </c>
      <c r="J323" s="2" t="s">
        <v>33</v>
      </c>
      <c r="K323" s="2" t="s">
        <v>33</v>
      </c>
      <c r="L323" s="2" t="s">
        <v>49</v>
      </c>
      <c r="M323" s="6">
        <v>0.61</v>
      </c>
      <c r="N323" s="2">
        <v>33</v>
      </c>
      <c r="O323" s="2" t="s">
        <v>945</v>
      </c>
      <c r="P323" s="2" t="s">
        <v>2221</v>
      </c>
      <c r="Q323" s="2" t="s">
        <v>946</v>
      </c>
      <c r="R323" s="7">
        <f t="shared" ref="R323:R338" si="5">IF(ISNUMBER(Q323), Q323, VALUE(LEFT(Q323,FIND(" ",Q323)-1)))</f>
        <v>35.299999999999997</v>
      </c>
      <c r="S323" s="2" t="s">
        <v>36</v>
      </c>
      <c r="T323" s="2" t="s">
        <v>807</v>
      </c>
      <c r="U323" s="2" t="s">
        <v>947</v>
      </c>
      <c r="V323" s="2" t="s">
        <v>39</v>
      </c>
      <c r="W323" s="2" t="s">
        <v>40</v>
      </c>
      <c r="X323" s="2" t="s">
        <v>302</v>
      </c>
      <c r="AB323" s="2" t="s">
        <v>42</v>
      </c>
      <c r="AC323" s="2" t="s">
        <v>43</v>
      </c>
      <c r="AD323" s="2" t="s">
        <v>948</v>
      </c>
    </row>
    <row r="324" spans="1:32">
      <c r="A324" s="2">
        <v>322</v>
      </c>
      <c r="B324" s="1">
        <v>1</v>
      </c>
      <c r="C324" s="1">
        <v>1</v>
      </c>
      <c r="D324" s="2" t="s">
        <v>943</v>
      </c>
      <c r="E324" s="2" t="s">
        <v>1276</v>
      </c>
      <c r="F324" s="2">
        <v>2010</v>
      </c>
      <c r="G324" s="2" t="s">
        <v>118</v>
      </c>
      <c r="H324" s="2" t="s">
        <v>31</v>
      </c>
      <c r="I324" s="2" t="s">
        <v>60</v>
      </c>
      <c r="J324" s="2" t="s">
        <v>33</v>
      </c>
      <c r="K324" s="2" t="s">
        <v>1009</v>
      </c>
      <c r="L324" s="2" t="s">
        <v>49</v>
      </c>
      <c r="M324" s="6">
        <v>0.12</v>
      </c>
      <c r="N324" s="2">
        <v>102</v>
      </c>
      <c r="O324" s="2" t="s">
        <v>1277</v>
      </c>
      <c r="Q324" s="2" t="s">
        <v>1278</v>
      </c>
      <c r="R324" s="7">
        <f t="shared" si="5"/>
        <v>46</v>
      </c>
      <c r="S324" s="2" t="s">
        <v>36</v>
      </c>
      <c r="T324" s="2" t="s">
        <v>342</v>
      </c>
      <c r="U324" s="2" t="s">
        <v>1279</v>
      </c>
      <c r="V324" s="2" t="s">
        <v>248</v>
      </c>
      <c r="W324" s="2" t="s">
        <v>40</v>
      </c>
      <c r="X324" s="2" t="s">
        <v>1280</v>
      </c>
      <c r="AB324" s="2" t="s">
        <v>89</v>
      </c>
      <c r="AC324" s="2" t="s">
        <v>66</v>
      </c>
      <c r="AD324" s="2" t="s">
        <v>1281</v>
      </c>
      <c r="AE324" s="2" t="s">
        <v>120</v>
      </c>
    </row>
    <row r="325" spans="1:32">
      <c r="A325" s="2">
        <v>323</v>
      </c>
      <c r="B325" s="1">
        <v>1</v>
      </c>
      <c r="C325" s="1">
        <v>1</v>
      </c>
      <c r="D325" s="2" t="s">
        <v>943</v>
      </c>
      <c r="E325" s="2" t="s">
        <v>1468</v>
      </c>
      <c r="F325" s="2">
        <v>2015</v>
      </c>
      <c r="G325" s="2" t="s">
        <v>118</v>
      </c>
      <c r="H325" s="2" t="s">
        <v>31</v>
      </c>
      <c r="I325" s="2" t="s">
        <v>32</v>
      </c>
      <c r="J325" s="2" t="s">
        <v>296</v>
      </c>
      <c r="K325" s="2" t="s">
        <v>1469</v>
      </c>
      <c r="L325" s="2" t="s">
        <v>49</v>
      </c>
      <c r="M325" s="6">
        <v>0.48</v>
      </c>
      <c r="N325" s="2">
        <v>1422</v>
      </c>
      <c r="O325" s="2" t="s">
        <v>1470</v>
      </c>
      <c r="P325" s="2" t="s">
        <v>2214</v>
      </c>
      <c r="Q325" s="2" t="s">
        <v>1471</v>
      </c>
      <c r="R325" s="7">
        <f t="shared" si="5"/>
        <v>69.7</v>
      </c>
      <c r="S325" s="2" t="s">
        <v>36</v>
      </c>
      <c r="U325" s="2" t="s">
        <v>1472</v>
      </c>
      <c r="V325" s="2" t="s">
        <v>1473</v>
      </c>
      <c r="W325" s="2" t="s">
        <v>154</v>
      </c>
      <c r="X325" s="2" t="s">
        <v>2202</v>
      </c>
      <c r="Y325" s="2" t="s">
        <v>1474</v>
      </c>
      <c r="AB325" s="2" t="s">
        <v>89</v>
      </c>
      <c r="AC325" s="2" t="s">
        <v>66</v>
      </c>
      <c r="AD325" s="2" t="s">
        <v>114</v>
      </c>
      <c r="AE325" s="2" t="s">
        <v>1475</v>
      </c>
    </row>
    <row r="326" spans="1:32">
      <c r="A326" s="2">
        <v>324</v>
      </c>
      <c r="B326" s="1">
        <v>1</v>
      </c>
      <c r="C326" s="1">
        <v>1</v>
      </c>
      <c r="D326" s="2" t="s">
        <v>1584</v>
      </c>
      <c r="E326" s="2" t="s">
        <v>1585</v>
      </c>
      <c r="F326" s="2">
        <v>2007</v>
      </c>
      <c r="G326" s="2" t="s">
        <v>465</v>
      </c>
      <c r="H326" s="2" t="s">
        <v>31</v>
      </c>
      <c r="I326" s="2" t="s">
        <v>32</v>
      </c>
      <c r="J326" s="2" t="s">
        <v>33</v>
      </c>
      <c r="L326" s="2" t="s">
        <v>49</v>
      </c>
      <c r="M326" s="6">
        <v>0.43</v>
      </c>
      <c r="N326" s="2">
        <v>290</v>
      </c>
      <c r="O326" s="2" t="s">
        <v>1586</v>
      </c>
      <c r="P326" s="2" t="s">
        <v>2227</v>
      </c>
      <c r="Q326" s="2">
        <v>60.8</v>
      </c>
      <c r="R326" s="7">
        <f t="shared" si="5"/>
        <v>60.8</v>
      </c>
      <c r="S326" s="2" t="s">
        <v>36</v>
      </c>
      <c r="T326" s="2" t="s">
        <v>75</v>
      </c>
      <c r="U326" s="2" t="s">
        <v>1587</v>
      </c>
      <c r="V326" s="2" t="s">
        <v>248</v>
      </c>
      <c r="W326" s="2" t="s">
        <v>40</v>
      </c>
      <c r="X326" s="2" t="s">
        <v>302</v>
      </c>
      <c r="AB326" s="2" t="s">
        <v>89</v>
      </c>
      <c r="AC326" s="2" t="s">
        <v>66</v>
      </c>
      <c r="AD326" s="2" t="s">
        <v>114</v>
      </c>
      <c r="AE326" s="2" t="s">
        <v>1588</v>
      </c>
      <c r="AF326" s="2" t="s">
        <v>1589</v>
      </c>
    </row>
    <row r="327" spans="1:32">
      <c r="A327" s="2">
        <v>325</v>
      </c>
      <c r="B327" s="1">
        <v>1</v>
      </c>
      <c r="C327" s="1">
        <v>1</v>
      </c>
      <c r="D327" s="2" t="s">
        <v>832</v>
      </c>
      <c r="E327" s="2" t="s">
        <v>833</v>
      </c>
      <c r="F327" s="2">
        <v>2016</v>
      </c>
      <c r="G327" s="2" t="s">
        <v>118</v>
      </c>
      <c r="H327" s="2" t="s">
        <v>31</v>
      </c>
      <c r="I327" s="2" t="s">
        <v>60</v>
      </c>
      <c r="J327" s="2" t="s">
        <v>33</v>
      </c>
      <c r="K327" s="2" t="s">
        <v>33</v>
      </c>
      <c r="L327" s="2" t="s">
        <v>49</v>
      </c>
      <c r="M327" s="6">
        <v>0.52</v>
      </c>
      <c r="N327" s="2">
        <v>480</v>
      </c>
      <c r="O327" s="2" t="s">
        <v>834</v>
      </c>
      <c r="P327" s="2" t="s">
        <v>2209</v>
      </c>
      <c r="Q327" s="2" t="s">
        <v>835</v>
      </c>
      <c r="R327" s="7">
        <f t="shared" si="5"/>
        <v>81</v>
      </c>
      <c r="S327" s="2" t="s">
        <v>36</v>
      </c>
      <c r="T327" s="2" t="s">
        <v>836</v>
      </c>
      <c r="U327" s="2" t="s">
        <v>837</v>
      </c>
      <c r="V327" s="2" t="s">
        <v>39</v>
      </c>
      <c r="W327" s="2" t="s">
        <v>77</v>
      </c>
      <c r="Y327" s="2" t="s">
        <v>838</v>
      </c>
      <c r="Z327" s="2" t="s">
        <v>839</v>
      </c>
      <c r="AB327" s="2" t="s">
        <v>42</v>
      </c>
      <c r="AC327" s="2" t="s">
        <v>43</v>
      </c>
      <c r="AD327" s="2" t="s">
        <v>385</v>
      </c>
    </row>
    <row r="328" spans="1:32">
      <c r="A328" s="2">
        <v>326</v>
      </c>
      <c r="B328" s="1">
        <v>1</v>
      </c>
      <c r="C328" s="1">
        <v>1</v>
      </c>
      <c r="D328" s="2" t="s">
        <v>832</v>
      </c>
      <c r="E328" s="2" t="s">
        <v>1949</v>
      </c>
      <c r="F328" s="2">
        <v>2006</v>
      </c>
      <c r="G328" s="2" t="s">
        <v>30</v>
      </c>
      <c r="H328" s="2" t="s">
        <v>31</v>
      </c>
      <c r="I328" s="2" t="s">
        <v>96</v>
      </c>
      <c r="J328" s="2" t="s">
        <v>296</v>
      </c>
      <c r="K328" s="2" t="s">
        <v>1950</v>
      </c>
      <c r="L328" s="2" t="s">
        <v>49</v>
      </c>
      <c r="M328" s="6">
        <v>0.24</v>
      </c>
      <c r="N328" s="2">
        <v>496</v>
      </c>
      <c r="O328" s="2" t="s">
        <v>1951</v>
      </c>
      <c r="P328" s="2" t="s">
        <v>2221</v>
      </c>
      <c r="Q328" s="2" t="s">
        <v>1952</v>
      </c>
      <c r="R328" s="7">
        <f t="shared" si="5"/>
        <v>66.099999999999994</v>
      </c>
      <c r="S328" s="2" t="s">
        <v>36</v>
      </c>
      <c r="T328" s="2" t="s">
        <v>289</v>
      </c>
      <c r="U328" s="2" t="s">
        <v>1953</v>
      </c>
      <c r="V328" s="2" t="s">
        <v>1954</v>
      </c>
      <c r="W328" s="2" t="s">
        <v>40</v>
      </c>
      <c r="X328" s="2" t="s">
        <v>41</v>
      </c>
      <c r="AB328" s="2" t="s">
        <v>89</v>
      </c>
      <c r="AC328" s="2" t="s">
        <v>43</v>
      </c>
      <c r="AD328" s="2" t="s">
        <v>593</v>
      </c>
    </row>
    <row r="329" spans="1:32">
      <c r="A329" s="2">
        <v>327</v>
      </c>
      <c r="B329" s="1">
        <v>1</v>
      </c>
      <c r="C329" s="1">
        <v>1</v>
      </c>
      <c r="D329" s="2" t="s">
        <v>1571</v>
      </c>
      <c r="E329" s="2" t="s">
        <v>1572</v>
      </c>
      <c r="F329" s="9">
        <v>2020</v>
      </c>
      <c r="G329" s="2" t="s">
        <v>91</v>
      </c>
      <c r="H329" s="2" t="s">
        <v>31</v>
      </c>
      <c r="I329" s="2" t="s">
        <v>60</v>
      </c>
      <c r="J329" s="2" t="s">
        <v>33</v>
      </c>
      <c r="L329" s="2" t="s">
        <v>49</v>
      </c>
      <c r="M329" s="6">
        <v>0.11</v>
      </c>
      <c r="N329" s="2">
        <v>102</v>
      </c>
      <c r="O329" s="2" t="s">
        <v>1573</v>
      </c>
      <c r="Q329" s="2" t="s">
        <v>1574</v>
      </c>
      <c r="R329" s="7">
        <f t="shared" si="5"/>
        <v>40.090000000000003</v>
      </c>
      <c r="S329" s="2" t="s">
        <v>36</v>
      </c>
      <c r="T329" s="2" t="s">
        <v>1575</v>
      </c>
      <c r="U329" s="2" t="s">
        <v>1576</v>
      </c>
      <c r="V329" s="2" t="s">
        <v>248</v>
      </c>
      <c r="W329" s="2" t="s">
        <v>40</v>
      </c>
      <c r="X329" s="2" t="s">
        <v>41</v>
      </c>
      <c r="AB329" s="2" t="s">
        <v>89</v>
      </c>
      <c r="AC329" s="2" t="s">
        <v>66</v>
      </c>
      <c r="AE329" s="2" t="s">
        <v>657</v>
      </c>
    </row>
    <row r="330" spans="1:32">
      <c r="A330" s="2">
        <v>328</v>
      </c>
      <c r="B330" s="1">
        <v>1</v>
      </c>
      <c r="C330" s="1">
        <v>1</v>
      </c>
      <c r="D330" s="2" t="s">
        <v>174</v>
      </c>
      <c r="E330" s="2" t="s">
        <v>175</v>
      </c>
      <c r="F330" s="2">
        <v>2009</v>
      </c>
      <c r="G330" s="2" t="s">
        <v>59</v>
      </c>
      <c r="H330" s="2" t="s">
        <v>31</v>
      </c>
      <c r="I330" s="2" t="s">
        <v>60</v>
      </c>
      <c r="J330" s="2" t="s">
        <v>33</v>
      </c>
      <c r="K330" s="2" t="s">
        <v>33</v>
      </c>
      <c r="L330" s="2" t="s">
        <v>49</v>
      </c>
      <c r="M330" s="6">
        <v>0.44</v>
      </c>
      <c r="N330" s="2">
        <v>48</v>
      </c>
      <c r="O330" s="2" t="s">
        <v>176</v>
      </c>
      <c r="P330" s="2" t="s">
        <v>2209</v>
      </c>
      <c r="Q330" s="2" t="s">
        <v>177</v>
      </c>
      <c r="R330" s="7">
        <f t="shared" si="5"/>
        <v>65.3</v>
      </c>
      <c r="S330" s="2" t="s">
        <v>36</v>
      </c>
      <c r="T330" s="2" t="s">
        <v>178</v>
      </c>
      <c r="U330" s="2" t="s">
        <v>179</v>
      </c>
      <c r="V330" s="2" t="s">
        <v>39</v>
      </c>
      <c r="W330" s="2" t="s">
        <v>77</v>
      </c>
      <c r="Y330" s="2" t="s">
        <v>2191</v>
      </c>
      <c r="Z330" s="2" t="s">
        <v>180</v>
      </c>
      <c r="AB330" s="2" t="s">
        <v>65</v>
      </c>
      <c r="AC330" s="2" t="s">
        <v>66</v>
      </c>
      <c r="AD330" s="2" t="s">
        <v>181</v>
      </c>
      <c r="AE330" s="2" t="s">
        <v>182</v>
      </c>
      <c r="AF330" s="2" t="s">
        <v>183</v>
      </c>
    </row>
    <row r="331" spans="1:32">
      <c r="A331" s="2">
        <v>329</v>
      </c>
      <c r="B331" s="1">
        <v>1</v>
      </c>
      <c r="C331" s="1">
        <v>1</v>
      </c>
      <c r="D331" s="2" t="s">
        <v>1515</v>
      </c>
      <c r="E331" s="2" t="s">
        <v>1516</v>
      </c>
      <c r="F331" s="9">
        <v>2020</v>
      </c>
      <c r="G331" s="2" t="s">
        <v>71</v>
      </c>
      <c r="H331" s="2" t="s">
        <v>31</v>
      </c>
      <c r="I331" s="2" t="s">
        <v>60</v>
      </c>
      <c r="J331" s="2" t="s">
        <v>33</v>
      </c>
      <c r="K331" s="2" t="s">
        <v>1009</v>
      </c>
      <c r="L331" s="2" t="s">
        <v>49</v>
      </c>
      <c r="M331" s="6">
        <v>0.39</v>
      </c>
      <c r="N331" s="2">
        <v>179</v>
      </c>
      <c r="O331" s="2" t="s">
        <v>1517</v>
      </c>
      <c r="P331" s="2" t="s">
        <v>2215</v>
      </c>
      <c r="Q331" s="2">
        <v>61.9</v>
      </c>
      <c r="R331" s="7">
        <f t="shared" si="5"/>
        <v>61.9</v>
      </c>
      <c r="S331" s="2" t="s">
        <v>36</v>
      </c>
      <c r="T331" s="2" t="s">
        <v>178</v>
      </c>
      <c r="U331" s="2" t="s">
        <v>1518</v>
      </c>
      <c r="V331" s="2" t="s">
        <v>39</v>
      </c>
      <c r="W331" s="2" t="s">
        <v>77</v>
      </c>
      <c r="Y331" s="2" t="s">
        <v>172</v>
      </c>
      <c r="AB331" s="2" t="s">
        <v>42</v>
      </c>
      <c r="AC331" s="2" t="s">
        <v>43</v>
      </c>
      <c r="AD331" s="2" t="s">
        <v>44</v>
      </c>
      <c r="AF331" s="2" t="s">
        <v>1519</v>
      </c>
    </row>
    <row r="332" spans="1:32">
      <c r="A332" s="2">
        <v>330</v>
      </c>
      <c r="B332" s="1">
        <v>1</v>
      </c>
      <c r="C332" s="1">
        <v>1</v>
      </c>
      <c r="D332" s="2" t="s">
        <v>1515</v>
      </c>
      <c r="E332" s="2" t="s">
        <v>1858</v>
      </c>
      <c r="F332" s="9">
        <v>2020</v>
      </c>
      <c r="G332" s="2" t="s">
        <v>59</v>
      </c>
      <c r="H332" s="2" t="s">
        <v>31</v>
      </c>
      <c r="I332" s="2" t="s">
        <v>60</v>
      </c>
      <c r="J332" s="2" t="s">
        <v>33</v>
      </c>
      <c r="K332" s="2" t="s">
        <v>1009</v>
      </c>
      <c r="L332" s="2" t="s">
        <v>49</v>
      </c>
      <c r="M332" s="6">
        <v>0.47</v>
      </c>
      <c r="N332" s="2">
        <v>349</v>
      </c>
      <c r="Q332" s="2" t="s">
        <v>1859</v>
      </c>
      <c r="R332" s="7">
        <f t="shared" si="5"/>
        <v>65</v>
      </c>
      <c r="S332" s="2" t="s">
        <v>36</v>
      </c>
      <c r="U332" s="2" t="s">
        <v>1860</v>
      </c>
      <c r="V332" s="2" t="s">
        <v>39</v>
      </c>
      <c r="W332" s="2" t="s">
        <v>154</v>
      </c>
      <c r="X332" s="2" t="s">
        <v>41</v>
      </c>
      <c r="Y332" s="2" t="s">
        <v>102</v>
      </c>
      <c r="Z332" s="2" t="s">
        <v>1861</v>
      </c>
      <c r="AB332" s="2" t="s">
        <v>89</v>
      </c>
      <c r="AF332" s="2" t="s">
        <v>1862</v>
      </c>
    </row>
    <row r="333" spans="1:32">
      <c r="A333" s="2">
        <v>331</v>
      </c>
      <c r="B333" s="1">
        <v>1</v>
      </c>
      <c r="C333" s="1">
        <v>1</v>
      </c>
      <c r="D333" s="2" t="s">
        <v>815</v>
      </c>
      <c r="E333" s="2" t="s">
        <v>816</v>
      </c>
      <c r="F333" s="2">
        <v>2018</v>
      </c>
      <c r="G333" s="2" t="s">
        <v>71</v>
      </c>
      <c r="H333" s="2" t="s">
        <v>31</v>
      </c>
      <c r="I333" s="2" t="s">
        <v>60</v>
      </c>
      <c r="J333" s="2" t="s">
        <v>33</v>
      </c>
      <c r="K333" s="2" t="s">
        <v>33</v>
      </c>
      <c r="L333" s="2" t="s">
        <v>49</v>
      </c>
      <c r="M333" s="6">
        <v>0.38</v>
      </c>
      <c r="N333" s="2">
        <v>662</v>
      </c>
      <c r="O333" s="2" t="s">
        <v>817</v>
      </c>
      <c r="P333" s="2" t="s">
        <v>2215</v>
      </c>
      <c r="Q333" s="2" t="s">
        <v>818</v>
      </c>
      <c r="R333" s="7">
        <f t="shared" si="5"/>
        <v>54.8</v>
      </c>
      <c r="S333" s="2" t="s">
        <v>36</v>
      </c>
      <c r="T333" s="2" t="s">
        <v>213</v>
      </c>
      <c r="U333" s="2" t="s">
        <v>819</v>
      </c>
      <c r="V333" s="2" t="s">
        <v>39</v>
      </c>
      <c r="W333" s="2" t="s">
        <v>40</v>
      </c>
      <c r="X333" s="2" t="s">
        <v>820</v>
      </c>
      <c r="AB333" s="2" t="s">
        <v>42</v>
      </c>
      <c r="AC333" s="2" t="s">
        <v>66</v>
      </c>
      <c r="AD333" s="2" t="s">
        <v>128</v>
      </c>
      <c r="AE333" s="2" t="s">
        <v>120</v>
      </c>
    </row>
    <row r="334" spans="1:32">
      <c r="A334" s="2">
        <v>332</v>
      </c>
      <c r="B334" s="1">
        <v>1</v>
      </c>
      <c r="C334" s="1">
        <v>1</v>
      </c>
      <c r="D334" s="2" t="s">
        <v>1476</v>
      </c>
      <c r="E334" s="2" t="s">
        <v>1477</v>
      </c>
      <c r="F334" s="2">
        <v>2013</v>
      </c>
      <c r="G334" s="2" t="s">
        <v>118</v>
      </c>
      <c r="H334" s="2" t="s">
        <v>31</v>
      </c>
      <c r="I334" s="2" t="s">
        <v>60</v>
      </c>
      <c r="J334" s="2" t="s">
        <v>33</v>
      </c>
      <c r="K334" s="2" t="s">
        <v>1009</v>
      </c>
      <c r="L334" s="2" t="s">
        <v>49</v>
      </c>
      <c r="M334" s="6">
        <v>0.21</v>
      </c>
      <c r="N334" s="2">
        <v>71</v>
      </c>
      <c r="O334" s="2" t="s">
        <v>1478</v>
      </c>
      <c r="Q334" s="2" t="s">
        <v>1479</v>
      </c>
      <c r="R334" s="7">
        <f t="shared" si="5"/>
        <v>64.2</v>
      </c>
      <c r="S334" s="2" t="s">
        <v>36</v>
      </c>
      <c r="T334" s="2" t="s">
        <v>289</v>
      </c>
      <c r="U334" s="2" t="s">
        <v>1480</v>
      </c>
      <c r="V334" s="2" t="s">
        <v>248</v>
      </c>
      <c r="W334" s="2" t="s">
        <v>40</v>
      </c>
      <c r="X334" s="2" t="s">
        <v>942</v>
      </c>
      <c r="AB334" s="2" t="s">
        <v>89</v>
      </c>
      <c r="AC334" s="2" t="s">
        <v>66</v>
      </c>
      <c r="AE334" s="2" t="s">
        <v>120</v>
      </c>
      <c r="AF334" s="2" t="s">
        <v>1481</v>
      </c>
    </row>
    <row r="335" spans="1:32">
      <c r="A335" s="2">
        <v>333</v>
      </c>
      <c r="B335" s="1">
        <v>1</v>
      </c>
      <c r="C335" s="1">
        <v>1</v>
      </c>
      <c r="D335" s="2" t="s">
        <v>1374</v>
      </c>
      <c r="E335" s="2" t="s">
        <v>1375</v>
      </c>
      <c r="F335" s="2">
        <v>2017</v>
      </c>
      <c r="G335" s="2" t="s">
        <v>759</v>
      </c>
      <c r="H335" s="2" t="s">
        <v>31</v>
      </c>
      <c r="I335" s="2" t="s">
        <v>185</v>
      </c>
      <c r="J335" s="2" t="s">
        <v>33</v>
      </c>
      <c r="L335" s="2" t="s">
        <v>49</v>
      </c>
      <c r="M335" s="6">
        <v>0.59</v>
      </c>
      <c r="N335" s="2">
        <v>258</v>
      </c>
      <c r="O335" s="2" t="s">
        <v>1376</v>
      </c>
      <c r="Q335" s="2" t="s">
        <v>1377</v>
      </c>
      <c r="R335" s="7">
        <f t="shared" si="5"/>
        <v>69.900000000000006</v>
      </c>
      <c r="S335" s="2" t="s">
        <v>36</v>
      </c>
      <c r="T335" s="2" t="s">
        <v>51</v>
      </c>
      <c r="U335" s="2" t="s">
        <v>1378</v>
      </c>
      <c r="V335" s="2" t="s">
        <v>1379</v>
      </c>
      <c r="W335" s="2" t="s">
        <v>40</v>
      </c>
      <c r="X335" s="2" t="s">
        <v>41</v>
      </c>
      <c r="AB335" s="2" t="s">
        <v>89</v>
      </c>
      <c r="AC335" s="2" t="s">
        <v>66</v>
      </c>
      <c r="AD335" s="2" t="s">
        <v>1337</v>
      </c>
      <c r="AE335" s="2" t="s">
        <v>1380</v>
      </c>
    </row>
    <row r="336" spans="1:32">
      <c r="A336" s="2">
        <v>334</v>
      </c>
      <c r="B336" s="1">
        <v>1</v>
      </c>
      <c r="C336" s="1">
        <v>1</v>
      </c>
      <c r="D336" s="2" t="s">
        <v>1325</v>
      </c>
      <c r="E336" s="2" t="s">
        <v>1326</v>
      </c>
      <c r="F336" s="2">
        <v>2018</v>
      </c>
      <c r="G336" s="2" t="s">
        <v>118</v>
      </c>
      <c r="H336" s="2" t="s">
        <v>31</v>
      </c>
      <c r="I336" s="2" t="s">
        <v>60</v>
      </c>
      <c r="J336" s="2" t="s">
        <v>33</v>
      </c>
      <c r="L336" s="2" t="s">
        <v>49</v>
      </c>
      <c r="M336" s="6">
        <v>0.57999999999999996</v>
      </c>
      <c r="N336" s="2">
        <v>36</v>
      </c>
      <c r="O336" s="2" t="s">
        <v>1327</v>
      </c>
      <c r="Q336" s="2" t="s">
        <v>1328</v>
      </c>
      <c r="R336" s="7">
        <f t="shared" si="5"/>
        <v>43.4</v>
      </c>
      <c r="S336" s="2" t="s">
        <v>36</v>
      </c>
      <c r="T336" s="2" t="s">
        <v>37</v>
      </c>
      <c r="U336" s="2" t="s">
        <v>1329</v>
      </c>
      <c r="V336" s="2" t="s">
        <v>39</v>
      </c>
      <c r="W336" s="2" t="s">
        <v>40</v>
      </c>
      <c r="X336" s="2" t="s">
        <v>302</v>
      </c>
      <c r="AA336" s="2" t="s">
        <v>756</v>
      </c>
      <c r="AB336" s="2" t="s">
        <v>55</v>
      </c>
      <c r="AC336" s="2" t="s">
        <v>43</v>
      </c>
    </row>
    <row r="337" spans="1:30">
      <c r="A337" s="2">
        <v>335</v>
      </c>
      <c r="B337" s="1">
        <v>1</v>
      </c>
      <c r="C337" s="1">
        <v>1</v>
      </c>
      <c r="D337" s="2" t="s">
        <v>406</v>
      </c>
      <c r="E337" s="2" t="s">
        <v>407</v>
      </c>
      <c r="F337" s="8">
        <v>2020</v>
      </c>
      <c r="G337" s="2" t="s">
        <v>118</v>
      </c>
      <c r="H337" s="2" t="s">
        <v>31</v>
      </c>
      <c r="I337" s="2" t="s">
        <v>96</v>
      </c>
      <c r="J337" s="2" t="s">
        <v>33</v>
      </c>
      <c r="K337" s="2" t="s">
        <v>33</v>
      </c>
      <c r="L337" s="2" t="s">
        <v>49</v>
      </c>
      <c r="M337" s="6">
        <v>0.52</v>
      </c>
      <c r="N337" s="2">
        <v>200</v>
      </c>
      <c r="O337" s="2" t="s">
        <v>408</v>
      </c>
      <c r="P337" s="2" t="s">
        <v>2216</v>
      </c>
      <c r="Q337" s="2">
        <v>26</v>
      </c>
      <c r="R337" s="7">
        <f t="shared" si="5"/>
        <v>26</v>
      </c>
      <c r="S337" s="2" t="s">
        <v>36</v>
      </c>
      <c r="T337" s="2" t="s">
        <v>409</v>
      </c>
      <c r="U337" s="2" t="s">
        <v>410</v>
      </c>
      <c r="V337" s="2" t="s">
        <v>39</v>
      </c>
      <c r="W337" s="2" t="s">
        <v>40</v>
      </c>
      <c r="X337" s="2" t="s">
        <v>41</v>
      </c>
      <c r="AB337" s="2" t="s">
        <v>80</v>
      </c>
      <c r="AC337" s="2" t="s">
        <v>43</v>
      </c>
      <c r="AD337" s="2" t="s">
        <v>232</v>
      </c>
    </row>
    <row r="338" spans="1:30">
      <c r="A338" s="2">
        <v>336</v>
      </c>
      <c r="B338" s="1">
        <v>1</v>
      </c>
      <c r="C338" s="1">
        <v>1</v>
      </c>
      <c r="D338" s="2" t="s">
        <v>1398</v>
      </c>
      <c r="E338" s="2" t="s">
        <v>1399</v>
      </c>
      <c r="F338" s="8">
        <v>2020</v>
      </c>
      <c r="G338" s="2" t="s">
        <v>118</v>
      </c>
      <c r="H338" s="2" t="s">
        <v>31</v>
      </c>
      <c r="I338" s="2" t="s">
        <v>32</v>
      </c>
      <c r="J338" s="2" t="s">
        <v>33</v>
      </c>
      <c r="K338" s="2" t="s">
        <v>1400</v>
      </c>
      <c r="L338" s="2" t="s">
        <v>49</v>
      </c>
      <c r="N338" s="2">
        <v>207</v>
      </c>
      <c r="O338" s="2" t="s">
        <v>1401</v>
      </c>
      <c r="P338" s="2" t="s">
        <v>2226</v>
      </c>
      <c r="Q338" s="2" t="s">
        <v>1402</v>
      </c>
      <c r="R338" s="7">
        <f t="shared" si="5"/>
        <v>37.6</v>
      </c>
      <c r="S338" s="2" t="s">
        <v>190</v>
      </c>
      <c r="T338" s="2" t="s">
        <v>191</v>
      </c>
      <c r="U338" s="2" t="s">
        <v>1403</v>
      </c>
      <c r="V338" s="2" t="s">
        <v>39</v>
      </c>
      <c r="W338" s="2" t="s">
        <v>77</v>
      </c>
      <c r="Y338" s="2" t="s">
        <v>102</v>
      </c>
      <c r="AB338" s="2" t="s">
        <v>80</v>
      </c>
      <c r="AC338" s="2" t="s">
        <v>43</v>
      </c>
      <c r="AD338" s="2" t="s">
        <v>232</v>
      </c>
    </row>
    <row r="339" spans="1:30">
      <c r="M339" s="6"/>
    </row>
    <row r="340" spans="1:30">
      <c r="M340" s="6"/>
    </row>
    <row r="341" spans="1:30">
      <c r="M341" s="6"/>
    </row>
    <row r="342" spans="1:30">
      <c r="M342" s="6"/>
    </row>
    <row r="343" spans="1:30">
      <c r="M343" s="6"/>
    </row>
    <row r="344" spans="1:30">
      <c r="M344" s="6"/>
    </row>
    <row r="345" spans="1:30">
      <c r="M345" s="6"/>
      <c r="O345" s="14"/>
    </row>
    <row r="346" spans="1:30">
      <c r="M346" s="6"/>
    </row>
    <row r="347" spans="1:30">
      <c r="M347" s="6"/>
    </row>
    <row r="348" spans="1:30">
      <c r="M348" s="6"/>
    </row>
    <row r="350" spans="1:30">
      <c r="M350" s="6"/>
    </row>
    <row r="351" spans="1:30">
      <c r="M351" s="6"/>
    </row>
    <row r="352" spans="1:30">
      <c r="M352" s="6"/>
    </row>
    <row r="354" spans="13:13">
      <c r="M354" s="6"/>
    </row>
    <row r="355" spans="13:13">
      <c r="M355" s="6"/>
    </row>
    <row r="356" spans="13:13">
      <c r="M356" s="6"/>
    </row>
    <row r="357" spans="13:13">
      <c r="M357" s="6"/>
    </row>
    <row r="358" spans="13:13">
      <c r="M358" s="6"/>
    </row>
    <row r="361" spans="13:13">
      <c r="M361" s="6"/>
    </row>
    <row r="363" spans="13:13">
      <c r="M363" s="6"/>
    </row>
  </sheetData>
  <autoFilter ref="A2:AF338" xr:uid="{00000000-0001-0000-0500-000000000000}">
    <filterColumn colId="1">
      <filters>
        <filter val="1"/>
      </filters>
    </filterColumn>
  </autoFilter>
  <phoneticPr fontId="18" type="noConversion"/>
  <pageMargins left="0.75" right="0.75" top="1" bottom="1" header="0.5" footer="0.5"/>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IN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anie Li</dc:creator>
  <cp:lastModifiedBy>WEINBERG, Laurence</cp:lastModifiedBy>
  <dcterms:created xsi:type="dcterms:W3CDTF">2021-05-27T14:38:18Z</dcterms:created>
  <dcterms:modified xsi:type="dcterms:W3CDTF">2022-02-10T23:03:52Z</dcterms:modified>
</cp:coreProperties>
</file>